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>
    <mc:Choice Requires="x15">
      <x15ac:absPath xmlns:x15ac="http://schemas.microsoft.com/office/spreadsheetml/2010/11/ac" url="G:\Treemaps-Allicin-DAS4-2015\2 paper-Jurkat-Treemaps\"/>
    </mc:Choice>
  </mc:AlternateContent>
  <bookViews>
    <workbookView xWindow="0" yWindow="0" windowWidth="25200" windowHeight="10350"/>
  </bookViews>
  <sheets>
    <sheet name="Table S2" sheetId="1" r:id="rId1"/>
  </sheets>
  <calcPr calcId="162913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79" i="1" l="1"/>
  <c r="E2179" i="1"/>
  <c r="D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179" i="1" s="1"/>
</calcChain>
</file>

<file path=xl/sharedStrings.xml><?xml version="1.0" encoding="utf-8"?>
<sst xmlns="http://schemas.openxmlformats.org/spreadsheetml/2006/main" count="6538" uniqueCount="4583">
  <si>
    <t>Table S2: Total spectral counts as protein abundance in the S-thioallylation proteome under Allicin stress in human Jurkat cells</t>
  </si>
  <si>
    <t>Bio View: Identified Proteins (2177) in the Jurkat cell Total Spectral counts</t>
  </si>
  <si>
    <t>Accession Number</t>
  </si>
  <si>
    <t>Molecular Weight</t>
  </si>
  <si>
    <t>Replicate 1</t>
  </si>
  <si>
    <t>Replicate 2</t>
  </si>
  <si>
    <t>Replicate 3</t>
  </si>
  <si>
    <t>Average</t>
  </si>
  <si>
    <t>Heat shock protein HSP 90-beta OS=Homo sapiens GN=HSP90AB1 PE=1 SV=4</t>
  </si>
  <si>
    <t>sp|P08238|HS90B_HUMAN</t>
  </si>
  <si>
    <t>83 kDa</t>
  </si>
  <si>
    <t>Actin, cytoplasmic 2 OS=Homo sapiens GN=ACTG1 PE=1 SV=1</t>
  </si>
  <si>
    <t>sp|P63261|ACTG_HUMAN</t>
  </si>
  <si>
    <t>42 kDa</t>
  </si>
  <si>
    <t>Glyceraldehyde-3-phosphate dehydrogenase OS=Homo sapiens GN=GAPDH PE=1 SV=3</t>
  </si>
  <si>
    <t>sp|P04406|G3P_HUMAN</t>
  </si>
  <si>
    <t>36 kDa</t>
  </si>
  <si>
    <t>Plastin-2 OS=Homo sapiens GN=LCP1 PE=1 SV=6</t>
  </si>
  <si>
    <t>sp|P13796|PLSL_HUMAN</t>
  </si>
  <si>
    <t>70 kDa</t>
  </si>
  <si>
    <t>Tubulin beta chain OS=Homo sapiens GN=TUBB PE=1 SV=2</t>
  </si>
  <si>
    <t>sp|P07437|TBB5_HUMAN</t>
  </si>
  <si>
    <t>50 kDa</t>
  </si>
  <si>
    <t>Heat shock cognate 71 kDa protein OS=Homo sapiens GN=HSPA8 PE=1 SV=1</t>
  </si>
  <si>
    <t>sp|P11142|HSP7C_HUMAN</t>
  </si>
  <si>
    <t>71 kDa</t>
  </si>
  <si>
    <t>Tubulin alpha-1B chain OS=Homo sapiens GN=TUBA1B PE=1 SV=1</t>
  </si>
  <si>
    <t>sp|P68363|TBA1B_HUMAN</t>
  </si>
  <si>
    <t>Elongation factor 2 OS=Homo sapiens GN=EEF2 PE=1 SV=4</t>
  </si>
  <si>
    <t>sp|P13639|EF2_HUMAN</t>
  </si>
  <si>
    <t>95 kDa</t>
  </si>
  <si>
    <t>60 kDa heat shock protein, mitochondrial OS=Homo sapiens GN=HSPD1 PE=1 SV=2</t>
  </si>
  <si>
    <t>sp|P10809|CH60_HUMAN</t>
  </si>
  <si>
    <t>61 kDa</t>
  </si>
  <si>
    <t>Alpha-enolase OS=Homo sapiens GN=ENO1 PE=1 SV=2</t>
  </si>
  <si>
    <t>sp|P06733|ENOA_HUMAN</t>
  </si>
  <si>
    <t>47 kDa</t>
  </si>
  <si>
    <t>Filamin-B OS=Homo sapiens GN=FLNB PE=1 SV=2</t>
  </si>
  <si>
    <t>sp|O75369|FLNB_HUMAN</t>
  </si>
  <si>
    <t>278 kDa</t>
  </si>
  <si>
    <t>Elongation factor 1-alpha 1 OS=Homo sapiens GN=EEF1A1 PE=1 SV=1</t>
  </si>
  <si>
    <t>sp|P68104|EF1A1_HUMAN</t>
  </si>
  <si>
    <t>Pyruvate kinase PKM OS=Homo sapiens GN=PKM PE=1 SV=4</t>
  </si>
  <si>
    <t>sp|P14618|KPYM_HUMAN</t>
  </si>
  <si>
    <t>58 kDa</t>
  </si>
  <si>
    <t>Filamin-A OS=Homo sapiens GN=FLNA PE=1 SV=4</t>
  </si>
  <si>
    <t>sp|P21333|FLNA_HUMAN</t>
  </si>
  <si>
    <t>281 kDa</t>
  </si>
  <si>
    <t>Heat shock 70 kDa protein 4 OS=Homo sapiens GN=HSPA4 PE=1 SV=4</t>
  </si>
  <si>
    <t>sp|P34932|HSP74_HUMAN</t>
  </si>
  <si>
    <t>94 kDa</t>
  </si>
  <si>
    <t>14-3-3 protein epsilon OS=Homo sapiens GN=YWHAE PE=1 SV=1</t>
  </si>
  <si>
    <t>sp|P62258|1433E_HUMAN</t>
  </si>
  <si>
    <t>29 kDa</t>
  </si>
  <si>
    <t>Talin-1 OS=Homo sapiens GN=TLN1 PE=1 SV=3</t>
  </si>
  <si>
    <t>sp|Q9Y490|TLN1_HUMAN</t>
  </si>
  <si>
    <t>270 kDa</t>
  </si>
  <si>
    <t>Nucleolin OS=Homo sapiens GN=NCL PE=1 SV=3</t>
  </si>
  <si>
    <t>sp|P19338|NUCL_HUMAN</t>
  </si>
  <si>
    <t>77 kDa</t>
  </si>
  <si>
    <t>14-3-3 protein zeta/delta OS=Homo sapiens GN=YWHAZ PE=1 SV=1</t>
  </si>
  <si>
    <t>sp|P63104|1433Z_HUMAN</t>
  </si>
  <si>
    <t>28 kDa</t>
  </si>
  <si>
    <t>Endoplasmin OS=Homo sapiens GN=HSP90B1 PE=1 SV=1</t>
  </si>
  <si>
    <t>sp|P14625|ENPL_HUMAN</t>
  </si>
  <si>
    <t>92 kDa</t>
  </si>
  <si>
    <t>Spectrin alpha chain, non-erythrocytic 1 OS=Homo sapiens GN=SPTAN1 PE=1 SV=3</t>
  </si>
  <si>
    <t>sp|Q13813|SPTN1_HUMAN</t>
  </si>
  <si>
    <t>285 kDa</t>
  </si>
  <si>
    <t>Actin, alpha cardiac muscle 1 OS=Homo sapiens GN=ACTC1 PE=1 SV=1</t>
  </si>
  <si>
    <t>sp|P68032|ACTC_HUMAN</t>
  </si>
  <si>
    <t>Fructose-bisphosphate aldolase A OS=Homo sapiens GN=ALDOA PE=1 SV=2</t>
  </si>
  <si>
    <t>sp|P04075|ALDOA_HUMAN</t>
  </si>
  <si>
    <t>39 kDa</t>
  </si>
  <si>
    <t>Cytoplasmic dynein 1 heavy chain 1 OS=Homo sapiens GN=DYNC1H1 PE=1 SV=5</t>
  </si>
  <si>
    <t>sp|Q14204|DYHC1_HUMAN</t>
  </si>
  <si>
    <t>532 kDa</t>
  </si>
  <si>
    <t>Ubiquitin-like modifier-activating enzyme 1 OS=Homo sapiens GN=UBA1 PE=1 SV=3</t>
  </si>
  <si>
    <t>sp|P22314|UBA1_HUMAN</t>
  </si>
  <si>
    <t>118 kDa</t>
  </si>
  <si>
    <t>Vimentin OS=Homo sapiens GN=VIM PE=1 SV=4</t>
  </si>
  <si>
    <t>sp|P08670|VIME_HUMAN</t>
  </si>
  <si>
    <t>54 kDa</t>
  </si>
  <si>
    <t>Myosin-9 OS=Homo sapiens GN=MYH9 PE=1 SV=4</t>
  </si>
  <si>
    <t>sp|P35579|MYH9_HUMAN</t>
  </si>
  <si>
    <t>227 kDa</t>
  </si>
  <si>
    <t>Spectrin beta chain, non-erythrocytic 1 OS=Homo sapiens GN=SPTBN1 PE=1 SV=2</t>
  </si>
  <si>
    <t>sp|Q01082|SPTB2_HUMAN</t>
  </si>
  <si>
    <t>275 kDa</t>
  </si>
  <si>
    <t>Nuclear autoantigenic sperm protein OS=Homo sapiens GN=NASP PE=1 SV=2</t>
  </si>
  <si>
    <t>sp|P49321|NASP_HUMAN</t>
  </si>
  <si>
    <t>85 kDa</t>
  </si>
  <si>
    <t>Moesin OS=Homo sapiens GN=MSN PE=1 SV=3</t>
  </si>
  <si>
    <t>sp|P26038|MOES_HUMAN</t>
  </si>
  <si>
    <t>68 kDa</t>
  </si>
  <si>
    <t>Calreticulin OS=Homo sapiens GN=CALR PE=1 SV=1</t>
  </si>
  <si>
    <t>sp|P27797|CALR_HUMAN</t>
  </si>
  <si>
    <t>48 kDa</t>
  </si>
  <si>
    <t>Far upstream element-binding protein 2 OS=Homo sapiens GN=KHSRP PE=1 SV=4</t>
  </si>
  <si>
    <t>sp|Q92945|FUBP2_HUMAN</t>
  </si>
  <si>
    <t>73 kDa</t>
  </si>
  <si>
    <t>L-lactate dehydrogenase A chain OS=Homo sapiens GN=LDHA PE=1 SV=2</t>
  </si>
  <si>
    <t>sp|P00338|LDHA_HUMAN</t>
  </si>
  <si>
    <t>37 kDa</t>
  </si>
  <si>
    <t>Cofilin-1 OS=Homo sapiens GN=CFL1 PE=1 SV=3</t>
  </si>
  <si>
    <t>sp|P23528|COF1_HUMAN</t>
  </si>
  <si>
    <t>19 kDa</t>
  </si>
  <si>
    <t>Phosphoglycerate mutase 1 OS=Homo sapiens GN=PGAM1 PE=1 SV=2</t>
  </si>
  <si>
    <t>sp|P18669|PGAM1_HUMAN</t>
  </si>
  <si>
    <t>L-lactate dehydrogenase B chain OS=Homo sapiens GN=LDHB PE=1 SV=2</t>
  </si>
  <si>
    <t>sp|P07195|LDHB_HUMAN</t>
  </si>
  <si>
    <t>Glutathione S-transferase P OS=Homo sapiens GN=GSTP1 PE=1 SV=2</t>
  </si>
  <si>
    <t>sp|P09211|GSTP1_HUMAN</t>
  </si>
  <si>
    <t>23 kDa</t>
  </si>
  <si>
    <t>Ubiquitin-40S ribosomal protein S27a OS=Homo sapiens GN=RPS27A PE=1 SV=2</t>
  </si>
  <si>
    <t>sp|P62979|RS27A_HUMAN</t>
  </si>
  <si>
    <t>18 kDa</t>
  </si>
  <si>
    <t>Heterogeneous nuclear ribonucleoprotein U OS=Homo sapiens GN=HNRNPU PE=1 SV=6</t>
  </si>
  <si>
    <t>sp|Q00839|HNRPU_HUMAN</t>
  </si>
  <si>
    <t>91 kDa</t>
  </si>
  <si>
    <t>Importin-5 OS=Homo sapiens GN=IPO5 PE=1 SV=4</t>
  </si>
  <si>
    <t>sp|O00410|IPO5_HUMAN</t>
  </si>
  <si>
    <t>124 kDa</t>
  </si>
  <si>
    <t>Peptidyl-prolyl cis-trans isomerase A OS=Homo sapiens GN=PPIA PE=1 SV=2</t>
  </si>
  <si>
    <t>sp|P62937|PPIA_HUMAN</t>
  </si>
  <si>
    <t>Triosephosphate isomerase OS=Homo sapiens GN=TPI1 PE=1 SV=3</t>
  </si>
  <si>
    <t>sp|P60174|TPIS_HUMAN</t>
  </si>
  <si>
    <t>31 kDa</t>
  </si>
  <si>
    <t>Profilin-1 OS=Homo sapiens GN=PFN1 PE=1 SV=2</t>
  </si>
  <si>
    <t>sp|P07737|PROF1_HUMAN</t>
  </si>
  <si>
    <t>15 kDa</t>
  </si>
  <si>
    <t>Gamma-enolase OS=Homo sapiens GN=ENO2 PE=1 SV=3</t>
  </si>
  <si>
    <t>sp|P09104|ENOG_HUMAN</t>
  </si>
  <si>
    <t>14-3-3 protein beta/alpha OS=Homo sapiens GN=YWHAB PE=1 SV=3</t>
  </si>
  <si>
    <t>sp|P31946|1433B_HUMAN</t>
  </si>
  <si>
    <t>DNA replication licensing factor MCM2 OS=Homo sapiens GN=MCM2 PE=1 SV=4</t>
  </si>
  <si>
    <t>sp|P49736|MCM2_HUMAN</t>
  </si>
  <si>
    <t>102 kDa</t>
  </si>
  <si>
    <t>Stress-induced-phosphoprotein 1 OS=Homo sapiens GN=STIP1 PE=1 SV=1</t>
  </si>
  <si>
    <t>sp|P31948|STIP1_HUMAN</t>
  </si>
  <si>
    <t>63 kDa</t>
  </si>
  <si>
    <t>Alanine--tRNA ligase, cytoplasmic OS=Homo sapiens GN=AARS PE=1 SV=2</t>
  </si>
  <si>
    <t>sp|P49588|SYAC_HUMAN</t>
  </si>
  <si>
    <t>107 kDa</t>
  </si>
  <si>
    <t>Clathrin heavy chain 1 OS=Homo sapiens GN=CLTC PE=1 SV=5</t>
  </si>
  <si>
    <t>sp|Q00610|CLH1_HUMAN</t>
  </si>
  <si>
    <t>192 kDa</t>
  </si>
  <si>
    <t>Ras GTPase-activating-like protein IQGAP1 OS=Homo sapiens GN=IQGAP1 PE=1 SV=1</t>
  </si>
  <si>
    <t>sp|P46940|IQGA1_HUMAN</t>
  </si>
  <si>
    <t>189 kDa</t>
  </si>
  <si>
    <t>Peroxiredoxin-1 OS=Homo sapiens GN=PRDX1 PE=1 SV=1</t>
  </si>
  <si>
    <t>sp|Q06830|PRDX1_HUMAN</t>
  </si>
  <si>
    <t>22 kDa</t>
  </si>
  <si>
    <t>Chromobox protein homolog 3 OS=Homo sapiens GN=CBX3 PE=1 SV=4</t>
  </si>
  <si>
    <t>sp|Q13185|CBX3_HUMAN</t>
  </si>
  <si>
    <t>21 kDa</t>
  </si>
  <si>
    <t>Bifunctional glutamate/proline--tRNA ligase OS=Homo sapiens GN=EPRS PE=1 SV=5</t>
  </si>
  <si>
    <t>sp|P07814|SYEP_HUMAN</t>
  </si>
  <si>
    <t>171 kDa</t>
  </si>
  <si>
    <t>Nucleophosmin OS=Homo sapiens GN=NPM1 PE=1 SV=2</t>
  </si>
  <si>
    <t>sp|P06748|NPM_HUMAN</t>
  </si>
  <si>
    <t>33 kDa</t>
  </si>
  <si>
    <t>Fatty acid synthase OS=Homo sapiens GN=FASN PE=1 SV=3</t>
  </si>
  <si>
    <t>sp|P49327|FAS_HUMAN</t>
  </si>
  <si>
    <t>273 kDa</t>
  </si>
  <si>
    <t>Rho GDP-dissociation inhibitor 2 OS=Homo sapiens GN=ARHGDIB PE=1 SV=3</t>
  </si>
  <si>
    <t>sp|P52566|GDIR2_HUMAN</t>
  </si>
  <si>
    <t>High mobility group protein B1 OS=Homo sapiens GN=HMGB1 PE=1 SV=3</t>
  </si>
  <si>
    <t>sp|P09429|HMGB1_HUMAN</t>
  </si>
  <si>
    <t>25 kDa</t>
  </si>
  <si>
    <t>Alpha-actinin-1 OS=Homo sapiens GN=ACTN1 PE=1 SV=2</t>
  </si>
  <si>
    <t>sp|P12814|ACTN1_HUMAN</t>
  </si>
  <si>
    <t>103 kDa</t>
  </si>
  <si>
    <t>ADP-ribosylation factor 3 OS=Homo sapiens GN=ARF3 PE=1 SV=2</t>
  </si>
  <si>
    <t>sp|P61204|ARF3_HUMAN</t>
  </si>
  <si>
    <t>Transcription intermediary factor 1-beta OS=Homo sapiens GN=TRIM28 PE=1 SV=5</t>
  </si>
  <si>
    <t>sp|Q13263|TIF1B_HUMAN</t>
  </si>
  <si>
    <t>89 kDa</t>
  </si>
  <si>
    <t>Chromobox protein homolog 1 OS=Homo sapiens GN=CBX1 PE=1 SV=1</t>
  </si>
  <si>
    <t>sp|P83916|CBX1_HUMAN</t>
  </si>
  <si>
    <t>78 kDa glucose-regulated protein OS=Homo sapiens GN=HSPA5 PE=1 SV=2</t>
  </si>
  <si>
    <t>sp|P11021|GRP78_HUMAN</t>
  </si>
  <si>
    <t>72 kDa</t>
  </si>
  <si>
    <t>Rab GDP dissociation inhibitor beta OS=Homo sapiens GN=GDI2 PE=1 SV=2</t>
  </si>
  <si>
    <t>sp|P50395|GDIB_HUMAN</t>
  </si>
  <si>
    <t>51 kDa</t>
  </si>
  <si>
    <t>Transitional endoplasmic reticulum ATPase OS=Homo sapiens GN=VCP PE=1 SV=4</t>
  </si>
  <si>
    <t>sp|P55072|TERA_HUMAN</t>
  </si>
  <si>
    <t>T-complex protein 1 subunit beta OS=Homo sapiens GN=CCT2 PE=1 SV=4</t>
  </si>
  <si>
    <t>sp|P78371|TCPB_HUMAN</t>
  </si>
  <si>
    <t>57 kDa</t>
  </si>
  <si>
    <t>Histidine triad nucleotide-binding protein 1 OS=Homo sapiens GN=HINT1 PE=1 SV=2</t>
  </si>
  <si>
    <t>sp|P49773|HINT1_HUMAN</t>
  </si>
  <si>
    <t>14 kDa</t>
  </si>
  <si>
    <t>Beta-actin-like protein 2 OS=Homo sapiens GN=ACTBL2 PE=1 SV=2</t>
  </si>
  <si>
    <t>sp|Q562R1|ACTBL_HUMAN</t>
  </si>
  <si>
    <t>CAD protein OS=Homo sapiens GN=CAD PE=1 SV=3</t>
  </si>
  <si>
    <t>sp|P27708|PYR1_HUMAN</t>
  </si>
  <si>
    <t>243 kDa</t>
  </si>
  <si>
    <t>Splicing factor 3B subunit 3 OS=Homo sapiens GN=SF3B3 PE=1 SV=4</t>
  </si>
  <si>
    <t>sp|Q15393|SF3B3_HUMAN</t>
  </si>
  <si>
    <t>136 kDa</t>
  </si>
  <si>
    <t>Heterogeneous nuclear ribonucleoprotein K OS=Homo sapiens GN=HNRNPK PE=1 SV=1</t>
  </si>
  <si>
    <t>sp|P61978|HNRPK_HUMAN</t>
  </si>
  <si>
    <t>Deoxyuridine 5'-triphosphate nucleotidohydrolase, mitochondrial OS=Homo sapiens GN=DUT PE=1 SV=4</t>
  </si>
  <si>
    <t>sp|P33316|DUT_HUMAN</t>
  </si>
  <si>
    <t>27 kDa</t>
  </si>
  <si>
    <t>Splicing factor 3B subunit 1 OS=Homo sapiens GN=SF3B1 PE=1 SV=3</t>
  </si>
  <si>
    <t>sp|O75533|SF3B1_HUMAN</t>
  </si>
  <si>
    <t>146 kDa</t>
  </si>
  <si>
    <t>Guanine nucleotide-binding protein subunit beta-2-like 1 OS=Homo sapiens GN=GNB2L1 PE=1 SV=3</t>
  </si>
  <si>
    <t>sp|P63244|GBLP_HUMAN</t>
  </si>
  <si>
    <t>35 kDa</t>
  </si>
  <si>
    <t>ADP-ribosylation factor 5 OS=Homo sapiens GN=ARF5 PE=1 SV=2</t>
  </si>
  <si>
    <t>sp|P84085|ARF5_HUMAN</t>
  </si>
  <si>
    <t>Annexin A6 OS=Homo sapiens GN=ANXA6 PE=1 SV=3</t>
  </si>
  <si>
    <t>sp|P08133|ANXA6_HUMAN</t>
  </si>
  <si>
    <t>76 kDa</t>
  </si>
  <si>
    <t>Heterogeneous nuclear ribonucleoprotein A1 OS=Homo sapiens GN=HNRNPA1 PE=1 SV=5</t>
  </si>
  <si>
    <t>sp|P09651|ROA1_HUMAN</t>
  </si>
  <si>
    <t>ADP-ribosylation factor 4 OS=Homo sapiens GN=ARF4 PE=1 SV=3</t>
  </si>
  <si>
    <t>sp|P18085|ARF4_HUMAN</t>
  </si>
  <si>
    <t>HIV Tat-specific factor 1 OS=Homo sapiens GN=HTATSF1 PE=1 SV=1</t>
  </si>
  <si>
    <t>sp|O43719|HTSF1_HUMAN</t>
  </si>
  <si>
    <t>86 kDa</t>
  </si>
  <si>
    <t>Ubiquitin-conjugating enzyme E2 variant 2 OS=Homo sapiens GN=UBE2V2 PE=1 SV=4</t>
  </si>
  <si>
    <t>sp|Q15819|UB2V2_HUMAN</t>
  </si>
  <si>
    <t>16 kDa</t>
  </si>
  <si>
    <t>14-3-3 protein theta OS=Homo sapiens GN=YWHAQ PE=1 SV=1</t>
  </si>
  <si>
    <t>sp|P27348|1433T_HUMAN</t>
  </si>
  <si>
    <t>Heterogeneous nuclear ribonucleoproteins A2/B1 OS=Homo sapiens GN=HNRNPA2B1 PE=1 SV=2</t>
  </si>
  <si>
    <t>sp|P22626|ROA2_HUMAN</t>
  </si>
  <si>
    <t>Ubiquitin-conjugating enzyme E2 variant 1 OS=Homo sapiens GN=UBE2V1 PE=1 SV=2</t>
  </si>
  <si>
    <t>sp|Q13404|UB2V1_HUMAN</t>
  </si>
  <si>
    <t>Stathmin OS=Homo sapiens GN=STMN1 PE=1 SV=3</t>
  </si>
  <si>
    <t>sp|P16949|STMN1_HUMAN</t>
  </si>
  <si>
    <t>17 kDa</t>
  </si>
  <si>
    <t>Eukaryotic initiation factor 4A-I OS=Homo sapiens GN=EIF4A1 PE=1 SV=1</t>
  </si>
  <si>
    <t>sp|P60842|IF4A1_HUMAN</t>
  </si>
  <si>
    <t>46 kDa</t>
  </si>
  <si>
    <t>Drebrin OS=Homo sapiens GN=DBN1 PE=1 SV=4</t>
  </si>
  <si>
    <t>sp|Q16643|DREB_HUMAN</t>
  </si>
  <si>
    <t>Phosphoglycerate kinase 1 OS=Homo sapiens GN=PGK1 PE=1 SV=3</t>
  </si>
  <si>
    <t>sp|P00558|PGK1_HUMAN</t>
  </si>
  <si>
    <t>45 kDa</t>
  </si>
  <si>
    <t>E3 ubiquitin-protein ligase HUWE1 OS=Homo sapiens GN=HUWE1 PE=1 SV=3</t>
  </si>
  <si>
    <t>sp|Q7Z6Z7|HUWE1_HUMAN</t>
  </si>
  <si>
    <t>482 kDa</t>
  </si>
  <si>
    <t>Transcription factor BTF3 OS=Homo sapiens GN=BTF3 PE=1 SV=1</t>
  </si>
  <si>
    <t>sp|P20290|BTF3_HUMAN</t>
  </si>
  <si>
    <t>Transketolase OS=Homo sapiens GN=TKT PE=1 SV=3</t>
  </si>
  <si>
    <t>sp|P29401|TKT_HUMAN</t>
  </si>
  <si>
    <t>Acidic leucine-rich nuclear phosphoprotein 32 family member A OS=Homo sapiens GN=ANP32A PE=1 SV=1</t>
  </si>
  <si>
    <t>sp|P39687|AN32A_HUMAN</t>
  </si>
  <si>
    <t>Transcription elongation factor SPT5 OS=Homo sapiens GN=SUPT5H PE=1 SV=1</t>
  </si>
  <si>
    <t>sp|O00267|SPT5H_HUMAN</t>
  </si>
  <si>
    <t>121 kDa</t>
  </si>
  <si>
    <t>Eukaryotic translation initiation factor 3 subunit A OS=Homo sapiens GN=EIF3A PE=1 SV=1</t>
  </si>
  <si>
    <t>sp|Q14152|EIF3A_HUMAN</t>
  </si>
  <si>
    <t>167 kDa</t>
  </si>
  <si>
    <t>Protein diaphanous homolog 1 OS=Homo sapiens GN=DIAPH1 PE=1 SV=2</t>
  </si>
  <si>
    <t>sp|O60610|DIAP1_HUMAN</t>
  </si>
  <si>
    <t>141 kDa</t>
  </si>
  <si>
    <t>DNA replication licensing factor MCM3 OS=Homo sapiens GN=MCM3 PE=1 SV=3</t>
  </si>
  <si>
    <t>sp|P25205|MCM3_HUMAN</t>
  </si>
  <si>
    <t>Bifunctional purine biosynthesis protein PURH OS=Homo sapiens GN=ATIC PE=1 SV=3</t>
  </si>
  <si>
    <t>sp|P31939|PUR9_HUMAN</t>
  </si>
  <si>
    <t>65 kDa</t>
  </si>
  <si>
    <t>Hypoxia up-regulated protein 1 OS=Homo sapiens GN=HYOU1 PE=1 SV=1</t>
  </si>
  <si>
    <t>sp|Q9Y4L1|HYOU1_HUMAN</t>
  </si>
  <si>
    <t>111 kDa</t>
  </si>
  <si>
    <t>U5 small nuclear ribonucleoprotein 200 kDa helicase OS=Homo sapiens GN=SNRNP200 PE=1 SV=2</t>
  </si>
  <si>
    <t>sp|O75643|U520_HUMAN</t>
  </si>
  <si>
    <t>245 kDa</t>
  </si>
  <si>
    <t>C-1-tetrahydrofolate synthase, cytoplasmic OS=Homo sapiens GN=MTHFD1 PE=1 SV=3</t>
  </si>
  <si>
    <t>sp|P11586|C1TC_HUMAN</t>
  </si>
  <si>
    <t>T-complex protein 1 subunit theta OS=Homo sapiens GN=CCT8 PE=1 SV=4</t>
  </si>
  <si>
    <t>sp|P50990|TCPQ_HUMAN</t>
  </si>
  <si>
    <t>60 kDa</t>
  </si>
  <si>
    <t>DNA-dependent protein kinase catalytic subunit OS=Homo sapiens GN=PRKDC PE=1 SV=3</t>
  </si>
  <si>
    <t>sp|P78527|PRKDC_HUMAN</t>
  </si>
  <si>
    <t>469 kDa</t>
  </si>
  <si>
    <t>Stress-70 protein, mitochondrial OS=Homo sapiens GN=HSPA9 PE=1 SV=2</t>
  </si>
  <si>
    <t>sp|P38646|GRP75_HUMAN</t>
  </si>
  <si>
    <t>74 kDa</t>
  </si>
  <si>
    <t>60S acidic ribosomal protein P0 OS=Homo sapiens GN=RPLP0 PE=1 SV=1</t>
  </si>
  <si>
    <t>sp|P05388|RLA0_HUMAN</t>
  </si>
  <si>
    <t>34 kDa</t>
  </si>
  <si>
    <t>Transcription elongation factor SPT6 OS=Homo sapiens GN=SUPT6H PE=1 SV=2</t>
  </si>
  <si>
    <t>sp|Q7KZ85|SPT6H_HUMAN</t>
  </si>
  <si>
    <t>199 kDa</t>
  </si>
  <si>
    <t>40S ribosomal protein S3 OS=Homo sapiens GN=RPS3 PE=1 SV=2</t>
  </si>
  <si>
    <t>sp|P23396|RS3_HUMAN</t>
  </si>
  <si>
    <t>Proteasome subunit beta type-5 OS=Homo sapiens GN=PSMB5 PE=1 SV=3</t>
  </si>
  <si>
    <t>sp|P28074|PSB5_HUMAN</t>
  </si>
  <si>
    <t>Phosphatidylethanolamine-binding protein 1 OS=Homo sapiens GN=PEBP1 PE=1 SV=3</t>
  </si>
  <si>
    <t>sp|P30086|PEBP1_HUMAN</t>
  </si>
  <si>
    <t>Isoleucine--tRNA ligase, cytoplasmic OS=Homo sapiens GN=IARS PE=1 SV=2</t>
  </si>
  <si>
    <t>sp|P41252|SYIC_HUMAN</t>
  </si>
  <si>
    <t>145 kDa</t>
  </si>
  <si>
    <t>T-complex protein 1 subunit delta OS=Homo sapiens GN=CCT4 PE=1 SV=4</t>
  </si>
  <si>
    <t>sp|P50991|TCPD_HUMAN</t>
  </si>
  <si>
    <t>T-complex protein 1 subunit gamma OS=Homo sapiens GN=CCT3 PE=1 SV=4</t>
  </si>
  <si>
    <t>sp|P49368|TCPG_HUMAN</t>
  </si>
  <si>
    <t>Heterogeneous nuclear ribonucleoprotein H OS=Homo sapiens GN=HNRNPH1 PE=1 SV=4</t>
  </si>
  <si>
    <t>sp|P31943|HNRH1_HUMAN</t>
  </si>
  <si>
    <t>49 kDa</t>
  </si>
  <si>
    <t>Proteasome subunit beta type-6 OS=Homo sapiens GN=PSMB6 PE=1 SV=4</t>
  </si>
  <si>
    <t>sp|P28072|PSB6_HUMAN</t>
  </si>
  <si>
    <t>Proliferating cell nuclear antigen OS=Homo sapiens GN=PCNA PE=1 SV=1</t>
  </si>
  <si>
    <t>sp|P12004|PCNA_HUMAN</t>
  </si>
  <si>
    <t>14-3-3 protein gamma OS=Homo sapiens GN=YWHAG PE=1 SV=2</t>
  </si>
  <si>
    <t>sp|P61981|1433G_HUMAN</t>
  </si>
  <si>
    <t>X-ray repair cross-complementing protein 5 OS=Homo sapiens GN=XRCC5 PE=1 SV=3</t>
  </si>
  <si>
    <t>sp|P13010|XRCC5_HUMAN</t>
  </si>
  <si>
    <t>Nuclease-sensitive element-binding protein 1 OS=Homo sapiens GN=YBX1 PE=1 SV=3</t>
  </si>
  <si>
    <t>sp|P67809|YBOX1_HUMAN</t>
  </si>
  <si>
    <t>T-complex protein 1 subunit alpha OS=Homo sapiens GN=TCP1 PE=1 SV=1</t>
  </si>
  <si>
    <t>sp|P17987|TCPA_HUMAN</t>
  </si>
  <si>
    <t>Exportin-2 OS=Homo sapiens GN=CSE1L PE=1 SV=3</t>
  </si>
  <si>
    <t>sp|P55060|XPO2_HUMAN</t>
  </si>
  <si>
    <t>110 kDa</t>
  </si>
  <si>
    <t>Poly(rC)-binding protein 1 OS=Homo sapiens GN=PCBP1 PE=1 SV=2</t>
  </si>
  <si>
    <t>sp|Q15365|PCBP1_HUMAN</t>
  </si>
  <si>
    <t>Eukaryotic translation initiation factor 4B OS=Homo sapiens GN=EIF4B PE=1 SV=2</t>
  </si>
  <si>
    <t>sp|P23588|IF4B_HUMAN</t>
  </si>
  <si>
    <t>69 kDa</t>
  </si>
  <si>
    <t>DNA replication licensing factor MCM4 OS=Homo sapiens GN=MCM4 PE=1 SV=5</t>
  </si>
  <si>
    <t>sp|P33991|MCM4_HUMAN</t>
  </si>
  <si>
    <t>97 kDa</t>
  </si>
  <si>
    <t>Macrophage migration inhibitory factor OS=Homo sapiens GN=MIF PE=1 SV=4</t>
  </si>
  <si>
    <t>sp|P14174|MIF_HUMAN</t>
  </si>
  <si>
    <t>12 kDa</t>
  </si>
  <si>
    <t>Importin subunit beta-1 OS=Homo sapiens GN=KPNB1 PE=1 SV=2</t>
  </si>
  <si>
    <t>sp|Q14974|IMB1_HUMAN</t>
  </si>
  <si>
    <t>Cullin-associated NEDD8-dissociated protein 1 OS=Homo sapiens GN=CAND1 PE=1 SV=2</t>
  </si>
  <si>
    <t>sp|Q86VP6|CAND1_HUMAN</t>
  </si>
  <si>
    <t>Eukaryotic translation initiation factor 3 subunit B OS=Homo sapiens GN=EIF3B PE=1 SV=3</t>
  </si>
  <si>
    <t>sp|P55884|EIF3B_HUMAN</t>
  </si>
  <si>
    <t>Malate dehydrogenase, mitochondrial OS=Homo sapiens GN=MDH2 PE=1 SV=3</t>
  </si>
  <si>
    <t>sp|P40926|MDHM_HUMAN</t>
  </si>
  <si>
    <t>26S proteasome non-ATPase regulatory subunit 2 OS=Homo sapiens GN=PSMD2 PE=1 SV=3</t>
  </si>
  <si>
    <t>sp|Q13200|PSMD2_HUMAN</t>
  </si>
  <si>
    <t>100 kDa</t>
  </si>
  <si>
    <t>Eukaryotic translation initiation factor 4 gamma 1 OS=Homo sapiens GN=EIF4G1 PE=1 SV=4</t>
  </si>
  <si>
    <t>sp|Q04637|IF4G1_HUMAN</t>
  </si>
  <si>
    <t>175 kDa</t>
  </si>
  <si>
    <t>Glucose-6-phosphate isomerase OS=Homo sapiens GN=GPI PE=1 SV=4</t>
  </si>
  <si>
    <t>sp|P06744|G6PI_HUMAN</t>
  </si>
  <si>
    <t>Protein disulfide-isomerase OS=Homo sapiens GN=P4HB PE=1 SV=3</t>
  </si>
  <si>
    <t>sp|P07237|PDIA1_HUMAN</t>
  </si>
  <si>
    <t>3-hydroxyacyl-CoA dehydrogenase type-2 OS=Homo sapiens GN=HSD17B10 PE=1 SV=3</t>
  </si>
  <si>
    <t>sp|Q99714|HCD2_HUMAN</t>
  </si>
  <si>
    <t>Proteasome subunit alpha type-2 OS=Homo sapiens GN=PSMA2 PE=1 SV=2</t>
  </si>
  <si>
    <t>sp|P25787|PSA2_HUMAN</t>
  </si>
  <si>
    <t>26 kDa</t>
  </si>
  <si>
    <t>Ezrin OS=Homo sapiens GN=EZR PE=1 SV=4</t>
  </si>
  <si>
    <t>sp|P15311|EZRI_HUMAN</t>
  </si>
  <si>
    <t>Splicing factor 3B subunit 2 OS=Homo sapiens GN=SF3B2 PE=1 SV=2</t>
  </si>
  <si>
    <t>sp|Q13435|SF3B2_HUMAN</t>
  </si>
  <si>
    <t>Peptidyl-prolyl cis-trans isomerase FKBP4 OS=Homo sapiens GN=FKBP4 PE=1 SV=3</t>
  </si>
  <si>
    <t>sp|Q02790|FKBP4_HUMAN</t>
  </si>
  <si>
    <t>52 kDa</t>
  </si>
  <si>
    <t>Splicing factor, proline- and glutamine-rich OS=Homo sapiens GN=SFPQ PE=1 SV=2</t>
  </si>
  <si>
    <t>sp|P23246|SFPQ_HUMAN</t>
  </si>
  <si>
    <t>Poly(rC)-binding protein 2 OS=Homo sapiens GN=PCBP2 PE=1 SV=1</t>
  </si>
  <si>
    <t>sp|Q15366|PCBP2_HUMAN</t>
  </si>
  <si>
    <t>T-complex protein 1 subunit epsilon OS=Homo sapiens GN=CCT5 PE=1 SV=1</t>
  </si>
  <si>
    <t>sp|P48643|TCPE_HUMAN</t>
  </si>
  <si>
    <t>DNA damage-binding protein 1 OS=Homo sapiens GN=DDB1 PE=1 SV=1</t>
  </si>
  <si>
    <t>sp|Q16531|DDB1_HUMAN</t>
  </si>
  <si>
    <t>127 kDa</t>
  </si>
  <si>
    <t>Tropomyosin alpha-4 chain OS=Homo sapiens GN=TPM4 PE=1 SV=3</t>
  </si>
  <si>
    <t>sp|P67936|TPM4_HUMAN</t>
  </si>
  <si>
    <t>Elongation factor 1-gamma OS=Homo sapiens GN=EEF1G PE=1 SV=3</t>
  </si>
  <si>
    <t>sp|P26641|EF1G_HUMAN</t>
  </si>
  <si>
    <t>Heterogeneous nuclear ribonucleoprotein L OS=Homo sapiens GN=HNRNPL PE=1 SV=2</t>
  </si>
  <si>
    <t>sp|P14866|HNRPL_HUMAN</t>
  </si>
  <si>
    <t>64 kDa</t>
  </si>
  <si>
    <t>Heterogeneous nuclear ribonucleoprotein D0 OS=Homo sapiens GN=HNRNPD PE=1 SV=1</t>
  </si>
  <si>
    <t>sp|Q14103|HNRPD_HUMAN</t>
  </si>
  <si>
    <t>38 kDa</t>
  </si>
  <si>
    <t>Fumarate hydratase, mitochondrial OS=Homo sapiens GN=FH PE=1 SV=3</t>
  </si>
  <si>
    <t>sp|P07954|FUMH_HUMAN</t>
  </si>
  <si>
    <t>55 kDa</t>
  </si>
  <si>
    <t>Transgelin-2 OS=Homo sapiens GN=TAGLN2 PE=1 SV=3</t>
  </si>
  <si>
    <t>sp|P37802|TAGL2_HUMAN</t>
  </si>
  <si>
    <t>Eukaryotic initiation factor 4A-II OS=Homo sapiens GN=EIF4A2 PE=1 SV=2</t>
  </si>
  <si>
    <t>sp|Q14240|IF4A2_HUMAN</t>
  </si>
  <si>
    <t>Heat shock protein 75 kDa, mitochondrial OS=Homo sapiens GN=TRAP1 PE=1 SV=3</t>
  </si>
  <si>
    <t>sp|Q12931|TRAP1_HUMAN</t>
  </si>
  <si>
    <t>80 kDa</t>
  </si>
  <si>
    <t>Nucleoprotein TPR OS=Homo sapiens GN=TPR PE=1 SV=3</t>
  </si>
  <si>
    <t>sp|P12270|TPR_HUMAN</t>
  </si>
  <si>
    <t>267 kDa</t>
  </si>
  <si>
    <t>contamination</t>
  </si>
  <si>
    <t>TRYP_PIG</t>
  </si>
  <si>
    <t>24 kDa</t>
  </si>
  <si>
    <t>26S proteasome non-ATPase regulatory subunit 1 OS=Homo sapiens GN=PSMD1 PE=1 SV=2</t>
  </si>
  <si>
    <t>sp|Q99460|PSMD1_HUMAN</t>
  </si>
  <si>
    <t>106 kDa</t>
  </si>
  <si>
    <t>6-phosphogluconate dehydrogenase, decarboxylating OS=Homo sapiens GN=PGD PE=1 SV=3</t>
  </si>
  <si>
    <t>sp|P52209|6PGD_HUMAN</t>
  </si>
  <si>
    <t>53 kDa</t>
  </si>
  <si>
    <t>Protein SET OS=Homo sapiens GN=SET PE=1 SV=3</t>
  </si>
  <si>
    <t>sp|Q01105|SET_HUMAN</t>
  </si>
  <si>
    <t>DNA replication licensing factor MCM6 OS=Homo sapiens GN=MCM6 PE=1 SV=1</t>
  </si>
  <si>
    <t>sp|Q14566|MCM6_HUMAN</t>
  </si>
  <si>
    <t>93 kDa</t>
  </si>
  <si>
    <t>Prothymosin alpha OS=Homo sapiens GN=PTMA PE=1 SV=2</t>
  </si>
  <si>
    <t>sp|P06454|PTMA_HUMAN</t>
  </si>
  <si>
    <t>Heat shock 70 kDa protein 4L OS=Homo sapiens GN=HSPA4L PE=1 SV=3</t>
  </si>
  <si>
    <t>sp|O95757|HS74L_HUMAN</t>
  </si>
  <si>
    <t>Pre-mRNA-processing-splicing factor 8 OS=Homo sapiens GN=PRPF8 PE=1 SV=2</t>
  </si>
  <si>
    <t>sp|Q6P2Q9|PRP8_HUMAN</t>
  </si>
  <si>
    <t>274 kDa</t>
  </si>
  <si>
    <t>Histone H2B type 1-B OS=Homo sapiens GN=HIST1H2BB PE=1 SV=2</t>
  </si>
  <si>
    <t>sp|P33778|H2B1B_HUMAN</t>
  </si>
  <si>
    <t>Adenosine deaminase OS=Homo sapiens GN=ADA PE=1 SV=3</t>
  </si>
  <si>
    <t>sp|P00813|ADA_HUMAN</t>
  </si>
  <si>
    <t>41 kDa</t>
  </si>
  <si>
    <t>Microtubule-actin cross-linking factor 1, isoforms 1/2/3/5 OS=Homo sapiens GN=MACF1 PE=1 SV=4</t>
  </si>
  <si>
    <t>sp|Q9UPN3|MACF1_HUMAN</t>
  </si>
  <si>
    <t>838 kDa</t>
  </si>
  <si>
    <t>ATP-citrate synthase OS=Homo sapiens GN=ACLY PE=1 SV=3</t>
  </si>
  <si>
    <t>sp|P53396|ACLY_HUMAN</t>
  </si>
  <si>
    <t>Regulator of nonsense transcripts 1 OS=Homo sapiens GN=UPF1 PE=1 SV=2</t>
  </si>
  <si>
    <t>sp|Q92900|RENT1_HUMAN</t>
  </si>
  <si>
    <t>116 kDa U5 small nuclear ribonucleoprotein component OS=Homo sapiens GN=EFTUD2 PE=1 SV=1</t>
  </si>
  <si>
    <t>sp|Q15029|U5S1_HUMAN</t>
  </si>
  <si>
    <t>109 kDa</t>
  </si>
  <si>
    <t>Histone H2B type 1-D OS=Homo sapiens GN=HIST1H2BD PE=1 SV=2</t>
  </si>
  <si>
    <t>sp|P58876|H2B1D_HUMAN (+2)</t>
  </si>
  <si>
    <t>Serine/arginine-rich splicing factor 1 OS=Homo sapiens GN=SRSF1 PE=1 SV=2</t>
  </si>
  <si>
    <t>sp|Q07955|SRSF1_HUMAN</t>
  </si>
  <si>
    <t>Heat shock protein 105 kDa OS=Homo sapiens GN=HSPH1 PE=1 SV=1</t>
  </si>
  <si>
    <t>sp|Q92598|HS105_HUMAN</t>
  </si>
  <si>
    <t>60S ribosomal protein L5 OS=Homo sapiens GN=RPL5 PE=1 SV=3</t>
  </si>
  <si>
    <t>sp|P46777|RL5_HUMAN</t>
  </si>
  <si>
    <t>T-complex protein 1 subunit eta OS=Homo sapiens GN=CCT7 PE=1 SV=2</t>
  </si>
  <si>
    <t>sp|Q99832|TCPH_HUMAN</t>
  </si>
  <si>
    <t>59 kDa</t>
  </si>
  <si>
    <t>Cytoskeleton-associated protein 5 OS=Homo sapiens GN=CKAP5 PE=1 SV=3</t>
  </si>
  <si>
    <t>sp|Q14008|CKAP5_HUMAN</t>
  </si>
  <si>
    <t>226 kDa</t>
  </si>
  <si>
    <t>ATP synthase subunit beta, mitochondrial OS=Homo sapiens GN=ATP5B PE=1 SV=3</t>
  </si>
  <si>
    <t>sp|P06576|ATPB_HUMAN</t>
  </si>
  <si>
    <t>60S ribosomal protein L22 OS=Homo sapiens GN=RPL22 PE=1 SV=2</t>
  </si>
  <si>
    <t>sp|P35268|RL22_HUMAN</t>
  </si>
  <si>
    <t>Multifunctional protein ADE2 OS=Homo sapiens GN=PAICS PE=1 SV=3</t>
  </si>
  <si>
    <t>sp|P22234|PUR6_HUMAN</t>
  </si>
  <si>
    <t>Nucleoside diphosphate kinase A OS=Homo sapiens GN=NME1 PE=1 SV=1</t>
  </si>
  <si>
    <t>sp|P15531|NDKA_HUMAN</t>
  </si>
  <si>
    <t>Non-POU domain-containing octamer-binding protein OS=Homo sapiens GN=NONO PE=1 SV=4</t>
  </si>
  <si>
    <t>sp|Q15233|NONO_HUMAN</t>
  </si>
  <si>
    <t>Splicing factor 3A subunit 1 OS=Homo sapiens GN=SF3A1 PE=1 SV=1</t>
  </si>
  <si>
    <t>sp|Q15459|SF3A1_HUMAN</t>
  </si>
  <si>
    <t>Annexin A2 OS=Homo sapiens GN=ANXA2 PE=1 SV=2</t>
  </si>
  <si>
    <t>sp|P07355|ANXA2_HUMAN</t>
  </si>
  <si>
    <t>Protein disulfide-isomerase A3 OS=Homo sapiens GN=PDIA3 PE=1 SV=4</t>
  </si>
  <si>
    <t>sp|P30101|PDIA3_HUMAN</t>
  </si>
  <si>
    <t>Eukaryotic translation initiation factor 5A-1 OS=Homo sapiens GN=EIF5A PE=1 SV=2</t>
  </si>
  <si>
    <t>sp|P63241|IF5A1_HUMAN</t>
  </si>
  <si>
    <t>Tripeptidyl-peptidase 2 OS=Homo sapiens GN=TPP2 PE=1 SV=4</t>
  </si>
  <si>
    <t>sp|P29144|TPP2_HUMAN</t>
  </si>
  <si>
    <t>138 kDa</t>
  </si>
  <si>
    <t>Myosin-10 OS=Homo sapiens GN=MYH10 PE=1 SV=3</t>
  </si>
  <si>
    <t>sp|P35580|MYH10_HUMAN</t>
  </si>
  <si>
    <t>229 kDa</t>
  </si>
  <si>
    <t>Far upstream element-binding protein 1 OS=Homo sapiens GN=FUBP1 PE=1 SV=3</t>
  </si>
  <si>
    <t>sp|Q96AE4|FUBP1_HUMAN</t>
  </si>
  <si>
    <t>Fructose-bisphosphate aldolase C OS=Homo sapiens GN=ALDOC PE=1 SV=2</t>
  </si>
  <si>
    <t>sp|P09972|ALDOC_HUMAN</t>
  </si>
  <si>
    <t>T-complex protein 1 subunit zeta OS=Homo sapiens GN=CCT6A PE=1 SV=3</t>
  </si>
  <si>
    <t>sp|P40227|TCPZ_HUMAN</t>
  </si>
  <si>
    <t>Polyadenylate-binding protein 1 OS=Homo sapiens GN=PABPC1 PE=1 SV=2</t>
  </si>
  <si>
    <t>sp|P11940|PABP1_HUMAN</t>
  </si>
  <si>
    <t>F-actin-capping protein subunit beta OS=Homo sapiens GN=CAPZB PE=1 SV=4</t>
  </si>
  <si>
    <t>sp|P47756|CAPZB_HUMAN</t>
  </si>
  <si>
    <t>Translational activator GCN1 OS=Homo sapiens GN=GCN1L1 PE=1 SV=6</t>
  </si>
  <si>
    <t>sp|Q92616|GCN1L_HUMAN</t>
  </si>
  <si>
    <t>293 kDa</t>
  </si>
  <si>
    <t>Nardilysin OS=Homo sapiens GN=NRD1 PE=1 SV=2</t>
  </si>
  <si>
    <t>sp|O43847|NRDC_HUMAN</t>
  </si>
  <si>
    <t>132 kDa</t>
  </si>
  <si>
    <t>S-phase kinase-associated protein 1 OS=Homo sapiens GN=SKP1 PE=1 SV=2</t>
  </si>
  <si>
    <t>sp|P63208|SKP1_HUMAN</t>
  </si>
  <si>
    <t>WD repeat-containing protein 1 OS=Homo sapiens GN=WDR1 PE=1 SV=4</t>
  </si>
  <si>
    <t>sp|O75083|WDR1_HUMAN</t>
  </si>
  <si>
    <t>66 kDa</t>
  </si>
  <si>
    <t>Staphylococcal nuclease domain-containing protein 1 OS=Homo sapiens GN=SND1 PE=1 SV=1</t>
  </si>
  <si>
    <t>sp|Q7KZF4|SND1_HUMAN</t>
  </si>
  <si>
    <t>Nuclear mitotic apparatus protein 1 OS=Homo sapiens GN=NUMA1 PE=1 SV=2</t>
  </si>
  <si>
    <t>sp|Q14980|NUMA1_HUMAN</t>
  </si>
  <si>
    <t>238 kDa</t>
  </si>
  <si>
    <t>DNA replication licensing factor MCM5 OS=Homo sapiens GN=MCM5 PE=1 SV=5</t>
  </si>
  <si>
    <t>sp|P33992|MCM5_HUMAN</t>
  </si>
  <si>
    <t>82 kDa</t>
  </si>
  <si>
    <t>Proteasome subunit alpha type-6 OS=Homo sapiens GN=PSMA6 PE=1 SV=1</t>
  </si>
  <si>
    <t>sp|P60900|PSA6_HUMAN</t>
  </si>
  <si>
    <t>Translationally-controlled tumor protein OS=Homo sapiens GN=TPT1 PE=1 SV=1</t>
  </si>
  <si>
    <t>sp|P13693|TCTP_HUMAN</t>
  </si>
  <si>
    <t>20 kDa</t>
  </si>
  <si>
    <t>Adenylyl cyclase-associated protein 1 OS=Homo sapiens GN=CAP1 PE=1 SV=5</t>
  </si>
  <si>
    <t>sp|Q01518|CAP1_HUMAN</t>
  </si>
  <si>
    <t>FACT complex subunit SPT16 OS=Homo sapiens GN=SUPT16H PE=1 SV=1</t>
  </si>
  <si>
    <t>sp|Q9Y5B9|SP16H_HUMAN</t>
  </si>
  <si>
    <t>120 kDa</t>
  </si>
  <si>
    <t>60S acidic ribosomal protein P2 OS=Homo sapiens GN=RPLP2 PE=1 SV=1</t>
  </si>
  <si>
    <t>sp|P05387|RLA2_HUMAN</t>
  </si>
  <si>
    <t>Proliferation-associated protein 2G4 OS=Homo sapiens GN=PA2G4 PE=1 SV=3</t>
  </si>
  <si>
    <t>sp|Q9UQ80|PA2G4_HUMAN</t>
  </si>
  <si>
    <t>44 kDa</t>
  </si>
  <si>
    <t>Malate dehydrogenase, cytoplasmic OS=Homo sapiens GN=MDH1 PE=1 SV=4</t>
  </si>
  <si>
    <t>sp|P40925|MDHC_HUMAN</t>
  </si>
  <si>
    <t>Kinesin-1 heavy chain OS=Homo sapiens GN=KIF5B PE=1 SV=1</t>
  </si>
  <si>
    <t>sp|P33176|KINH_HUMAN</t>
  </si>
  <si>
    <t>Thymidylate synthase OS=Homo sapiens GN=TYMS PE=1 SV=3</t>
  </si>
  <si>
    <t>sp|P04818|TYSY_HUMAN</t>
  </si>
  <si>
    <t>Annexin A1 OS=Homo sapiens GN=ANXA1 PE=1 SV=2</t>
  </si>
  <si>
    <t>sp|P04083|ANXA1_HUMAN</t>
  </si>
  <si>
    <t>Caprin-1 OS=Homo sapiens GN=CAPRIN1 PE=1 SV=2</t>
  </si>
  <si>
    <t>sp|Q14444|CAPR1_HUMAN</t>
  </si>
  <si>
    <t>78 kDa</t>
  </si>
  <si>
    <t>Protein DJ-1 OS=Homo sapiens GN=PARK7 PE=1 SV=2</t>
  </si>
  <si>
    <t>sp|Q99497|PARK7_HUMAN</t>
  </si>
  <si>
    <t>Nuclear migration protein nudC OS=Homo sapiens GN=NUDC PE=1 SV=1</t>
  </si>
  <si>
    <t>sp|Q9Y266|NUDC_HUMAN</t>
  </si>
  <si>
    <t>Aspartate aminotransferase, mitochondrial OS=Homo sapiens GN=GOT2 PE=1 SV=3</t>
  </si>
  <si>
    <t>sp|P00505|AATM_HUMAN</t>
  </si>
  <si>
    <t>Serine/threonine-protein phosphatase 2A 65 kDa regulatory subunit A alpha isoform OS=Homo sapiens GN=PPP2R1A PE=1 SV=4</t>
  </si>
  <si>
    <t>sp|P30153|2AAA_HUMAN</t>
  </si>
  <si>
    <t>Nucleoside diphosphate kinase B OS=Homo sapiens GN=NME2 PE=1 SV=1</t>
  </si>
  <si>
    <t>sp|P22392|NDKB_HUMAN</t>
  </si>
  <si>
    <t>Probable ATP-dependent RNA helicase DDX5 OS=Homo sapiens GN=DDX5 PE=1 SV=1</t>
  </si>
  <si>
    <t>sp|P17844|DDX5_HUMAN</t>
  </si>
  <si>
    <t>Peroxiredoxin-2 OS=Homo sapiens GN=PRDX2 PE=1 SV=5</t>
  </si>
  <si>
    <t>sp|P32119|PRDX2_HUMAN</t>
  </si>
  <si>
    <t>Cell cycle and apoptosis regulator protein 2 OS=Homo sapiens GN=CCAR2 PE=1 SV=2</t>
  </si>
  <si>
    <t>sp|Q8N163|CCAR2_HUMAN</t>
  </si>
  <si>
    <t>Transaldolase OS=Homo sapiens GN=TALDO1 PE=1 SV=2</t>
  </si>
  <si>
    <t>sp|P37837|TALDO_HUMAN</t>
  </si>
  <si>
    <t>Cyclin-dependent kinase 1 OS=Homo sapiens GN=CDK1 PE=1 SV=3</t>
  </si>
  <si>
    <t>sp|P06493|CDK1_HUMAN</t>
  </si>
  <si>
    <t>DnaJ homolog subfamily A member 1 OS=Homo sapiens GN=DNAJA1 PE=1 SV=2</t>
  </si>
  <si>
    <t>sp|P31689|DNJA1_HUMAN</t>
  </si>
  <si>
    <t>Heterogeneous nuclear ribonucleoprotein Q OS=Homo sapiens GN=SYNCRIP PE=1 SV=2</t>
  </si>
  <si>
    <t>sp|O60506|HNRPQ_HUMAN</t>
  </si>
  <si>
    <t>GTP-binding nuclear protein Ran OS=Homo sapiens GN=RAN PE=1 SV=3</t>
  </si>
  <si>
    <t>sp|P62826|RAN_HUMAN</t>
  </si>
  <si>
    <t>Leucine--tRNA ligase, cytoplasmic OS=Homo sapiens GN=LARS PE=1 SV=2</t>
  </si>
  <si>
    <t>sp|Q9P2J5|SYLC_HUMAN</t>
  </si>
  <si>
    <t>134 kDa</t>
  </si>
  <si>
    <t>Plectin OS=Homo sapiens GN=PLEC PE=1 SV=3</t>
  </si>
  <si>
    <t>sp|Q15149|PLEC_HUMAN</t>
  </si>
  <si>
    <t>Inosine-5'-monophosphate dehydrogenase 2 OS=Homo sapiens GN=IMPDH2 PE=1 SV=2</t>
  </si>
  <si>
    <t>sp|P12268|IMDH2_HUMAN</t>
  </si>
  <si>
    <t>56 kDa</t>
  </si>
  <si>
    <t>Microtubule-associated protein 4 OS=Homo sapiens GN=MAP4 PE=1 SV=3</t>
  </si>
  <si>
    <t>sp|P27816|MAP4_HUMAN</t>
  </si>
  <si>
    <t>Keratin, type II cytoskeletal 1 OS=Homo sapiens GN=KRT1 PE=1 SV=6</t>
  </si>
  <si>
    <t>sp|P04264|K2C1_HUMAN</t>
  </si>
  <si>
    <t>Acidic leucine-rich nuclear phosphoprotein 32 family member B OS=Homo sapiens GN=ANP32B PE=1 SV=1</t>
  </si>
  <si>
    <t>sp|Q92688|AN32B_HUMAN</t>
  </si>
  <si>
    <t>Ribonucleoside-diphosphate reductase large subunit OS=Homo sapiens GN=RRM1 PE=1 SV=1</t>
  </si>
  <si>
    <t>sp|P23921|RIR1_HUMAN</t>
  </si>
  <si>
    <t>90 kDa</t>
  </si>
  <si>
    <t>X-ray repair cross-complementing protein 6 OS=Homo sapiens GN=XRCC6 PE=1 SV=2</t>
  </si>
  <si>
    <t>sp|P12956|XRCC6_HUMAN</t>
  </si>
  <si>
    <t>1-phosphatidylinositol 4,5-bisphosphate phosphodiesterase gamma-1 OS=Homo sapiens GN=PLCG1 PE=1 SV=1</t>
  </si>
  <si>
    <t>sp|P19174|PLCG1_HUMAN</t>
  </si>
  <si>
    <t>149 kDa</t>
  </si>
  <si>
    <t>Neutral alpha-glucosidase AB OS=Homo sapiens GN=GANAB PE=1 SV=3</t>
  </si>
  <si>
    <t>sp|Q14697|GANAB_HUMAN</t>
  </si>
  <si>
    <t>Protein disulfide-isomerase A4 OS=Homo sapiens GN=PDIA4 PE=1 SV=2</t>
  </si>
  <si>
    <t>sp|P13667|PDIA4_HUMAN</t>
  </si>
  <si>
    <t>Proteasome subunit alpha type-7 OS=Homo sapiens GN=PSMA7 PE=1 SV=1</t>
  </si>
  <si>
    <t>sp|O14818|PSA7_HUMAN</t>
  </si>
  <si>
    <t>Enhancer of rudimentary homolog OS=Homo sapiens GN=ERH PE=1 SV=1</t>
  </si>
  <si>
    <t>sp|P84090|ERH_HUMAN</t>
  </si>
  <si>
    <t>Tropomyosin alpha-3 chain OS=Homo sapiens GN=TPM3 PE=1 SV=2</t>
  </si>
  <si>
    <t>sp|P06753|TPM3_HUMAN</t>
  </si>
  <si>
    <t>Eukaryotic translation initiation factor 4 gamma 2 OS=Homo sapiens GN=EIF4G2 PE=1 SV=1</t>
  </si>
  <si>
    <t>sp|P78344|IF4G2_HUMAN</t>
  </si>
  <si>
    <t>Purine nucleoside phosphorylase OS=Homo sapiens GN=PNP PE=1 SV=2</t>
  </si>
  <si>
    <t>sp|P00491|PNPH_HUMAN</t>
  </si>
  <si>
    <t>32 kDa</t>
  </si>
  <si>
    <t>Rab GDP dissociation inhibitor alpha OS=Homo sapiens GN=GDI1 PE=1 SV=2</t>
  </si>
  <si>
    <t>sp|P31150|GDIA_HUMAN (+1)</t>
  </si>
  <si>
    <t>Eukaryotic translation initiation factor 3 subunit C OS=Homo sapiens GN=EIF3C PE=1 SV=1</t>
  </si>
  <si>
    <t>sp|Q99613|EIF3C_HUMAN</t>
  </si>
  <si>
    <t>105 kDa</t>
  </si>
  <si>
    <t>Puromycin-sensitive aminopeptidase OS=Homo sapiens GN=NPEPPS PE=1 SV=2</t>
  </si>
  <si>
    <t>sp|P55786|PSA_HUMAN</t>
  </si>
  <si>
    <t>Thioredoxin-dependent peroxide reductase, mitochondrial OS=Homo sapiens GN=PRDX3 PE=1 SV=3</t>
  </si>
  <si>
    <t>sp|P30048|PRDX3_HUMAN</t>
  </si>
  <si>
    <t>Keratin, type I cytoskeletal 9 OS=Homo sapiens GN=KRT9 PE=1 SV=3</t>
  </si>
  <si>
    <t>sp|P35527|K1C9_HUMAN</t>
  </si>
  <si>
    <t>62 kDa</t>
  </si>
  <si>
    <t>Heterogeneous nuclear ribonucleoprotein R OS=Homo sapiens GN=HNRNPR PE=1 SV=1</t>
  </si>
  <si>
    <t>sp|O43390|HNRPR_HUMAN</t>
  </si>
  <si>
    <t>Elongation factor 1-delta OS=Homo sapiens GN=EEF1D PE=1 SV=5</t>
  </si>
  <si>
    <t>sp|P29692|EF1D_HUMAN</t>
  </si>
  <si>
    <t>Phosphoribosylformylglycinamidine synthase OS=Homo sapiens GN=PFAS PE=1 SV=4</t>
  </si>
  <si>
    <t>sp|O15067|PUR4_HUMAN</t>
  </si>
  <si>
    <t>Poly(U)-binding-splicing factor PUF60 OS=Homo sapiens GN=PUF60 PE=1 SV=1</t>
  </si>
  <si>
    <t>sp|Q9UHX1|PUF60_HUMAN</t>
  </si>
  <si>
    <t>14-3-3 protein eta OS=Homo sapiens GN=YWHAH PE=1 SV=4</t>
  </si>
  <si>
    <t>sp|Q04917|1433F_HUMAN</t>
  </si>
  <si>
    <t>Heterogeneous nuclear ribonucleoprotein M OS=Homo sapiens GN=HNRNPM PE=1 SV=3</t>
  </si>
  <si>
    <t>sp|P52272|HNRPM_HUMAN</t>
  </si>
  <si>
    <t>Serine/threonine-protein phosphatase 2A catalytic subunit alpha isoform OS=Homo sapiens GN=PPP2CA PE=1 SV=1</t>
  </si>
  <si>
    <t>sp|P67775|PP2AA_HUMAN</t>
  </si>
  <si>
    <t>40S ribosomal protein SA OS=Homo sapiens GN=RPSA PE=1 SV=4</t>
  </si>
  <si>
    <t>sp|P08865|RSSA_HUMAN</t>
  </si>
  <si>
    <t>Radixin OS=Homo sapiens GN=RDX PE=1 SV=1</t>
  </si>
  <si>
    <t>sp|P35241|RADI_HUMAN</t>
  </si>
  <si>
    <t>Glucosidase 2 subunit beta OS=Homo sapiens GN=PRKCSH PE=1 SV=2</t>
  </si>
  <si>
    <t>sp|P14314|GLU2B_HUMAN</t>
  </si>
  <si>
    <t>Exportin-1 OS=Homo sapiens GN=XPO1 PE=1 SV=1</t>
  </si>
  <si>
    <t>sp|O14980|XPO1_HUMAN</t>
  </si>
  <si>
    <t>123 kDa</t>
  </si>
  <si>
    <t>Protein phosphatase 1G OS=Homo sapiens GN=PPM1G PE=1 SV=1</t>
  </si>
  <si>
    <t>sp|O15355|PPM1G_HUMAN</t>
  </si>
  <si>
    <t>Ubiquitin-conjugating enzyme E2 L3 OS=Homo sapiens GN=UBE2L3 PE=1 SV=1</t>
  </si>
  <si>
    <t>sp|P68036|UB2L3_HUMAN</t>
  </si>
  <si>
    <t>Proteasome subunit alpha type-5 OS=Homo sapiens GN=PSMA5 PE=1 SV=3</t>
  </si>
  <si>
    <t>sp|P28066|PSA5_HUMAN</t>
  </si>
  <si>
    <t>Protein FAM49B OS=Homo sapiens GN=FAM49B PE=1 SV=1</t>
  </si>
  <si>
    <t>sp|Q9NUQ9|FA49B_HUMAN</t>
  </si>
  <si>
    <t>Serine/threonine-protein kinase PAK 2 OS=Homo sapiens GN=PAK2 PE=1 SV=3</t>
  </si>
  <si>
    <t>sp|Q13177|PAK2_HUMAN</t>
  </si>
  <si>
    <t>Calcyclin-binding protein OS=Homo sapiens GN=CACYBP PE=1 SV=2</t>
  </si>
  <si>
    <t>sp|Q9HB71|CYBP_HUMAN</t>
  </si>
  <si>
    <t>UMP-CMP kinase OS=Homo sapiens GN=CMPK1 PE=1 SV=3</t>
  </si>
  <si>
    <t>sp|P30085|KCY_HUMAN</t>
  </si>
  <si>
    <t>UDP-glucose:glycoprotein glucosyltransferase 1 OS=Homo sapiens GN=UGGT1 PE=1 SV=3</t>
  </si>
  <si>
    <t>sp|Q9NYU2|UGGG1_HUMAN</t>
  </si>
  <si>
    <t>177 kDa</t>
  </si>
  <si>
    <t>Proteasome subunit beta type-4 OS=Homo sapiens GN=PSMB4 PE=1 SV=4</t>
  </si>
  <si>
    <t>sp|P28070|PSB4_HUMAN</t>
  </si>
  <si>
    <t>Serrate RNA effector molecule homolog OS=Homo sapiens GN=SRRT PE=1 SV=1</t>
  </si>
  <si>
    <t>sp|Q9BXP5|SRRT_HUMAN</t>
  </si>
  <si>
    <t>101 kDa</t>
  </si>
  <si>
    <t>Elongation factor 1-beta OS=Homo sapiens GN=EEF1B2 PE=1 SV=3</t>
  </si>
  <si>
    <t>sp|P24534|EF1B_HUMAN</t>
  </si>
  <si>
    <t>Septin-7 OS=Homo sapiens GN=SEPT7 PE=1 SV=2</t>
  </si>
  <si>
    <t>sp|Q16181|SEPT7_HUMAN</t>
  </si>
  <si>
    <t>Complement component 1 Q subcomponent-binding protein, mitochondrial OS=Homo sapiens GN=C1QBP PE=1 SV=1</t>
  </si>
  <si>
    <t>sp|Q07021|C1QBP_HUMAN</t>
  </si>
  <si>
    <t>Transferrin receptor protein 1 OS=Homo sapiens GN=TFRC PE=1 SV=2</t>
  </si>
  <si>
    <t>sp|P02786|TFR1_HUMAN</t>
  </si>
  <si>
    <t>Superoxide dismutase [Cu-Zn] OS=Homo sapiens GN=SOD1 PE=1 SV=2</t>
  </si>
  <si>
    <t>sp|P00441|SODC_HUMAN</t>
  </si>
  <si>
    <t>60S ribosomal protein L12 OS=Homo sapiens GN=RPL12 PE=1 SV=1</t>
  </si>
  <si>
    <t>sp|P30050|RL12_HUMAN</t>
  </si>
  <si>
    <t>40S ribosomal protein S8 OS=Homo sapiens GN=RPS8 PE=1 SV=2</t>
  </si>
  <si>
    <t>sp|P62241|RS8_HUMAN</t>
  </si>
  <si>
    <t>40S ribosomal protein S3a OS=Homo sapiens GN=RPS3A PE=1 SV=2</t>
  </si>
  <si>
    <t>sp|P61247|RS3A_HUMAN</t>
  </si>
  <si>
    <t>30 kDa</t>
  </si>
  <si>
    <t>Inorganic pyrophosphatase OS=Homo sapiens GN=PPA1 PE=1 SV=2</t>
  </si>
  <si>
    <t>sp|Q15181|IPYR_HUMAN</t>
  </si>
  <si>
    <t>Plastin-1 OS=Homo sapiens GN=PLS1 PE=1 SV=2</t>
  </si>
  <si>
    <t>sp|Q14651|PLSI_HUMAN</t>
  </si>
  <si>
    <t>Myosin light polypeptide 6 OS=Homo sapiens GN=MYL6 PE=1 SV=2</t>
  </si>
  <si>
    <t>sp|P60660|MYL6_HUMAN</t>
  </si>
  <si>
    <t>N-alpha-acetyltransferase 38, NatC auxiliary subunit OS=Homo sapiens GN=NAA38 PE=1 SV=3</t>
  </si>
  <si>
    <t>sp|O95777|NAA38_HUMAN</t>
  </si>
  <si>
    <t>10 kDa</t>
  </si>
  <si>
    <t>Leucine-rich repeat flightless-interacting protein 1 OS=Homo sapiens GN=LRRFIP1 PE=1 SV=2</t>
  </si>
  <si>
    <t>sp|Q32MZ4|LRRF1_HUMAN</t>
  </si>
  <si>
    <t>Cellular nucleic acid-binding protein OS=Homo sapiens GN=CNBP PE=1 SV=1</t>
  </si>
  <si>
    <t>sp|P62633|CNBP_HUMAN</t>
  </si>
  <si>
    <t>Structural maintenance of chromosomes protein 4 OS=Homo sapiens GN=SMC4 PE=1 SV=2</t>
  </si>
  <si>
    <t>sp|Q9NTJ3|SMC4_HUMAN</t>
  </si>
  <si>
    <t>147 kDa</t>
  </si>
  <si>
    <t>Ubiquitin carboxyl-terminal hydrolase 47 OS=Homo sapiens GN=USP47 PE=1 SV=3</t>
  </si>
  <si>
    <t>sp|Q96K76|UBP47_HUMAN</t>
  </si>
  <si>
    <t>157 kDa</t>
  </si>
  <si>
    <t>Exportin-5 OS=Homo sapiens GN=XPO5 PE=1 SV=1</t>
  </si>
  <si>
    <t>sp|Q9HAV4|XPO5_HUMAN</t>
  </si>
  <si>
    <t>Cysteine and histidine-rich domain-containing protein 1 OS=Homo sapiens GN=CHORDC1 PE=1 SV=2</t>
  </si>
  <si>
    <t>sp|Q9UHD1|CHRD1_HUMAN</t>
  </si>
  <si>
    <t>Polypyrimidine tract-binding protein 1 OS=Homo sapiens GN=PTBP1 PE=1 SV=1</t>
  </si>
  <si>
    <t>sp|P26599|PTBP1_HUMAN</t>
  </si>
  <si>
    <t>Small nuclear ribonucleoprotein Sm D2 OS=Homo sapiens GN=SNRPD2 PE=1 SV=1</t>
  </si>
  <si>
    <t>sp|P62316|SMD2_HUMAN</t>
  </si>
  <si>
    <t>D-3-phosphoglycerate dehydrogenase OS=Homo sapiens GN=PHGDH PE=1 SV=4</t>
  </si>
  <si>
    <t>sp|O43175|SERA_HUMAN</t>
  </si>
  <si>
    <t>Lupus La protein OS=Homo sapiens GN=SSB PE=1 SV=2</t>
  </si>
  <si>
    <t>sp|P05455|LA_HUMAN</t>
  </si>
  <si>
    <t>Proteasome subunit alpha type-1 OS=Homo sapiens GN=PSMA1 PE=1 SV=1</t>
  </si>
  <si>
    <t>sp|P25786|PSA1_HUMAN</t>
  </si>
  <si>
    <t>Tyrosine--tRNA ligase, cytoplasmic OS=Homo sapiens GN=YARS PE=1 SV=4</t>
  </si>
  <si>
    <t>sp|P54577|SYYC_HUMAN</t>
  </si>
  <si>
    <t>Ubiquitin carboxyl-terminal hydrolase 14 OS=Homo sapiens GN=USP14 PE=1 SV=3</t>
  </si>
  <si>
    <t>sp|P54578|UBP14_HUMAN</t>
  </si>
  <si>
    <t>Vinculin OS=Homo sapiens GN=VCL PE=1 SV=4</t>
  </si>
  <si>
    <t>sp|P18206|VINC_HUMAN</t>
  </si>
  <si>
    <t>Ubiquilin-1 OS=Homo sapiens GN=UBQLN1 PE=1 SV=2</t>
  </si>
  <si>
    <t>sp|Q9UMX0|UBQL1_HUMAN</t>
  </si>
  <si>
    <t>Suppressor of G2 allele of SKP1 homolog OS=Homo sapiens GN=SUGT1 PE=1 SV=3</t>
  </si>
  <si>
    <t>sp|Q9Y2Z0|SUGT1_HUMAN</t>
  </si>
  <si>
    <t>Structural maintenance of chromosomes protein 2 OS=Homo sapiens GN=SMC2 PE=1 SV=2</t>
  </si>
  <si>
    <t>sp|O95347|SMC2_HUMAN</t>
  </si>
  <si>
    <t>Probable ATP-dependent RNA helicase DDX17 OS=Homo sapiens GN=DDX17 PE=1 SV=2</t>
  </si>
  <si>
    <t>sp|Q92841|DDX17_HUMAN</t>
  </si>
  <si>
    <t>Matrin-3 OS=Homo sapiens GN=MATR3 PE=1 SV=2</t>
  </si>
  <si>
    <t>sp|P43243|MATR3_HUMAN</t>
  </si>
  <si>
    <t>Coronin-1A OS=Homo sapiens GN=CORO1A PE=1 SV=4</t>
  </si>
  <si>
    <t>sp|P31146|COR1A_HUMAN</t>
  </si>
  <si>
    <t>Phosphoserine aminotransferase OS=Homo sapiens GN=PSAT1 PE=1 SV=2</t>
  </si>
  <si>
    <t>sp|Q9Y617|SERC_HUMAN</t>
  </si>
  <si>
    <t>40 kDa</t>
  </si>
  <si>
    <t>Peptidyl-prolyl cis-trans isomerase FKBP1A OS=Homo sapiens GN=FKBP1A PE=1 SV=2</t>
  </si>
  <si>
    <t>sp|P62942|FKB1A_HUMAN</t>
  </si>
  <si>
    <t>Chloride intracellular channel protein 1 OS=Homo sapiens GN=CLIC1 PE=1 SV=4</t>
  </si>
  <si>
    <t>sp|O00299|CLIC1_HUMAN</t>
  </si>
  <si>
    <t>Fatty acid-binding protein, epidermal OS=Homo sapiens GN=FABP5 PE=1 SV=3</t>
  </si>
  <si>
    <t>sp|Q01469|FABP5_HUMAN</t>
  </si>
  <si>
    <t>Importin-4 OS=Homo sapiens GN=IPO4 PE=1 SV=2</t>
  </si>
  <si>
    <t>sp|Q8TEX9|IPO4_HUMAN</t>
  </si>
  <si>
    <t>119 kDa</t>
  </si>
  <si>
    <t>NSFL1 cofactor p47 OS=Homo sapiens GN=NSFL1C PE=1 SV=2</t>
  </si>
  <si>
    <t>sp|Q9UNZ2|NSF1C_HUMAN</t>
  </si>
  <si>
    <t>Cytosolic acyl coenzyme A thioester hydrolase OS=Homo sapiens GN=ACOT7 PE=1 SV=3</t>
  </si>
  <si>
    <t>sp|O00154|BACH_HUMAN</t>
  </si>
  <si>
    <t>Glutathione reductase, mitochondrial OS=Homo sapiens GN=GSR PE=1 SV=2</t>
  </si>
  <si>
    <t>sp|P00390|GSHR_HUMAN</t>
  </si>
  <si>
    <t>Microtubule-associated protein RP/EB family member 1 OS=Homo sapiens GN=MAPRE1 PE=1 SV=3</t>
  </si>
  <si>
    <t>sp|Q15691|MARE1_HUMAN</t>
  </si>
  <si>
    <t>RuvB-like 2 OS=Homo sapiens GN=RUVBL2 PE=1 SV=3</t>
  </si>
  <si>
    <t>sp|Q9Y230|RUVB2_HUMAN</t>
  </si>
  <si>
    <t>Heterogeneous nuclear ribonucleoprotein A/B OS=Homo sapiens GN=HNRNPAB PE=1 SV=2</t>
  </si>
  <si>
    <t>sp|Q99729|ROAA_HUMAN</t>
  </si>
  <si>
    <t>Peroxiredoxin-6 OS=Homo sapiens GN=PRDX6 PE=1 SV=3</t>
  </si>
  <si>
    <t>sp|P30041|PRDX6_HUMAN</t>
  </si>
  <si>
    <t>Hematopoietic lineage cell-specific protein OS=Homo sapiens GN=HCLS1 PE=1 SV=3</t>
  </si>
  <si>
    <t>sp|P14317|HCLS1_HUMAN</t>
  </si>
  <si>
    <t>Proteasome activator complex subunit 1 OS=Homo sapiens GN=PSME1 PE=1 SV=1</t>
  </si>
  <si>
    <t>sp|Q06323|PSME1_HUMAN</t>
  </si>
  <si>
    <t>40S ribosomal protein S19 OS=Homo sapiens GN=RPS19 PE=1 SV=2</t>
  </si>
  <si>
    <t>sp|P39019|RS19_HUMAN</t>
  </si>
  <si>
    <t>Activator of 90 kDa heat shock protein ATPase homolog 1 OS=Homo sapiens GN=AHSA1 PE=1 SV=1</t>
  </si>
  <si>
    <t>sp|O95433|AHSA1_HUMAN</t>
  </si>
  <si>
    <t>Ran-specific GTPase-activating protein OS=Homo sapiens GN=RANBP1 PE=1 SV=1</t>
  </si>
  <si>
    <t>sp|P43487|RANG_HUMAN</t>
  </si>
  <si>
    <t>Ras-related protein Rab-1A OS=Homo sapiens GN=RAB1A PE=1 SV=3</t>
  </si>
  <si>
    <t>sp|P62820|RAB1A_HUMAN</t>
  </si>
  <si>
    <t>26S protease regulatory subunit 8 OS=Homo sapiens GN=PSMC5 PE=1 SV=1</t>
  </si>
  <si>
    <t>sp|P62195|PRS8_HUMAN</t>
  </si>
  <si>
    <t>Interleukin enhancer-binding factor 2 OS=Homo sapiens GN=ILF2 PE=1 SV=2</t>
  </si>
  <si>
    <t>sp|Q12905|ILF2_HUMAN</t>
  </si>
  <si>
    <t>43 kDa</t>
  </si>
  <si>
    <t>Ras-related protein Rab-5C OS=Homo sapiens GN=RAB5C PE=1 SV=2</t>
  </si>
  <si>
    <t>sp|P51148|RAB5C_HUMAN</t>
  </si>
  <si>
    <t>AP-2 complex subunit beta OS=Homo sapiens GN=AP2B1 PE=1 SV=1</t>
  </si>
  <si>
    <t>sp|P63010|AP2B1_HUMAN</t>
  </si>
  <si>
    <t>Ubiquitin-conjugating enzyme E2 O OS=Homo sapiens GN=UBE2O PE=1 SV=3</t>
  </si>
  <si>
    <t>sp|Q9C0C9|UBE2O_HUMAN</t>
  </si>
  <si>
    <t>ATP synthase subunit alpha, mitochondrial OS=Homo sapiens GN=ATP5A1 PE=1 SV=1</t>
  </si>
  <si>
    <t>sp|P25705|ATPA_HUMAN</t>
  </si>
  <si>
    <t>Coatomer subunit alpha OS=Homo sapiens GN=COPA PE=1 SV=2</t>
  </si>
  <si>
    <t>sp|P53621|COPA_HUMAN</t>
  </si>
  <si>
    <t>Ras-related protein Rab-14 OS=Homo sapiens GN=RAB14 PE=1 SV=4</t>
  </si>
  <si>
    <t>sp|P61106|RAB14_HUMAN</t>
  </si>
  <si>
    <t>Plasminogen activator inhibitor 1 RNA-binding protein OS=Homo sapiens GN=SERBP1 PE=1 SV=2</t>
  </si>
  <si>
    <t>sp|Q8NC51|PAIRB_HUMAN</t>
  </si>
  <si>
    <t>DNA replication licensing factor MCM7 OS=Homo sapiens GN=MCM7 PE=1 SV=4</t>
  </si>
  <si>
    <t>sp|P33993|MCM7_HUMAN</t>
  </si>
  <si>
    <t>81 kDa</t>
  </si>
  <si>
    <t>Glycine--tRNA ligase OS=Homo sapiens GN=GARS PE=1 SV=3</t>
  </si>
  <si>
    <t>sp|P41250|SYG_HUMAN</t>
  </si>
  <si>
    <t>Ubiquitin-associated protein 2-like OS=Homo sapiens GN=UBAP2L PE=1 SV=2</t>
  </si>
  <si>
    <t>sp|Q14157|UBP2L_HUMAN</t>
  </si>
  <si>
    <t>115 kDa</t>
  </si>
  <si>
    <t>Ras-related protein Rab-1B OS=Homo sapiens GN=RAB1B PE=1 SV=1</t>
  </si>
  <si>
    <t>sp|Q9H0U4|RAB1B_HUMAN</t>
  </si>
  <si>
    <t>Histone H1.3 OS=Homo sapiens GN=HIST1H1D PE=1 SV=2</t>
  </si>
  <si>
    <t>sp|P16402|H13_HUMAN</t>
  </si>
  <si>
    <t>Eukaryotic translation initiation factor 2 subunit 1 OS=Homo sapiens GN=EIF2S1 PE=1 SV=3</t>
  </si>
  <si>
    <t>sp|P05198|IF2A_HUMAN</t>
  </si>
  <si>
    <t>RNA-binding protein FUS OS=Homo sapiens GN=FUS PE=1 SV=1</t>
  </si>
  <si>
    <t>sp|P35637|FUS_HUMAN</t>
  </si>
  <si>
    <t>6-phosphofructokinase type C OS=Homo sapiens GN=PFKP PE=1 SV=2</t>
  </si>
  <si>
    <t>sp|Q01813|K6PP_HUMAN</t>
  </si>
  <si>
    <t>Methionine--tRNA ligase, cytoplasmic OS=Homo sapiens GN=MARS PE=1 SV=2</t>
  </si>
  <si>
    <t>sp|P56192|SYMC_HUMAN</t>
  </si>
  <si>
    <t>Serine/arginine-rich splicing factor 2 OS=Homo sapiens GN=SRSF2 PE=1 SV=4</t>
  </si>
  <si>
    <t>sp|Q01130|SRSF2_HUMAN</t>
  </si>
  <si>
    <t>F-actin-capping protein subunit alpha-1 OS=Homo sapiens GN=CAPZA1 PE=1 SV=3</t>
  </si>
  <si>
    <t>sp|P52907|CAZA1_HUMAN</t>
  </si>
  <si>
    <t>ADP-sugar pyrophosphatase OS=Homo sapiens GN=NUDT5 PE=1 SV=1</t>
  </si>
  <si>
    <t>sp|Q9UKK9|NUDT5_HUMAN</t>
  </si>
  <si>
    <t>Platelet-activating factor acetylhydrolase IB subunit gamma OS=Homo sapiens GN=PAFAH1B3 PE=1 SV=1</t>
  </si>
  <si>
    <t>sp|Q15102|PA1B3_HUMAN</t>
  </si>
  <si>
    <t>Hexokinase-2 OS=Homo sapiens GN=HK2 PE=1 SV=2</t>
  </si>
  <si>
    <t>sp|P52789|HXK2_HUMAN</t>
  </si>
  <si>
    <t>E3 ubiquitin-protein ligase UBR4 OS=Homo sapiens GN=UBR4 PE=1 SV=1</t>
  </si>
  <si>
    <t>sp|Q5T4S7|UBR4_HUMAN</t>
  </si>
  <si>
    <t>574 kDa</t>
  </si>
  <si>
    <t>Proteasome subunit beta type-3 OS=Homo sapiens GN=PSMB3 PE=1 SV=2</t>
  </si>
  <si>
    <t>sp|P49720|PSB3_HUMAN</t>
  </si>
  <si>
    <t>10 kDa heat shock protein, mitochondrial OS=Homo sapiens GN=HSPE1 PE=1 SV=2</t>
  </si>
  <si>
    <t>sp|P61604|CH10_HUMAN</t>
  </si>
  <si>
    <t>11 kDa</t>
  </si>
  <si>
    <t>Probable ATP-dependent RNA helicase DDX46 OS=Homo sapiens GN=DDX46 PE=1 SV=2</t>
  </si>
  <si>
    <t>sp|Q7L014|DDX46_HUMAN</t>
  </si>
  <si>
    <t>117 kDa</t>
  </si>
  <si>
    <t>Translin OS=Homo sapiens GN=TSN PE=1 SV=1</t>
  </si>
  <si>
    <t>sp|Q15631|TSN_HUMAN</t>
  </si>
  <si>
    <t>Proteasome subunit beta type-8 OS=Homo sapiens GN=PSMB8 PE=1 SV=3</t>
  </si>
  <si>
    <t>sp|P28062|PSB8_HUMAN</t>
  </si>
  <si>
    <t>40S ribosomal protein S17 OS=Homo sapiens GN=RPS17 PE=1 SV=2</t>
  </si>
  <si>
    <t>sp|P08708|RS17_HUMAN (+1)</t>
  </si>
  <si>
    <t>40S ribosomal protein S9 OS=Homo sapiens GN=RPS9 PE=1 SV=3</t>
  </si>
  <si>
    <t>sp|P46781|RS9_HUMAN</t>
  </si>
  <si>
    <t>Polyadenylate-binding protein 4 OS=Homo sapiens GN=PABPC4 PE=1 SV=1</t>
  </si>
  <si>
    <t>sp|Q13310|PABP4_HUMAN</t>
  </si>
  <si>
    <t>Adenine phosphoribosyltransferase OS=Homo sapiens GN=APRT PE=1 SV=2</t>
  </si>
  <si>
    <t>sp|P07741|APT_HUMAN</t>
  </si>
  <si>
    <t>26S protease regulatory subunit 4 OS=Homo sapiens GN=PSMC1 PE=1 SV=1</t>
  </si>
  <si>
    <t>sp|P62191|PRS4_HUMAN</t>
  </si>
  <si>
    <t>Heterogeneous nuclear ribonucleoprotein H2 OS=Homo sapiens GN=HNRNPH2 PE=1 SV=1</t>
  </si>
  <si>
    <t>sp|P55795|HNRH2_HUMAN</t>
  </si>
  <si>
    <t>Heterogeneous nuclear ribonucleoprotein F OS=Homo sapiens GN=HNRNPF PE=1 SV=3</t>
  </si>
  <si>
    <t>sp|P52597|HNRPF_HUMAN</t>
  </si>
  <si>
    <t>Hsp90 co-chaperone Cdc37 OS=Homo sapiens GN=CDC37 PE=1 SV=1</t>
  </si>
  <si>
    <t>sp|Q16543|CDC37_HUMAN</t>
  </si>
  <si>
    <t>Dihydrofolate reductase OS=Homo sapiens GN=DHFR PE=1 SV=2</t>
  </si>
  <si>
    <t>sp|P00374|DYR_HUMAN</t>
  </si>
  <si>
    <t>CCR4-NOT transcription complex subunit 1 OS=Homo sapiens GN=CNOT1 PE=1 SV=2</t>
  </si>
  <si>
    <t>sp|A5YKK6|CNOT1_HUMAN</t>
  </si>
  <si>
    <t>FACT complex subunit SSRP1 OS=Homo sapiens GN=SSRP1 PE=1 SV=1</t>
  </si>
  <si>
    <t>sp|Q08945|SSRP1_HUMAN</t>
  </si>
  <si>
    <t>Proteasome subunit alpha type-4 OS=Homo sapiens GN=PSMA4 PE=1 SV=1</t>
  </si>
  <si>
    <t>sp|P25789|PSA4_HUMAN</t>
  </si>
  <si>
    <t>Obg-like ATPase 1 OS=Homo sapiens GN=OLA1 PE=1 SV=2</t>
  </si>
  <si>
    <t>sp|Q9NTK5|OLA1_HUMAN</t>
  </si>
  <si>
    <t>Peptidyl-prolyl cis-trans isomerase B OS=Homo sapiens GN=PPIB PE=1 SV=2</t>
  </si>
  <si>
    <t>sp|P23284|PPIB_HUMAN</t>
  </si>
  <si>
    <t>Tubulin-specific chaperone A OS=Homo sapiens GN=TBCA PE=1 SV=3</t>
  </si>
  <si>
    <t>sp|O75347|TBCA_HUMAN</t>
  </si>
  <si>
    <t>13 kDa</t>
  </si>
  <si>
    <t>Eukaryotic translation initiation factor 3 subunit L OS=Homo sapiens GN=EIF3L PE=1 SV=1</t>
  </si>
  <si>
    <t>sp|Q9Y262|EIF3L_HUMAN</t>
  </si>
  <si>
    <t>67 kDa</t>
  </si>
  <si>
    <t>Nucleolar RNA helicase 2 OS=Homo sapiens GN=DDX21 PE=1 SV=5</t>
  </si>
  <si>
    <t>sp|Q9NR30|DDX21_HUMAN</t>
  </si>
  <si>
    <t>87 kDa</t>
  </si>
  <si>
    <t>Importin subunit alpha-1 OS=Homo sapiens GN=KPNA2 PE=1 SV=1</t>
  </si>
  <si>
    <t>sp|P52292|IMA1_HUMAN</t>
  </si>
  <si>
    <t>26S protease regulatory subunit 6A OS=Homo sapiens GN=PSMC3 PE=1 SV=3</t>
  </si>
  <si>
    <t>sp|P17980|PRS6A_HUMAN</t>
  </si>
  <si>
    <t>U2 small nuclear ribonucleoprotein A' OS=Homo sapiens GN=SNRPA1 PE=1 SV=2</t>
  </si>
  <si>
    <t>sp|P09661|RU2A_HUMAN</t>
  </si>
  <si>
    <t>Spliceosome RNA helicase DDX39B OS=Homo sapiens GN=DDX39B PE=1 SV=1</t>
  </si>
  <si>
    <t>sp|Q13838|DX39B_HUMAN</t>
  </si>
  <si>
    <t>Protein disulfide-isomerase A6 OS=Homo sapiens GN=PDIA6 PE=1 SV=1</t>
  </si>
  <si>
    <t>sp|Q15084|PDIA6_HUMAN</t>
  </si>
  <si>
    <t>SH3 domain-binding glutamic acid-rich-like protein OS=Homo sapiens GN=SH3BGRL PE=1 SV=1</t>
  </si>
  <si>
    <t>sp|O75368|SH3L1_HUMAN</t>
  </si>
  <si>
    <t>Cyclin-dependent kinase 6 OS=Homo sapiens GN=CDK6 PE=1 SV=1</t>
  </si>
  <si>
    <t>sp|Q00534|CDK6_HUMAN</t>
  </si>
  <si>
    <t>Heterogeneous nuclear ribonucleoproteins C1/C2 OS=Homo sapiens GN=HNRNPC PE=1 SV=4</t>
  </si>
  <si>
    <t>sp|P07910|HNRPC_HUMAN</t>
  </si>
  <si>
    <t>40S ribosomal protein S14 OS=Homo sapiens GN=RPS14 PE=1 SV=3</t>
  </si>
  <si>
    <t>sp|P62263|RS14_HUMAN</t>
  </si>
  <si>
    <t>Proteasome subunit beta type-1 OS=Homo sapiens GN=PSMB1 PE=1 SV=2</t>
  </si>
  <si>
    <t>sp|P20618|PSB1_HUMAN</t>
  </si>
  <si>
    <t>60S acidic ribosomal protein P1 OS=Homo sapiens GN=RPLP1 PE=1 SV=1</t>
  </si>
  <si>
    <t>sp|P05386|RLA1_HUMAN</t>
  </si>
  <si>
    <t>Proteasome subunit alpha type-3 OS=Homo sapiens GN=PSMA3 PE=1 SV=2</t>
  </si>
  <si>
    <t>sp|P25788|PSA3_HUMAN</t>
  </si>
  <si>
    <t>Lysine--tRNA ligase OS=Homo sapiens GN=KARS PE=1 SV=3</t>
  </si>
  <si>
    <t>sp|Q15046|SYK_HUMAN</t>
  </si>
  <si>
    <t>Hypoxanthine-guanine phosphoribosyltransferase OS=Homo sapiens GN=HPRT1 PE=1 SV=2</t>
  </si>
  <si>
    <t>sp|P00492|HPRT_HUMAN</t>
  </si>
  <si>
    <t>Growth factor receptor-bound protein 2 OS=Homo sapiens GN=GRB2 PE=1 SV=1</t>
  </si>
  <si>
    <t>sp|P62993|GRB2_HUMAN</t>
  </si>
  <si>
    <t>DNA-directed RNA polymerase II subunit RPB1 OS=Homo sapiens GN=POLR2A PE=1 SV=2</t>
  </si>
  <si>
    <t>sp|P24928|RPB1_HUMAN</t>
  </si>
  <si>
    <t>217 kDa</t>
  </si>
  <si>
    <t>Threonine--tRNA ligase, cytoplasmic OS=Homo sapiens GN=TARS PE=1 SV=3</t>
  </si>
  <si>
    <t>sp|P26639|SYTC_HUMAN</t>
  </si>
  <si>
    <t>Aspartate--tRNA ligase, cytoplasmic OS=Homo sapiens GN=DARS PE=1 SV=2</t>
  </si>
  <si>
    <t>sp|P14868|SYDC_HUMAN</t>
  </si>
  <si>
    <t>Chromodomain-helicase-DNA-binding protein 4 OS=Homo sapiens GN=CHD4 PE=1 SV=2</t>
  </si>
  <si>
    <t>sp|Q14839|CHD4_HUMAN</t>
  </si>
  <si>
    <t>218 kDa</t>
  </si>
  <si>
    <t>Scaffold attachment factor B1 OS=Homo sapiens GN=SAFB PE=1 SV=4</t>
  </si>
  <si>
    <t>sp|Q15424|SAFB1_HUMAN</t>
  </si>
  <si>
    <t>Proteasome activator complex subunit 2 OS=Homo sapiens GN=PSME2 PE=1 SV=4</t>
  </si>
  <si>
    <t>sp|Q9UL46|PSME2_HUMAN</t>
  </si>
  <si>
    <t>RNA-binding protein 8A OS=Homo sapiens GN=RBM8A PE=1 SV=1</t>
  </si>
  <si>
    <t>sp|Q9Y5S9|RBM8A_HUMAN</t>
  </si>
  <si>
    <t>Programmed cell death 6-interacting protein OS=Homo sapiens GN=PDCD6IP PE=1 SV=1</t>
  </si>
  <si>
    <t>sp|Q8WUM4|PDC6I_HUMAN</t>
  </si>
  <si>
    <t>96 kDa</t>
  </si>
  <si>
    <t>Trifunctional purine biosynthetic protein adenosine-3 OS=Homo sapiens GN=GART PE=1 SV=1</t>
  </si>
  <si>
    <t>sp|P22102|PUR2_HUMAN</t>
  </si>
  <si>
    <t>108 kDa</t>
  </si>
  <si>
    <t>Host cell factor 1 OS=Homo sapiens GN=HCFC1 PE=1 SV=2</t>
  </si>
  <si>
    <t>sp|P51610|HCFC1_HUMAN</t>
  </si>
  <si>
    <t>209 kDa</t>
  </si>
  <si>
    <t>Adenosylhomocysteinase OS=Homo sapiens GN=AHCY PE=1 SV=4</t>
  </si>
  <si>
    <t>sp|P23526|SAHH_HUMAN</t>
  </si>
  <si>
    <t>Tumor protein D52 OS=Homo sapiens GN=TPD52 PE=1 SV=2</t>
  </si>
  <si>
    <t>sp|P55327|TPD52_HUMAN</t>
  </si>
  <si>
    <t>Nucleosome assembly protein 1-like 1 OS=Homo sapiens GN=NAP1L1 PE=1 SV=1</t>
  </si>
  <si>
    <t>sp|P55209|NP1L1_HUMAN</t>
  </si>
  <si>
    <t>40S ribosomal protein S4, X isoform OS=Homo sapiens GN=RPS4X PE=1 SV=2</t>
  </si>
  <si>
    <t>sp|P62701|RS4X_HUMAN</t>
  </si>
  <si>
    <t>Leukotriene A-4 hydrolase OS=Homo sapiens GN=LTA4H PE=1 SV=2</t>
  </si>
  <si>
    <t>sp|P09960|LKHA4_HUMAN</t>
  </si>
  <si>
    <t>RNA-binding protein 39 OS=Homo sapiens GN=RBM39 PE=1 SV=2</t>
  </si>
  <si>
    <t>sp|Q14498|RBM39_HUMAN</t>
  </si>
  <si>
    <t>GMP synthase [glutamine-hydrolyzing] OS=Homo sapiens GN=GMPS PE=1 SV=1</t>
  </si>
  <si>
    <t>sp|P49915|GUAA_HUMAN</t>
  </si>
  <si>
    <t>Endoplasmic reticulum resident protein 29 OS=Homo sapiens GN=ERP29 PE=1 SV=4</t>
  </si>
  <si>
    <t>sp|P30040|ERP29_HUMAN</t>
  </si>
  <si>
    <t>PDZ and LIM domain protein 1 OS=Homo sapiens GN=PDLIM1 PE=1 SV=4</t>
  </si>
  <si>
    <t>sp|O00151|PDLI1_HUMAN</t>
  </si>
  <si>
    <t>Histone H2A type 1-J OS=Homo sapiens GN=HIST1H2AJ PE=1 SV=3</t>
  </si>
  <si>
    <t>sp|Q99878|H2A1J_HUMAN (+2)</t>
  </si>
  <si>
    <t>Replication protein A 70 kDa DNA-binding subunit OS=Homo sapiens GN=RPA1 PE=1 SV=2</t>
  </si>
  <si>
    <t>sp|P27694|RFA1_HUMAN</t>
  </si>
  <si>
    <t>Septin-6 OS=Homo sapiens GN=SEPT6 PE=1 SV=4</t>
  </si>
  <si>
    <t>sp|Q14141|SEPT6_HUMAN</t>
  </si>
  <si>
    <t>Chromobox protein homolog 5 OS=Homo sapiens GN=CBX5 PE=1 SV=1</t>
  </si>
  <si>
    <t>sp|P45973|CBX5_HUMAN</t>
  </si>
  <si>
    <t>Hematological and neurological expressed 1 protein OS=Homo sapiens GN=HN1 PE=1 SV=3</t>
  </si>
  <si>
    <t>sp|Q9UK76|HN1_HUMAN</t>
  </si>
  <si>
    <t>Coactosin-like protein OS=Homo sapiens GN=COTL1 PE=1 SV=3</t>
  </si>
  <si>
    <t>sp|Q14019|COTL1_HUMAN</t>
  </si>
  <si>
    <t>26S protease regulatory subunit 10B OS=Homo sapiens GN=PSMC6 PE=1 SV=1</t>
  </si>
  <si>
    <t>sp|P62333|PRS10_HUMAN</t>
  </si>
  <si>
    <t>Lon protease homolog, mitochondrial OS=Homo sapiens GN=LONP1 PE=1 SV=2</t>
  </si>
  <si>
    <t>sp|P36776|LONM_HUMAN</t>
  </si>
  <si>
    <t>S-formylglutathione hydrolase OS=Homo sapiens GN=ESD PE=1 SV=2</t>
  </si>
  <si>
    <t>sp|P10768|ESTD_HUMAN</t>
  </si>
  <si>
    <t>Serine/arginine-rich splicing factor 7 OS=Homo sapiens GN=SRSF7 PE=1 SV=1</t>
  </si>
  <si>
    <t>sp|Q16629|SRSF7_HUMAN</t>
  </si>
  <si>
    <t>Ubiquitin carboxyl-terminal hydrolase 11 OS=Homo sapiens GN=USP11 PE=1 SV=3</t>
  </si>
  <si>
    <t>sp|P51784|UBP11_HUMAN</t>
  </si>
  <si>
    <t>DNA-directed RNA polymerases I, II, and III subunit RPABC3 OS=Homo sapiens GN=POLR2H PE=1 SV=4</t>
  </si>
  <si>
    <t>sp|P52434|RPAB3_HUMAN</t>
  </si>
  <si>
    <t>Lysine-specific histone demethylase 1A OS=Homo sapiens GN=KDM1A PE=1 SV=2</t>
  </si>
  <si>
    <t>sp|O60341|KDM1A_HUMAN</t>
  </si>
  <si>
    <t>ATP-dependent RNA helicase A OS=Homo sapiens GN=DHX9 PE=1 SV=4</t>
  </si>
  <si>
    <t>sp|Q08211|DHX9_HUMAN</t>
  </si>
  <si>
    <t>60S ribosomal protein L13 OS=Homo sapiens GN=RPL13 PE=1 SV=4</t>
  </si>
  <si>
    <t>sp|P26373|RL13_HUMAN</t>
  </si>
  <si>
    <t>TATA-binding protein-associated factor 2N OS=Homo sapiens GN=TAF15 PE=1 SV=1</t>
  </si>
  <si>
    <t>sp|Q92804|RBP56_HUMAN</t>
  </si>
  <si>
    <t>Histone H2A type 2-B OS=Homo sapiens GN=HIST2H2AB PE=1 SV=3</t>
  </si>
  <si>
    <t>sp|Q8IUE6|H2A2B_HUMAN</t>
  </si>
  <si>
    <t>Prefoldin subunit 3 OS=Homo sapiens GN=VBP1 PE=1 SV=3</t>
  </si>
  <si>
    <t>sp|P61758|PFD3_HUMAN</t>
  </si>
  <si>
    <t>60S ribosomal protein L10 OS=Homo sapiens GN=RPL10 PE=1 SV=4</t>
  </si>
  <si>
    <t>sp|P27635|RL10_HUMAN</t>
  </si>
  <si>
    <t>60S ribosomal protein L23 OS=Homo sapiens GN=RPL23 PE=1 SV=1</t>
  </si>
  <si>
    <t>sp|P62829|RL23_HUMAN</t>
  </si>
  <si>
    <t>Serine/arginine-rich splicing factor 3 OS=Homo sapiens GN=SRSF3 PE=1 SV=1</t>
  </si>
  <si>
    <t>sp|P84103|SRSF3_HUMAN</t>
  </si>
  <si>
    <t>BH3-interacting domain death agonist OS=Homo sapiens GN=BID PE=1 SV=1</t>
  </si>
  <si>
    <t>sp|P55957|BID_HUMAN</t>
  </si>
  <si>
    <t>Proteasome subunit beta type-7 OS=Homo sapiens GN=PSMB7 PE=1 SV=1</t>
  </si>
  <si>
    <t>sp|Q99436|PSB7_HUMAN</t>
  </si>
  <si>
    <t>Eukaryotic initiation factor 4A-III OS=Homo sapiens GN=EIF4A3 PE=1 SV=4</t>
  </si>
  <si>
    <t>sp|P38919|IF4A3_HUMAN</t>
  </si>
  <si>
    <t>Hepatoma-derived growth factor OS=Homo sapiens GN=HDGF PE=1 SV=1</t>
  </si>
  <si>
    <t>sp|P51858|HDGF_HUMAN</t>
  </si>
  <si>
    <t>Ubiquilin-2 OS=Homo sapiens GN=UBQLN2 PE=1 SV=2</t>
  </si>
  <si>
    <t>sp|Q9UHD9|UBQL2_HUMAN</t>
  </si>
  <si>
    <t>Eukaryotic translation initiation factor 3 subunit F OS=Homo sapiens GN=EIF3F PE=1 SV=1</t>
  </si>
  <si>
    <t>sp|O00303|EIF3F_HUMAN</t>
  </si>
  <si>
    <t>Glutathione S-transferase Mu 3 OS=Homo sapiens GN=GSTM3 PE=1 SV=3</t>
  </si>
  <si>
    <t>sp|P21266|GSTM3_HUMAN</t>
  </si>
  <si>
    <t>Prefoldin subunit 5 OS=Homo sapiens GN=PFDN5 PE=1 SV=2</t>
  </si>
  <si>
    <t>sp|Q99471|PFD5_HUMAN</t>
  </si>
  <si>
    <t>Serine-threonine kinase receptor-associated protein OS=Homo sapiens GN=STRAP PE=1 SV=1</t>
  </si>
  <si>
    <t>sp|Q9Y3F4|STRAP_HUMAN</t>
  </si>
  <si>
    <t>Sjoegren syndrome/scleroderma autoantigen 1 OS=Homo sapiens GN=SSSCA1 PE=1 SV=1</t>
  </si>
  <si>
    <t>sp|O60232|SSA27_HUMAN</t>
  </si>
  <si>
    <t>Opioid growth factor receptor OS=Homo sapiens GN=OGFR PE=1 SV=3</t>
  </si>
  <si>
    <t>sp|Q9NZT2|OGFR_HUMAN</t>
  </si>
  <si>
    <t>Clustered mitochondria protein homolog OS=Homo sapiens GN=CLUH PE=1 SV=2</t>
  </si>
  <si>
    <t>sp|O75153|CLU_HUMAN</t>
  </si>
  <si>
    <t>Histone H2A type 1-C OS=Homo sapiens GN=HIST1H2AC PE=1 SV=3</t>
  </si>
  <si>
    <t>sp|Q93077|H2A1C_HUMAN</t>
  </si>
  <si>
    <t>40S ribosomal protein S7 OS=Homo sapiens GN=RPS7 PE=1 SV=1</t>
  </si>
  <si>
    <t>sp|P62081|RS7_HUMAN</t>
  </si>
  <si>
    <t>40S ribosomal protein S18 OS=Homo sapiens GN=RPS18 PE=1 SV=3</t>
  </si>
  <si>
    <t>sp|P62269|RS18_HUMAN</t>
  </si>
  <si>
    <t>High mobility group protein B2 OS=Homo sapiens GN=HMGB2 PE=1 SV=2</t>
  </si>
  <si>
    <t>sp|P26583|HMGB2_HUMAN</t>
  </si>
  <si>
    <t>Histone acetyltransferase type B catalytic subunit OS=Homo sapiens GN=HAT1 PE=1 SV=1</t>
  </si>
  <si>
    <t>sp|O14929|HAT1_HUMAN</t>
  </si>
  <si>
    <t>Delta(3,5)-Delta(2,4)-dienoyl-CoA isomerase, mitochondrial OS=Homo sapiens GN=ECH1 PE=1 SV=2</t>
  </si>
  <si>
    <t>sp|Q13011|ECH1_HUMAN</t>
  </si>
  <si>
    <t>Nucleosome assembly protein 1-like 4 OS=Homo sapiens GN=NAP1L4 PE=1 SV=1</t>
  </si>
  <si>
    <t>sp|Q99733|NP1L4_HUMAN</t>
  </si>
  <si>
    <t>Activated RNA polymerase II transcriptional coactivator p15 OS=Homo sapiens GN=SUB1 PE=1 SV=3</t>
  </si>
  <si>
    <t>sp|P53999|TCP4_HUMAN</t>
  </si>
  <si>
    <t>Ras-related protein Rab-35 OS=Homo sapiens GN=RAB35 PE=1 SV=1</t>
  </si>
  <si>
    <t>sp|Q15286|RAB35_HUMAN</t>
  </si>
  <si>
    <t>ELAV-like protein 1 OS=Homo sapiens GN=ELAVL1 PE=1 SV=2</t>
  </si>
  <si>
    <t>sp|Q15717|ELAV1_HUMAN</t>
  </si>
  <si>
    <t>Exportin-7 OS=Homo sapiens GN=XPO7 PE=1 SV=3</t>
  </si>
  <si>
    <t>sp|Q9UIA9|XPO7_HUMAN</t>
  </si>
  <si>
    <t>60S ribosomal protein L19 OS=Homo sapiens GN=RPL19 PE=1 SV=1</t>
  </si>
  <si>
    <t>sp|P84098|RL19_HUMAN</t>
  </si>
  <si>
    <t>Prolyl 4-hydroxylase subunit alpha-1 OS=Homo sapiens GN=P4HA1 PE=1 SV=2</t>
  </si>
  <si>
    <t>sp|P13674|P4HA1_HUMAN</t>
  </si>
  <si>
    <t>Small glutamine-rich tetratricopeptide repeat-containing protein alpha OS=Homo sapiens GN=SGTA PE=1 SV=1</t>
  </si>
  <si>
    <t>sp|O43765|SGTA_HUMAN</t>
  </si>
  <si>
    <t>40S ribosomal protein S12 OS=Homo sapiens GN=RPS12 PE=1 SV=3</t>
  </si>
  <si>
    <t>sp|P25398|RS12_HUMAN</t>
  </si>
  <si>
    <t>Ras-related protein Rab-7a OS=Homo sapiens GN=RAB7A PE=1 SV=1</t>
  </si>
  <si>
    <t>sp|P51149|RAB7A_HUMAN</t>
  </si>
  <si>
    <t>Vigilin OS=Homo sapiens GN=HDLBP PE=1 SV=2</t>
  </si>
  <si>
    <t>sp|Q00341|VIGLN_HUMAN</t>
  </si>
  <si>
    <t>Serine/threonine-protein phosphatase PP1-alpha catalytic subunit OS=Homo sapiens GN=PPP1CA PE=1 SV=1</t>
  </si>
  <si>
    <t>sp|P62136|PP1A_HUMAN</t>
  </si>
  <si>
    <t>Transcription elongation factor B polypeptide 1 OS=Homo sapiens GN=TCEB1 PE=1 SV=1</t>
  </si>
  <si>
    <t>sp|Q15369|ELOC_HUMAN</t>
  </si>
  <si>
    <t>Rho GDP-dissociation inhibitor 1 OS=Homo sapiens GN=ARHGDIA PE=1 SV=3</t>
  </si>
  <si>
    <t>sp|P52565|GDIR1_HUMAN</t>
  </si>
  <si>
    <t>Tumor protein D54 OS=Homo sapiens GN=TPD52L2 PE=1 SV=2</t>
  </si>
  <si>
    <t>sp|O43399|TPD54_HUMAN</t>
  </si>
  <si>
    <t>Pre-mRNA-processing factor 40 homolog A OS=Homo sapiens GN=PRPF40A PE=1 SV=2</t>
  </si>
  <si>
    <t>sp|O75400|PR40A_HUMAN</t>
  </si>
  <si>
    <t>Importin-9 OS=Homo sapiens GN=IPO9 PE=1 SV=3</t>
  </si>
  <si>
    <t>sp|Q96P70|IPO9_HUMAN</t>
  </si>
  <si>
    <t>116 kDa</t>
  </si>
  <si>
    <t>Glutathione S-transferase Mu 2 OS=Homo sapiens GN=GSTM2 PE=1 SV=2</t>
  </si>
  <si>
    <t>sp|P28161|GSTM2_HUMAN</t>
  </si>
  <si>
    <t>Epidermal growth factor receptor substrate 15-like 1 OS=Homo sapiens GN=EPS15L1 PE=1 SV=1</t>
  </si>
  <si>
    <t>sp|Q9UBC2|EP15R_HUMAN</t>
  </si>
  <si>
    <t>Serine/threonine-protein phosphatase 6 regulatory subunit 1 OS=Homo sapiens GN=PPP6R1 PE=1 SV=5</t>
  </si>
  <si>
    <t>sp|Q9UPN7|PP6R1_HUMAN</t>
  </si>
  <si>
    <t>Golgin subfamily A member 3 OS=Homo sapiens GN=GOLGA3 PE=1 SV=2</t>
  </si>
  <si>
    <t>sp|Q08378|GOGA3_HUMAN</t>
  </si>
  <si>
    <t>40S ribosomal protein S10 OS=Homo sapiens GN=RPS10 PE=1 SV=1</t>
  </si>
  <si>
    <t>sp|P46783|RS10_HUMAN</t>
  </si>
  <si>
    <t>60S ribosomal protein L23a OS=Homo sapiens GN=RPL23A PE=1 SV=1</t>
  </si>
  <si>
    <t>sp|P62750|RL23A_HUMAN</t>
  </si>
  <si>
    <t>Histone H4 OS=Homo sapiens GN=HIST1H4A PE=1 SV=2</t>
  </si>
  <si>
    <t>sp|P62805|H4_HUMAN</t>
  </si>
  <si>
    <t>Xaa-Pro aminopeptidase 1 OS=Homo sapiens GN=XPNPEP1 PE=1 SV=3</t>
  </si>
  <si>
    <t>sp|Q9NQW7|XPP1_HUMAN</t>
  </si>
  <si>
    <t>26S protease regulatory subunit 7 OS=Homo sapiens GN=PSMC2 PE=1 SV=3</t>
  </si>
  <si>
    <t>sp|P35998|PRS7_HUMAN</t>
  </si>
  <si>
    <t>Peroxiredoxin-5, mitochondrial OS=Homo sapiens GN=PRDX5 PE=1 SV=4</t>
  </si>
  <si>
    <t>sp|P30044|PRDX5_HUMAN</t>
  </si>
  <si>
    <t>Ubiquitin carboxyl-terminal hydrolase 5 OS=Homo sapiens GN=USP5 PE=1 SV=2</t>
  </si>
  <si>
    <t>sp|P45974|UBP5_HUMAN</t>
  </si>
  <si>
    <t>Actin-related protein 3 OS=Homo sapiens GN=ACTR3 PE=1 SV=3</t>
  </si>
  <si>
    <t>sp|P61158|ARP3_HUMAN</t>
  </si>
  <si>
    <t>ATP-dependent RNA helicase DDX39A OS=Homo sapiens GN=DDX39A PE=1 SV=2</t>
  </si>
  <si>
    <t>sp|O00148|DX39A_HUMAN</t>
  </si>
  <si>
    <t>RuvB-like 1 OS=Homo sapiens GN=RUVBL1 PE=1 SV=1</t>
  </si>
  <si>
    <t>sp|Q9Y265|RUVB1_HUMAN</t>
  </si>
  <si>
    <t>Coatomer subunit beta' OS=Homo sapiens GN=COPB2 PE=1 SV=2</t>
  </si>
  <si>
    <t>sp|P35606|COPB2_HUMAN</t>
  </si>
  <si>
    <t>Ubiquitin-conjugating enzyme E2 K OS=Homo sapiens GN=UBE2K PE=1 SV=3</t>
  </si>
  <si>
    <t>sp|P61086|UBE2K_HUMAN</t>
  </si>
  <si>
    <t>DnaJ homolog subfamily C member 9 OS=Homo sapiens GN=DNAJC9 PE=1 SV=1</t>
  </si>
  <si>
    <t>sp|Q8WXX5|DNJC9_HUMAN</t>
  </si>
  <si>
    <t>Eukaryotic translation initiation factor 3 subunit J OS=Homo sapiens GN=EIF3J PE=1 SV=2</t>
  </si>
  <si>
    <t>sp|O75822|EIF3J_HUMAN</t>
  </si>
  <si>
    <t>Heterogeneous nuclear ribonucleoprotein A3 OS=Homo sapiens GN=HNRNPA3 PE=1 SV=2</t>
  </si>
  <si>
    <t>sp|P51991|ROA3_HUMAN</t>
  </si>
  <si>
    <t>40S ribosomal protein S2 OS=Homo sapiens GN=RPS2 PE=1 SV=2</t>
  </si>
  <si>
    <t>sp|P15880|RS2_HUMAN</t>
  </si>
  <si>
    <t>Ras-related protein Rab-11B OS=Homo sapiens GN=RAB11B PE=1 SV=4</t>
  </si>
  <si>
    <t>sp|Q15907|RB11B_HUMAN</t>
  </si>
  <si>
    <t>Dihydropyrimidinase-related protein 2 OS=Homo sapiens GN=DPYSL2 PE=1 SV=1</t>
  </si>
  <si>
    <t>sp|Q16555|DPYL2_HUMAN</t>
  </si>
  <si>
    <t>Ras GTPase-activating protein-binding protein 1 OS=Homo sapiens GN=G3BP1 PE=1 SV=1</t>
  </si>
  <si>
    <t>sp|Q13283|G3BP1_HUMAN</t>
  </si>
  <si>
    <t>Putative pre-mRNA-splicing factor ATP-dependent RNA helicase DHX15 OS=Homo sapiens GN=DHX15 PE=1 SV=2</t>
  </si>
  <si>
    <t>sp|O43143|DHX15_HUMAN</t>
  </si>
  <si>
    <t>Protein-L-isoaspartate(D-aspartate) O-methyltransferase OS=Homo sapiens GN=PCMT1 PE=1 SV=4</t>
  </si>
  <si>
    <t>sp|P22061|PIMT_HUMAN</t>
  </si>
  <si>
    <t>CTP synthase 1 OS=Homo sapiens GN=CTPS1 PE=1 SV=2</t>
  </si>
  <si>
    <t>sp|P17812|PYRG1_HUMAN</t>
  </si>
  <si>
    <t>Serine/threonine-protein kinase PAK 1 OS=Homo sapiens GN=PAK1 PE=1 SV=2</t>
  </si>
  <si>
    <t>sp|Q13153|PAK1_HUMAN</t>
  </si>
  <si>
    <t>N-alpha-acetyltransferase 15, NatA auxiliary subunit OS=Homo sapiens GN=NAA15 PE=1 SV=1</t>
  </si>
  <si>
    <t>sp|Q9BXJ9|NAA15_HUMAN</t>
  </si>
  <si>
    <t>Eukaryotic translation initiation factor 4H OS=Homo sapiens GN=EIF4H PE=1 SV=5</t>
  </si>
  <si>
    <t>sp|Q15056|IF4H_HUMAN</t>
  </si>
  <si>
    <t>40S ribosomal protein S16 OS=Homo sapiens GN=RPS16 PE=1 SV=2</t>
  </si>
  <si>
    <t>sp|P62249|RS16_HUMAN</t>
  </si>
  <si>
    <t>Alpha-soluble NSF attachment protein OS=Homo sapiens GN=NAPA PE=1 SV=3</t>
  </si>
  <si>
    <t>sp|P54920|SNAA_HUMAN</t>
  </si>
  <si>
    <t>Replication protein A 32 kDa subunit OS=Homo sapiens GN=RPA2 PE=1 SV=1</t>
  </si>
  <si>
    <t>sp|P15927|RFA2_HUMAN</t>
  </si>
  <si>
    <t>Histone-binding protein RBBP4 OS=Homo sapiens GN=RBBP4 PE=1 SV=3</t>
  </si>
  <si>
    <t>sp|Q09028|RBBP4_HUMAN</t>
  </si>
  <si>
    <t>26S proteasome non-ATPase regulatory subunit 3 OS=Homo sapiens GN=PSMD3 PE=1 SV=2</t>
  </si>
  <si>
    <t>sp|O43242|PSMD3_HUMAN</t>
  </si>
  <si>
    <t>Adenylate kinase 2, mitochondrial OS=Homo sapiens GN=AK2 PE=1 SV=2</t>
  </si>
  <si>
    <t>sp|P54819|KAD2_HUMAN</t>
  </si>
  <si>
    <t>60S ribosomal protein L31 OS=Homo sapiens GN=RPL31 PE=1 SV=1</t>
  </si>
  <si>
    <t>sp|P62899|RL31_HUMAN</t>
  </si>
  <si>
    <t>Eukaryotic translation initiation factor 2 subunit 3 OS=Homo sapiens GN=EIF2S3 PE=1 SV=3</t>
  </si>
  <si>
    <t>sp|P41091|IF2G_HUMAN</t>
  </si>
  <si>
    <t>Actin-related protein 2 OS=Homo sapiens GN=ACTR2 PE=1 SV=1</t>
  </si>
  <si>
    <t>sp|P61160|ARP2_HUMAN</t>
  </si>
  <si>
    <t>NudC domain-containing protein 2 OS=Homo sapiens GN=NUDCD2 PE=1 SV=1</t>
  </si>
  <si>
    <t>sp|Q8WVJ2|NUDC2_HUMAN</t>
  </si>
  <si>
    <t>Low molecular weight phosphotyrosine protein phosphatase OS=Homo sapiens GN=ACP1 PE=1 SV=3</t>
  </si>
  <si>
    <t>sp|P24666|PPAC_HUMAN</t>
  </si>
  <si>
    <t>Programmed cell death protein 5 OS=Homo sapiens GN=PDCD5 PE=1 SV=3</t>
  </si>
  <si>
    <t>sp|O14737|PDCD5_HUMAN</t>
  </si>
  <si>
    <t>Splicing factor 3A subunit 3 OS=Homo sapiens GN=SF3A3 PE=1 SV=1</t>
  </si>
  <si>
    <t>sp|Q12874|SF3A3_HUMAN</t>
  </si>
  <si>
    <t>Hsc70-interacting protein OS=Homo sapiens GN=ST13 PE=1 SV=2</t>
  </si>
  <si>
    <t>sp|P50502|F10A1_HUMAN</t>
  </si>
  <si>
    <t>40S ribosomal protein S15 OS=Homo sapiens GN=RPS15 PE=1 SV=2</t>
  </si>
  <si>
    <t>sp|P62841|RS15_HUMAN</t>
  </si>
  <si>
    <t>60S ribosomal protein L4 OS=Homo sapiens GN=RPL4 PE=1 SV=5</t>
  </si>
  <si>
    <t>sp|P36578|RL4_HUMAN</t>
  </si>
  <si>
    <t>60S ribosomal protein L9 OS=Homo sapiens GN=RPL9 PE=1 SV=1</t>
  </si>
  <si>
    <t>sp|P32969|RL9_HUMAN</t>
  </si>
  <si>
    <t>Treacle protein OS=Homo sapiens GN=TCOF1 PE=1 SV=3</t>
  </si>
  <si>
    <t>sp|Q13428|TCOF_HUMAN</t>
  </si>
  <si>
    <t>152 kDa</t>
  </si>
  <si>
    <t>Squamous cell carcinoma antigen recognized by T-cells 3 OS=Homo sapiens GN=SART3 PE=1 SV=1</t>
  </si>
  <si>
    <t>sp|Q15020|SART3_HUMAN</t>
  </si>
  <si>
    <t>60S ribosomal protein L24 OS=Homo sapiens GN=RPL24 PE=1 SV=1</t>
  </si>
  <si>
    <t>sp|P83731|RL24_HUMAN</t>
  </si>
  <si>
    <t>Ras-related protein Rab-11A OS=Homo sapiens GN=RAB11A PE=1 SV=3</t>
  </si>
  <si>
    <t>sp|P62491|RB11A_HUMAN</t>
  </si>
  <si>
    <t>Heterogeneous nuclear ribonucleoprotein U-like protein 2 OS=Homo sapiens GN=HNRNPUL2 PE=1 SV=1</t>
  </si>
  <si>
    <t>sp|Q1KMD3|HNRL2_HUMAN</t>
  </si>
  <si>
    <t>Proteasome subunit beta type-2 OS=Homo sapiens GN=PSMB2 PE=1 SV=1</t>
  </si>
  <si>
    <t>sp|P49721|PSB2_HUMAN</t>
  </si>
  <si>
    <t>Prefoldin subunit 2 OS=Homo sapiens GN=PFDN2 PE=1 SV=1</t>
  </si>
  <si>
    <t>sp|Q9UHV9|PFD2_HUMAN</t>
  </si>
  <si>
    <t>Gamma-glutamylcyclotransferase OS=Homo sapiens GN=GGCT PE=1 SV=1</t>
  </si>
  <si>
    <t>sp|O75223|GGCT_HUMAN</t>
  </si>
  <si>
    <t>Aconitate hydratase, mitochondrial OS=Homo sapiens GN=ACO2 PE=1 SV=2</t>
  </si>
  <si>
    <t>sp|Q99798|ACON_HUMAN</t>
  </si>
  <si>
    <t>Prolyl endopeptidase OS=Homo sapiens GN=PREP PE=1 SV=2</t>
  </si>
  <si>
    <t>sp|P48147|PPCE_HUMAN</t>
  </si>
  <si>
    <t>UPF0568 protein C14orf166 OS=Homo sapiens GN=C14orf166 PE=1 SV=1</t>
  </si>
  <si>
    <t>sp|Q9Y224|CN166_HUMAN</t>
  </si>
  <si>
    <t>ATP-binding cassette sub-family E member 1 OS=Homo sapiens GN=ABCE1 PE=1 SV=1</t>
  </si>
  <si>
    <t>sp|P61221|ABCE1_HUMAN</t>
  </si>
  <si>
    <t>Serine/arginine-rich splicing factor 4 OS=Homo sapiens GN=SRSF4 PE=1 SV=2</t>
  </si>
  <si>
    <t>sp|Q08170|SRSF4_HUMAN</t>
  </si>
  <si>
    <t>Acidic leucine-rich nuclear phosphoprotein 32 family member E OS=Homo sapiens GN=ANP32E PE=1 SV=1</t>
  </si>
  <si>
    <t>sp|Q9BTT0|AN32E_HUMAN</t>
  </si>
  <si>
    <t>Glucosamine-6-phosphate isomerase 1 OS=Homo sapiens GN=GNPDA1 PE=1 SV=1</t>
  </si>
  <si>
    <t>sp|P46926|GNPI1_HUMAN</t>
  </si>
  <si>
    <t>Xaa-Pro dipeptidase OS=Homo sapiens GN=PEPD PE=1 SV=3</t>
  </si>
  <si>
    <t>sp|P12955|PEPD_HUMAN</t>
  </si>
  <si>
    <t>Calmodulin OS=Homo sapiens GN=CALM1 PE=1 SV=2</t>
  </si>
  <si>
    <t>sp|P62158|CALM_HUMAN</t>
  </si>
  <si>
    <t>Aldose reductase OS=Homo sapiens GN=AKR1B1 PE=1 SV=3</t>
  </si>
  <si>
    <t>sp|P15121|ALDR_HUMAN</t>
  </si>
  <si>
    <t>E3 ubiquitin-protein ligase RNF213 OS=Homo sapiens GN=RNF213 PE=1 SV=3</t>
  </si>
  <si>
    <t>sp|Q63HN8|RN213_HUMAN</t>
  </si>
  <si>
    <t>591 kDa</t>
  </si>
  <si>
    <t>Ras-related protein Rab-5A OS=Homo sapiens GN=RAB5A PE=1 SV=2</t>
  </si>
  <si>
    <t>sp|P20339|RAB5A_HUMAN</t>
  </si>
  <si>
    <t>Large proline-rich protein BAG6 OS=Homo sapiens GN=BAG6 PE=1 SV=2</t>
  </si>
  <si>
    <t>sp|P46379|BAG6_HUMAN</t>
  </si>
  <si>
    <t>S-adenosylmethionine synthase isoform type-2 OS=Homo sapiens GN=MAT2A PE=1 SV=1</t>
  </si>
  <si>
    <t>sp|P31153|METK2_HUMAN</t>
  </si>
  <si>
    <t>Kinesin-like protein KIF11 OS=Homo sapiens GN=KIF11 PE=1 SV=2</t>
  </si>
  <si>
    <t>sp|P52732|KIF11_HUMAN</t>
  </si>
  <si>
    <t>Septin-2 OS=Homo sapiens GN=SEPT2 PE=1 SV=1</t>
  </si>
  <si>
    <t>sp|Q15019|SEPT2_HUMAN</t>
  </si>
  <si>
    <t>Ubiquitin-like protein ISG15 OS=Homo sapiens GN=ISG15 PE=1 SV=5</t>
  </si>
  <si>
    <t>sp|P05161|ISG15_HUMAN</t>
  </si>
  <si>
    <t>Retinoblastoma-associated protein OS=Homo sapiens GN=RB1 PE=1 SV=2</t>
  </si>
  <si>
    <t>sp|P06400|RB_HUMAN</t>
  </si>
  <si>
    <t>Na(+)/H(+) exchange regulatory cofactor NHE-RF1 OS=Homo sapiens GN=SLC9A3R1 PE=1 SV=4</t>
  </si>
  <si>
    <t>sp|O14745|NHRF1_HUMAN</t>
  </si>
  <si>
    <t>Histidine--tRNA ligase, cytoplasmic OS=Homo sapiens GN=HARS PE=1 SV=2</t>
  </si>
  <si>
    <t>sp|P12081|SYHC_HUMAN</t>
  </si>
  <si>
    <t>PEST proteolytic signal-containing nuclear protein OS=Homo sapiens GN=PCNP PE=1 SV=2</t>
  </si>
  <si>
    <t>sp|Q8WW12|PCNP_HUMAN</t>
  </si>
  <si>
    <t>40S ribosomal protein S5 OS=Homo sapiens GN=RPS5 PE=1 SV=4</t>
  </si>
  <si>
    <t>sp|P46782|RS5_HUMAN</t>
  </si>
  <si>
    <t>Small nuclear ribonucleoprotein F OS=Homo sapiens GN=SNRPF PE=1 SV=1</t>
  </si>
  <si>
    <t>sp|P62306|RUXF_HUMAN</t>
  </si>
  <si>
    <t>Eukaryotic translation initiation factor 5B OS=Homo sapiens GN=EIF5B PE=1 SV=4</t>
  </si>
  <si>
    <t>sp|O60841|IF2P_HUMAN</t>
  </si>
  <si>
    <t>139 kDa</t>
  </si>
  <si>
    <t>Heterogeneous nuclear ribonucleoprotein H3 OS=Homo sapiens GN=HNRNPH3 PE=1 SV=2</t>
  </si>
  <si>
    <t>sp|P31942|HNRH3_HUMAN</t>
  </si>
  <si>
    <t>Y-box-binding protein 3 OS=Homo sapiens GN=YBX3 PE=1 SV=4</t>
  </si>
  <si>
    <t>sp|P16989|YBOX3_HUMAN</t>
  </si>
  <si>
    <t>60S ribosomal protein L14 OS=Homo sapiens GN=RPL14 PE=1 SV=4</t>
  </si>
  <si>
    <t>sp|P50914|RL14_HUMAN</t>
  </si>
  <si>
    <t>Spermidine synthase OS=Homo sapiens GN=SRM PE=1 SV=1</t>
  </si>
  <si>
    <t>sp|P19623|SPEE_HUMAN</t>
  </si>
  <si>
    <t>Eukaryotic translation initiation factor 3 subunit K OS=Homo sapiens GN=EIF3K PE=1 SV=1</t>
  </si>
  <si>
    <t>sp|Q9UBQ5|EIF3K_HUMAN</t>
  </si>
  <si>
    <t>Protein flightless-1 homolog OS=Homo sapiens GN=FLII PE=1 SV=2</t>
  </si>
  <si>
    <t>sp|Q13045|FLII_HUMAN</t>
  </si>
  <si>
    <t>Heterogeneous nuclear ribonucleoprotein D-like OS=Homo sapiens GN=HNRNPDL PE=1 SV=3</t>
  </si>
  <si>
    <t>sp|O14979|HNRDL_HUMAN</t>
  </si>
  <si>
    <t>Mitotic checkpoint protein BUB3 OS=Homo sapiens GN=BUB3 PE=1 SV=1</t>
  </si>
  <si>
    <t>sp|O43684|BUB3_HUMAN</t>
  </si>
  <si>
    <t>U1 small nuclear ribonucleoprotein A OS=Homo sapiens GN=SNRPA PE=1 SV=3</t>
  </si>
  <si>
    <t>sp|P09012|SNRPA_HUMAN</t>
  </si>
  <si>
    <t>40S ribosomal protein S21 OS=Homo sapiens GN=RPS21 PE=1 SV=1</t>
  </si>
  <si>
    <t>sp|P63220|RS21_HUMAN</t>
  </si>
  <si>
    <t>9 kDa</t>
  </si>
  <si>
    <t>Ubiquitin carboxyl-terminal hydrolase isozyme L3 OS=Homo sapiens GN=UCHL3 PE=1 SV=1</t>
  </si>
  <si>
    <t>sp|P15374|UCHL3_HUMAN</t>
  </si>
  <si>
    <t>Ubiquitin-conjugating enzyme E2 N OS=Homo sapiens GN=UBE2N PE=1 SV=1</t>
  </si>
  <si>
    <t>sp|P61088|UBE2N_HUMAN</t>
  </si>
  <si>
    <t>Ras suppressor protein 1 OS=Homo sapiens GN=RSU1 PE=1 SV=3</t>
  </si>
  <si>
    <t>sp|Q15404|RSU1_HUMAN</t>
  </si>
  <si>
    <t>Cleavage and polyadenylation specificity factor subunit 5 OS=Homo sapiens GN=NUDT21 PE=1 SV=1</t>
  </si>
  <si>
    <t>sp|O43809|CPSF5_HUMAN</t>
  </si>
  <si>
    <t>Cold shock domain-containing protein E1 OS=Homo sapiens GN=CSDE1 PE=1 SV=2</t>
  </si>
  <si>
    <t>sp|O75534|CSDE1_HUMAN</t>
  </si>
  <si>
    <t>SWI/SNF complex subunit SMARCC1 OS=Homo sapiens GN=SMARCC1 PE=1 SV=3</t>
  </si>
  <si>
    <t>sp|Q92922|SMRC1_HUMAN</t>
  </si>
  <si>
    <t>Leucine-rich PPR motif-containing protein, mitochondrial OS=Homo sapiens GN=LRPPRC PE=1 SV=3</t>
  </si>
  <si>
    <t>sp|P42704|LPPRC_HUMAN</t>
  </si>
  <si>
    <t>158 kDa</t>
  </si>
  <si>
    <t>Proline synthase co-transcribed bacterial homolog protein OS=Homo sapiens GN=PROSC PE=1 SV=1</t>
  </si>
  <si>
    <t>sp|O94903|PROSC_HUMAN</t>
  </si>
  <si>
    <t>Eukaryotic translation initiation factor 3 subunit M OS=Homo sapiens GN=EIF3M PE=1 SV=1</t>
  </si>
  <si>
    <t>sp|Q7L2H7|EIF3M_HUMAN</t>
  </si>
  <si>
    <t>tRNA (cytosine(34)-C(5))-methyltransferase OS=Homo sapiens GN=NSUN2 PE=1 SV=2</t>
  </si>
  <si>
    <t>sp|Q08J23|NSUN2_HUMAN</t>
  </si>
  <si>
    <t>A-kinase anchor protein 2 OS=Homo sapiens GN=AKAP2 PE=1 SV=3</t>
  </si>
  <si>
    <t>sp|Q9Y2D5|AKAP2_HUMAN</t>
  </si>
  <si>
    <t>DNA-directed RNA polymerase I subunit RPA1 OS=Homo sapiens GN=POLR1A PE=1 SV=2</t>
  </si>
  <si>
    <t>sp|O95602|RPA1_HUMAN</t>
  </si>
  <si>
    <t>195 kDa</t>
  </si>
  <si>
    <t>GRIP1-associated protein 1 OS=Homo sapiens GN=GRIPAP1 PE=1 SV=1</t>
  </si>
  <si>
    <t>sp|Q4V328|GRAP1_HUMAN</t>
  </si>
  <si>
    <t>Bcl-2-associated transcription factor 1 OS=Homo sapiens GN=BCLAF1 PE=1 SV=2</t>
  </si>
  <si>
    <t>sp|Q9NYF8|BCLF1_HUMAN</t>
  </si>
  <si>
    <t>60S ribosomal protein L7a OS=Homo sapiens GN=RPL7A PE=1 SV=2</t>
  </si>
  <si>
    <t>sp|P62424|RL7A_HUMAN</t>
  </si>
  <si>
    <t>40S ribosomal protein S24 OS=Homo sapiens GN=RPS24 PE=1 SV=1</t>
  </si>
  <si>
    <t>sp|P62847|RS24_HUMAN</t>
  </si>
  <si>
    <t>60S ribosomal protein L18 OS=Homo sapiens GN=RPL18 PE=1 SV=2</t>
  </si>
  <si>
    <t>sp|Q07020|RL18_HUMAN</t>
  </si>
  <si>
    <t>Heterogeneous nuclear ribonucleoprotein U-like protein 1 OS=Homo sapiens GN=HNRNPUL1 PE=1 SV=2</t>
  </si>
  <si>
    <t>sp|Q9BUJ2|HNRL1_HUMAN</t>
  </si>
  <si>
    <t>Cytoplasmic aconitate hydratase OS=Homo sapiens GN=ACO1 PE=1 SV=3</t>
  </si>
  <si>
    <t>sp|P21399|ACOC_HUMAN</t>
  </si>
  <si>
    <t>98 kDa</t>
  </si>
  <si>
    <t>Small nuclear ribonucleoprotein-associated proteins B and B' OS=Homo sapiens GN=SNRPB PE=1 SV=2</t>
  </si>
  <si>
    <t>sp|P14678|RSMB_HUMAN</t>
  </si>
  <si>
    <t>Serine/arginine-rich splicing factor 9 OS=Homo sapiens GN=SRSF9 PE=1 SV=1</t>
  </si>
  <si>
    <t>sp|Q13242|SRSF9_HUMAN</t>
  </si>
  <si>
    <t>Nascent polypeptide-associated complex subunit alpha OS=Homo sapiens GN=NACA PE=1 SV=1</t>
  </si>
  <si>
    <t>sp|Q13765|NACA_HUMAN</t>
  </si>
  <si>
    <t>Macrophage-capping protein OS=Homo sapiens GN=CAPG PE=1 SV=2</t>
  </si>
  <si>
    <t>sp|P40121|CAPG_HUMAN</t>
  </si>
  <si>
    <t>Synaptic vesicle membrane protein VAT-1 homolog OS=Homo sapiens GN=VAT1 PE=1 SV=2</t>
  </si>
  <si>
    <t>sp|Q99536|VAT1_HUMAN</t>
  </si>
  <si>
    <t>V-type proton ATPase subunit B, brain isoform OS=Homo sapiens GN=ATP6V1B2 PE=1 SV=3</t>
  </si>
  <si>
    <t>sp|P21281|VATB2_HUMAN</t>
  </si>
  <si>
    <t>Prostaglandin E synthase 3 OS=Homo sapiens GN=PTGES3 PE=1 SV=1</t>
  </si>
  <si>
    <t>sp|Q15185|TEBP_HUMAN</t>
  </si>
  <si>
    <t>BAG family molecular chaperone regulator 2 OS=Homo sapiens GN=BAG2 PE=1 SV=1</t>
  </si>
  <si>
    <t>sp|O95816|BAG2_HUMAN</t>
  </si>
  <si>
    <t>Casein kinase II subunit beta OS=Homo sapiens GN=CSNK2B PE=1 SV=1</t>
  </si>
  <si>
    <t>sp|P67870|CSK2B_HUMAN</t>
  </si>
  <si>
    <t>Enhancer of mRNA-decapping protein 4 OS=Homo sapiens GN=EDC4 PE=1 SV=1</t>
  </si>
  <si>
    <t>sp|Q6P2E9|EDC4_HUMAN</t>
  </si>
  <si>
    <t>Protein CDV3 homolog OS=Homo sapiens GN=CDV3 PE=1 SV=1</t>
  </si>
  <si>
    <t>sp|Q9UKY7|CDV3_HUMAN</t>
  </si>
  <si>
    <t>Actin-related protein 2/3 complex subunit 5 OS=Homo sapiens GN=ARPC5 PE=1 SV=3</t>
  </si>
  <si>
    <t>sp|O15511|ARPC5_HUMAN</t>
  </si>
  <si>
    <t>Prefoldin subunit 4 OS=Homo sapiens GN=PFDN4 PE=1 SV=1</t>
  </si>
  <si>
    <t>sp|Q9NQP4|PFD4_HUMAN</t>
  </si>
  <si>
    <t>Sorcin OS=Homo sapiens GN=SRI PE=1 SV=1</t>
  </si>
  <si>
    <t>sp|P30626|SORCN_HUMAN</t>
  </si>
  <si>
    <t>Oxysterol-binding protein 1 OS=Homo sapiens GN=OSBP PE=1 SV=1</t>
  </si>
  <si>
    <t>sp|P22059|OSBP1_HUMAN</t>
  </si>
  <si>
    <t>Proteasome activator complex subunit 3 OS=Homo sapiens GN=PSME3 PE=1 SV=1</t>
  </si>
  <si>
    <t>sp|P61289|PSME3_HUMAN</t>
  </si>
  <si>
    <t>Ubiquitin carboxyl-terminal hydrolase 15 OS=Homo sapiens GN=USP15 PE=1 SV=3</t>
  </si>
  <si>
    <t>sp|Q9Y4E8|UBP15_HUMAN</t>
  </si>
  <si>
    <t>112 kDa</t>
  </si>
  <si>
    <t>Putative RNA-binding protein Luc7-like 2 OS=Homo sapiens GN=LUC7L2 PE=1 SV=2</t>
  </si>
  <si>
    <t>sp|Q9Y383|LC7L2_HUMAN</t>
  </si>
  <si>
    <t>GTPase-activating protein and VPS9 domain-containing protein 1 OS=Homo sapiens GN=GAPVD1 PE=1 SV=2</t>
  </si>
  <si>
    <t>sp|Q14C86|GAPD1_HUMAN</t>
  </si>
  <si>
    <t>165 kDa</t>
  </si>
  <si>
    <t>Regulator of chromosome condensation OS=Homo sapiens GN=RCC1 PE=1 SV=1</t>
  </si>
  <si>
    <t>sp|P18754|RCC1_HUMAN</t>
  </si>
  <si>
    <t>Structural maintenance of chromosomes protein 3 OS=Homo sapiens GN=SMC3 PE=1 SV=2</t>
  </si>
  <si>
    <t>sp|Q9UQE7|SMC3_HUMAN</t>
  </si>
  <si>
    <t>142 kDa</t>
  </si>
  <si>
    <t>Serine/threonine-protein phosphatase 2A 65 kDa regulatory subunit A beta isoform OS=Homo sapiens GN=PPP2R1B PE=1 SV=3</t>
  </si>
  <si>
    <t>sp|P30154|2AAB_HUMAN</t>
  </si>
  <si>
    <t>Ribonuclease inhibitor OS=Homo sapiens GN=RNH1 PE=1 SV=2</t>
  </si>
  <si>
    <t>sp|P13489|RINI_HUMAN</t>
  </si>
  <si>
    <t>Ubiquitin-like modifier-activating enzyme 6 OS=Homo sapiens GN=UBA6 PE=1 SV=1</t>
  </si>
  <si>
    <t>sp|A0AVT1|UBA6_HUMAN</t>
  </si>
  <si>
    <t>Proline-, glutamic acid- and leucine-rich protein 1 OS=Homo sapiens GN=PELP1 PE=1 SV=2</t>
  </si>
  <si>
    <t>sp|Q8IZL8|PELP1_HUMAN</t>
  </si>
  <si>
    <t>Transforming acidic coiled-coil-containing protein 3 OS=Homo sapiens GN=TACC3 PE=1 SV=1</t>
  </si>
  <si>
    <t>sp|Q9Y6A5|TACC3_HUMAN</t>
  </si>
  <si>
    <t>Pre-mRNA-splicing regulator WTAP OS=Homo sapiens GN=WTAP PE=1 SV=2</t>
  </si>
  <si>
    <t>sp|Q15007|FL2D_HUMAN</t>
  </si>
  <si>
    <t>C-Jun-amino-terminal kinase-interacting protein 4 OS=Homo sapiens GN=SPAG9 PE=1 SV=4</t>
  </si>
  <si>
    <t>sp|O60271|JIP4_HUMAN</t>
  </si>
  <si>
    <t>CAP-Gly domain-containing linker protein 1 OS=Homo sapiens GN=CLIP1 PE=1 SV=2</t>
  </si>
  <si>
    <t>sp|P30622|CLIP1_HUMAN</t>
  </si>
  <si>
    <t>162 kDa</t>
  </si>
  <si>
    <t>Interleukin enhancer-binding factor 3 OS=Homo sapiens GN=ILF3 PE=1 SV=3</t>
  </si>
  <si>
    <t>sp|Q12906|ILF3_HUMAN</t>
  </si>
  <si>
    <t>60S ribosomal protein L3 OS=Homo sapiens GN=RPL3 PE=1 SV=2</t>
  </si>
  <si>
    <t>sp|P39023|RL3_HUMAN</t>
  </si>
  <si>
    <t>60S ribosomal protein L18a OS=Homo sapiens GN=RPL18A PE=1 SV=2</t>
  </si>
  <si>
    <t>sp|Q02543|RL18A_HUMAN</t>
  </si>
  <si>
    <t>40S ribosomal protein S15a OS=Homo sapiens GN=RPS15A PE=1 SV=2</t>
  </si>
  <si>
    <t>sp|P62244|RS15A_HUMAN</t>
  </si>
  <si>
    <t>Transforming protein RhoA OS=Homo sapiens GN=RHOA PE=1 SV=1</t>
  </si>
  <si>
    <t>sp|P61586|RHOA_HUMAN</t>
  </si>
  <si>
    <t>Small nuclear ribonucleoprotein Sm D3 OS=Homo sapiens GN=SNRPD3 PE=1 SV=1</t>
  </si>
  <si>
    <t>sp|P62318|SMD3_HUMAN</t>
  </si>
  <si>
    <t>Poly [ADP-ribose] polymerase 1 OS=Homo sapiens GN=PARP1 PE=1 SV=4</t>
  </si>
  <si>
    <t>sp|P09874|PARP1_HUMAN</t>
  </si>
  <si>
    <t>113 kDa</t>
  </si>
  <si>
    <t>Probable ATP-dependent RNA helicase DDX6 OS=Homo sapiens GN=DDX6 PE=1 SV=2</t>
  </si>
  <si>
    <t>sp|P26196|DDX6_HUMAN</t>
  </si>
  <si>
    <t>Small nuclear ribonucleoprotein Sm D1 OS=Homo sapiens GN=SNRPD1 PE=1 SV=1</t>
  </si>
  <si>
    <t>sp|P62314|SMD1_HUMAN</t>
  </si>
  <si>
    <t>Eukaryotic translation initiation factor 3 subunit E OS=Homo sapiens GN=EIF3E PE=1 SV=1</t>
  </si>
  <si>
    <t>sp|P60228|EIF3E_HUMAN</t>
  </si>
  <si>
    <t>Histone H1.5 OS=Homo sapiens GN=HIST1H1B PE=1 SV=3</t>
  </si>
  <si>
    <t>sp|P16401|H15_HUMAN</t>
  </si>
  <si>
    <t>Ribose-5-phosphate isomerase OS=Homo sapiens GN=RPIA PE=1 SV=3</t>
  </si>
  <si>
    <t>sp|P49247|RPIA_HUMAN</t>
  </si>
  <si>
    <t>Glucose-6-phosphate 1-dehydrogenase OS=Homo sapiens GN=G6PD PE=1 SV=4</t>
  </si>
  <si>
    <t>sp|P11413|G6PD_HUMAN</t>
  </si>
  <si>
    <t>Acetyl-CoA acetyltransferase, mitochondrial OS=Homo sapiens GN=ACAT1 PE=1 SV=1</t>
  </si>
  <si>
    <t>sp|P24752|THIL_HUMAN</t>
  </si>
  <si>
    <t>26S protease regulatory subunit 6B OS=Homo sapiens GN=PSMC4 PE=1 SV=2</t>
  </si>
  <si>
    <t>sp|P43686|PRS6B_HUMAN</t>
  </si>
  <si>
    <t>Cytosol aminopeptidase OS=Homo sapiens GN=LAP3 PE=1 SV=3</t>
  </si>
  <si>
    <t>sp|P28838|AMPL_HUMAN</t>
  </si>
  <si>
    <t>Deoxyhypusine synthase OS=Homo sapiens GN=DHPS PE=1 SV=1</t>
  </si>
  <si>
    <t>sp|P49366|DHYS_HUMAN</t>
  </si>
  <si>
    <t>Hydroxyacyl-coenzyme A dehydrogenase, mitochondrial OS=Homo sapiens GN=HADH PE=1 SV=3</t>
  </si>
  <si>
    <t>sp|Q16836|HCDH_HUMAN</t>
  </si>
  <si>
    <t>Protein RCC2 OS=Homo sapiens GN=RCC2 PE=1 SV=2</t>
  </si>
  <si>
    <t>sp|Q9P258|RCC2_HUMAN</t>
  </si>
  <si>
    <t>26S proteasome non-ATPase regulatory subunit 12 OS=Homo sapiens GN=PSMD12 PE=1 SV=3</t>
  </si>
  <si>
    <t>sp|O00232|PSD12_HUMAN</t>
  </si>
  <si>
    <t>Cell division cycle 5-like protein OS=Homo sapiens GN=CDC5L PE=1 SV=2</t>
  </si>
  <si>
    <t>sp|Q99459|CDC5L_HUMAN</t>
  </si>
  <si>
    <t>Serine/threonine-protein phosphatase PP1-beta catalytic subunit OS=Homo sapiens GN=PPP1CB PE=1 SV=3</t>
  </si>
  <si>
    <t>sp|P62140|PP1B_HUMAN</t>
  </si>
  <si>
    <t>Glutathione S-transferase omega-1 OS=Homo sapiens GN=GSTO1 PE=1 SV=2</t>
  </si>
  <si>
    <t>sp|P78417|GSTO1_HUMAN</t>
  </si>
  <si>
    <t>Synaptobrevin homolog YKT6 OS=Homo sapiens GN=YKT6 PE=1 SV=1</t>
  </si>
  <si>
    <t>sp|O15498|YKT6_HUMAN</t>
  </si>
  <si>
    <t>Actin-related protein 2/3 complex subunit 2 OS=Homo sapiens GN=ARPC2 PE=1 SV=1</t>
  </si>
  <si>
    <t>sp|O15144|ARPC2_HUMAN</t>
  </si>
  <si>
    <t>Protein arginine N-methyltransferase 1 OS=Homo sapiens GN=PRMT1 PE=1 SV=2</t>
  </si>
  <si>
    <t>sp|Q99873|ANM1_HUMAN</t>
  </si>
  <si>
    <t>Small acidic protein OS=Homo sapiens GN=SMAP PE=1 SV=1</t>
  </si>
  <si>
    <t>sp|O00193|SMAP_HUMAN</t>
  </si>
  <si>
    <t>Isoaspartyl peptidase/L-asparaginase OS=Homo sapiens GN=ASRGL1 PE=1 SV=2</t>
  </si>
  <si>
    <t>sp|Q7L266|ASGL1_HUMAN</t>
  </si>
  <si>
    <t>Methylosome subunit pICln OS=Homo sapiens GN=CLNS1A PE=1 SV=1</t>
  </si>
  <si>
    <t>sp|P54105|ICLN_HUMAN</t>
  </si>
  <si>
    <t>Ubiquitin carboxyl-terminal hydrolase 7 OS=Homo sapiens GN=USP7 PE=1 SV=2</t>
  </si>
  <si>
    <t>sp|Q93009|UBP7_HUMAN</t>
  </si>
  <si>
    <t>128 kDa</t>
  </si>
  <si>
    <t>Signal transducer and activator of transcription 1-alpha/beta OS=Homo sapiens GN=STAT1 PE=1 SV=2</t>
  </si>
  <si>
    <t>sp|P42224|STAT1_HUMAN</t>
  </si>
  <si>
    <t>Pre-mRNA-processing factor 19 OS=Homo sapiens GN=PRPF19 PE=1 SV=1</t>
  </si>
  <si>
    <t>sp|Q9UMS4|PRP19_HUMAN</t>
  </si>
  <si>
    <t>dCTP pyrophosphatase 1 OS=Homo sapiens GN=DCTPP1 PE=1 SV=1</t>
  </si>
  <si>
    <t>sp|Q9H773|DCTP1_HUMAN</t>
  </si>
  <si>
    <t>Kinesin-like protein KIF15 OS=Homo sapiens GN=KIF15 PE=1 SV=1</t>
  </si>
  <si>
    <t>sp|Q9NS87|KIF15_HUMAN</t>
  </si>
  <si>
    <t>160 kDa</t>
  </si>
  <si>
    <t>Thyroid hormone receptor-associated protein 3 OS=Homo sapiens GN=THRAP3 PE=1 SV=2</t>
  </si>
  <si>
    <t>sp|Q9Y2W1|TR150_HUMAN</t>
  </si>
  <si>
    <t>Apoptosis regulator BAX OS=Homo sapiens GN=BAX PE=1 SV=1</t>
  </si>
  <si>
    <t>sp|Q07812|BAX_HUMAN</t>
  </si>
  <si>
    <t>Protein arginine N-methyltransferase 5 OS=Homo sapiens GN=PRMT5 PE=1 SV=4</t>
  </si>
  <si>
    <t>sp|O14744|ANM5_HUMAN</t>
  </si>
  <si>
    <t>ATP-dependent RNA helicase DDX3X OS=Homo sapiens GN=DDX3X PE=1 SV=3</t>
  </si>
  <si>
    <t>sp|O00571|DDX3X_HUMAN</t>
  </si>
  <si>
    <t>Thioredoxin-like protein 1 OS=Homo sapiens GN=TXNL1 PE=1 SV=3</t>
  </si>
  <si>
    <t>sp|O43396|TXNL1_HUMAN</t>
  </si>
  <si>
    <t>Exosome complex exonuclease RRP44 OS=Homo sapiens GN=DIS3 PE=1 SV=2</t>
  </si>
  <si>
    <t>sp|Q9Y2L1|RRP44_HUMAN</t>
  </si>
  <si>
    <t>GrpE protein homolog 1, mitochondrial OS=Homo sapiens GN=GRPEL1 PE=1 SV=2</t>
  </si>
  <si>
    <t>sp|Q9HAV7|GRPE1_HUMAN</t>
  </si>
  <si>
    <t>40S ribosomal protein S28 OS=Homo sapiens GN=RPS28 PE=1 SV=1</t>
  </si>
  <si>
    <t>sp|P62857|RS28_HUMAN</t>
  </si>
  <si>
    <t>8 kDa</t>
  </si>
  <si>
    <t>Serine hydroxymethyltransferase, mitochondrial OS=Homo sapiens GN=SHMT2 PE=1 SV=3</t>
  </si>
  <si>
    <t>sp|P34897|GLYM_HUMAN</t>
  </si>
  <si>
    <t>Diablo homolog, mitochondrial OS=Homo sapiens GN=DIABLO PE=1 SV=1</t>
  </si>
  <si>
    <t>sp|Q9NR28|DBLOH_HUMAN</t>
  </si>
  <si>
    <t>Tetratricopeptide repeat protein 1 OS=Homo sapiens GN=TTC1 PE=1 SV=1</t>
  </si>
  <si>
    <t>sp|Q99614|TTC1_HUMAN</t>
  </si>
  <si>
    <t>Eukaryotic translation initiation factor 6 OS=Homo sapiens GN=EIF6 PE=1 SV=1</t>
  </si>
  <si>
    <t>sp|P56537|IF6_HUMAN</t>
  </si>
  <si>
    <t>Ubiquitin-protein ligase E3A OS=Homo sapiens GN=UBE3A PE=1 SV=4</t>
  </si>
  <si>
    <t>sp|Q05086|UBE3A_HUMAN</t>
  </si>
  <si>
    <t>DNA polymerase delta catalytic subunit OS=Homo sapiens GN=POLD1 PE=1 SV=2</t>
  </si>
  <si>
    <t>sp|P28340|DPOD1_HUMAN</t>
  </si>
  <si>
    <t>Glutamate dehydrogenase 1, mitochondrial OS=Homo sapiens GN=GLUD1 PE=1 SV=2</t>
  </si>
  <si>
    <t>sp|P00367|DHE3_HUMAN</t>
  </si>
  <si>
    <t>Nuclear pore complex protein Nup93 OS=Homo sapiens GN=NUP93 PE=1 SV=2</t>
  </si>
  <si>
    <t>sp|Q8N1F7|NUP93_HUMAN</t>
  </si>
  <si>
    <t>Transportin-1 OS=Homo sapiens GN=TNPO1 PE=1 SV=2</t>
  </si>
  <si>
    <t>sp|Q92973|TNPO1_HUMAN</t>
  </si>
  <si>
    <t>Huntingtin-interacting protein K OS=Homo sapiens GN=HYPK PE=1 SV=2</t>
  </si>
  <si>
    <t>sp|Q9NX55|HYPK_HUMAN</t>
  </si>
  <si>
    <t>Cleavage and polyadenylation specificity factor subunit 1 OS=Homo sapiens GN=CPSF1 PE=1 SV=2</t>
  </si>
  <si>
    <t>sp|Q10570|CPSF1_HUMAN</t>
  </si>
  <si>
    <t>161 kDa</t>
  </si>
  <si>
    <t>Elongator complex protein 1 OS=Homo sapiens GN=IKBKAP PE=1 SV=3</t>
  </si>
  <si>
    <t>sp|O95163|ELP1_HUMAN</t>
  </si>
  <si>
    <t>150 kDa</t>
  </si>
  <si>
    <t>Eukaryotic translation initiation factor 5 OS=Homo sapiens GN=EIF5 PE=1 SV=2</t>
  </si>
  <si>
    <t>sp|P55010|IF5_HUMAN</t>
  </si>
  <si>
    <t>RNA-binding motif protein, X chromosome OS=Homo sapiens GN=RBMX PE=1 SV=3</t>
  </si>
  <si>
    <t>sp|P38159|RBMX_HUMAN</t>
  </si>
  <si>
    <t>60S ribosomal protein L30 OS=Homo sapiens GN=RPL30 PE=1 SV=2</t>
  </si>
  <si>
    <t>sp|P62888|RL30_HUMAN</t>
  </si>
  <si>
    <t>Myosin regulatory light chain 12B OS=Homo sapiens GN=MYL12B PE=1 SV=2</t>
  </si>
  <si>
    <t>sp|O14950|ML12B_HUMAN</t>
  </si>
  <si>
    <t>60S ribosomal protein L7 OS=Homo sapiens GN=RPL7 PE=1 SV=1</t>
  </si>
  <si>
    <t>sp|P18124|RL7_HUMAN</t>
  </si>
  <si>
    <t>28 kDa heat- and acid-stable phosphoprotein OS=Homo sapiens GN=PDAP1 PE=1 SV=1</t>
  </si>
  <si>
    <t>sp|Q13442|HAP28_HUMAN</t>
  </si>
  <si>
    <t>Signal recognition particle subunit SRP68 OS=Homo sapiens GN=SRP68 PE=1 SV=2</t>
  </si>
  <si>
    <t>sp|Q9UHB9|SRP68_HUMAN</t>
  </si>
  <si>
    <t>Valine--tRNA ligase OS=Homo sapiens GN=VARS PE=1 SV=4</t>
  </si>
  <si>
    <t>sp|P26640|SYVC_HUMAN</t>
  </si>
  <si>
    <t>140 kDa</t>
  </si>
  <si>
    <t>Glia maturation factor gamma OS=Homo sapiens GN=GMFG PE=1 SV=1</t>
  </si>
  <si>
    <t>sp|O60234|GMFG_HUMAN</t>
  </si>
  <si>
    <t>Dipeptidyl peptidase 3 OS=Homo sapiens GN=DPP3 PE=1 SV=2</t>
  </si>
  <si>
    <t>sp|Q9NY33|DPP3_HUMAN</t>
  </si>
  <si>
    <t>LIM and SH3 domain protein 1 OS=Homo sapiens GN=LASP1 PE=1 SV=2</t>
  </si>
  <si>
    <t>sp|Q14847|LASP1_HUMAN</t>
  </si>
  <si>
    <t>Electron transfer flavoprotein subunit alpha, mitochondrial OS=Homo sapiens GN=ETFA PE=1 SV=1</t>
  </si>
  <si>
    <t>sp|P13804|ETFA_HUMAN</t>
  </si>
  <si>
    <t>FK506-binding protein 15 OS=Homo sapiens GN=FKBP15 PE=1 SV=2</t>
  </si>
  <si>
    <t>sp|Q5T1M5|FKB15_HUMAN</t>
  </si>
  <si>
    <t>Tubulin-folding cofactor B OS=Homo sapiens GN=TBCB PE=1 SV=2</t>
  </si>
  <si>
    <t>sp|Q99426|TBCB_HUMAN</t>
  </si>
  <si>
    <t>Cytosolic non-specific dipeptidase OS=Homo sapiens GN=CNDP2 PE=1 SV=2</t>
  </si>
  <si>
    <t>sp|Q96KP4|CNDP2_HUMAN</t>
  </si>
  <si>
    <t>COP9 signalosome complex subunit 8 OS=Homo sapiens GN=COPS8 PE=1 SV=1</t>
  </si>
  <si>
    <t>sp|Q99627|CSN8_HUMAN</t>
  </si>
  <si>
    <t>Heme-binding protein 2 OS=Homo sapiens GN=HEBP2 PE=1 SV=1</t>
  </si>
  <si>
    <t>sp|Q9Y5Z4|HEBP2_HUMAN</t>
  </si>
  <si>
    <t>Keratin, type II cytoskeletal 2 epidermal OS=Homo sapiens GN=KRT2 PE=1 SV=2</t>
  </si>
  <si>
    <t>sp|P35908|K22E_HUMAN (+1)</t>
  </si>
  <si>
    <t>Putative RNA-binding protein Luc7-like 1 OS=Homo sapiens GN=LUC7L PE=1 SV=1</t>
  </si>
  <si>
    <t>sp|Q9NQ29|LUC7L_HUMAN</t>
  </si>
  <si>
    <t>Putative RNA-binding protein 3 OS=Homo sapiens GN=RBM3 PE=1 SV=1</t>
  </si>
  <si>
    <t>sp|P98179|RBM3_HUMAN</t>
  </si>
  <si>
    <t>Chloride intracellular channel protein 4 OS=Homo sapiens GN=CLIC4 PE=1 SV=4</t>
  </si>
  <si>
    <t>sp|Q9Y696|CLIC4_HUMAN</t>
  </si>
  <si>
    <t>UV excision repair protein RAD23 homolog B OS=Homo sapiens GN=RAD23B PE=1 SV=1</t>
  </si>
  <si>
    <t>sp|P54727|RD23B_HUMAN</t>
  </si>
  <si>
    <t>Anamorsin OS=Homo sapiens GN=CIAPIN1 PE=1 SV=2</t>
  </si>
  <si>
    <t>sp|Q6FI81|CPIN1_HUMAN</t>
  </si>
  <si>
    <t>DNA ligase 1 OS=Homo sapiens GN=LIG1 PE=1 SV=1</t>
  </si>
  <si>
    <t>sp|P18858|DNLI1_HUMAN</t>
  </si>
  <si>
    <t>Protein IWS1 homolog OS=Homo sapiens GN=IWS1 PE=1 SV=2</t>
  </si>
  <si>
    <t>sp|Q96ST2|IWS1_HUMAN</t>
  </si>
  <si>
    <t>DNA excision repair protein ERCC-6-like OS=Homo sapiens GN=ERCC6L PE=1 SV=1</t>
  </si>
  <si>
    <t>sp|Q2NKX8|ERC6L_HUMAN</t>
  </si>
  <si>
    <t>40S ribosomal protein S6 OS=Homo sapiens GN=RPS6 PE=1 SV=1</t>
  </si>
  <si>
    <t>sp|P62753|RS6_HUMAN</t>
  </si>
  <si>
    <t>60S ribosomal protein L6 OS=Homo sapiens GN=RPL6 PE=1 SV=3</t>
  </si>
  <si>
    <t>sp|Q02878|RL6_HUMAN</t>
  </si>
  <si>
    <t>40S ribosomal protein S11 OS=Homo sapiens GN=RPS11 PE=1 SV=3</t>
  </si>
  <si>
    <t>sp|P62280|RS11_HUMAN</t>
  </si>
  <si>
    <t>60S ribosomal protein L13a OS=Homo sapiens GN=RPL13A PE=1 SV=2</t>
  </si>
  <si>
    <t>sp|P40429|RL13A_HUMAN</t>
  </si>
  <si>
    <t>Rho guanine nucleotide exchange factor 2 OS=Homo sapiens GN=ARHGEF2 PE=1 SV=4</t>
  </si>
  <si>
    <t>sp|Q92974|ARHG2_HUMAN</t>
  </si>
  <si>
    <t>26S proteasome non-ATPase regulatory subunit 11 OS=Homo sapiens GN=PSMD11 PE=1 SV=3</t>
  </si>
  <si>
    <t>sp|O00231|PSD11_HUMAN</t>
  </si>
  <si>
    <t>Signal recognition particle 14 kDa protein OS=Homo sapiens GN=SRP14 PE=1 SV=2</t>
  </si>
  <si>
    <t>sp|P37108|SRP14_HUMAN</t>
  </si>
  <si>
    <t>Ataxin-2-like protein OS=Homo sapiens GN=ATXN2L PE=1 SV=2</t>
  </si>
  <si>
    <t>sp|Q8WWM7|ATX2L_HUMAN</t>
  </si>
  <si>
    <t>SRSF protein kinase 1 OS=Homo sapiens GN=SRPK1 PE=1 SV=2</t>
  </si>
  <si>
    <t>sp|Q96SB4|SRPK1_HUMAN</t>
  </si>
  <si>
    <t>SAP domain-containing ribonucleoprotein OS=Homo sapiens GN=SARNP PE=1 SV=3</t>
  </si>
  <si>
    <t>sp|P82979|SARNP_HUMAN</t>
  </si>
  <si>
    <t>Dynein light chain 1, cytoplasmic OS=Homo sapiens GN=DYNLL1 PE=1 SV=1</t>
  </si>
  <si>
    <t>sp|P63167|DYL1_HUMAN</t>
  </si>
  <si>
    <t>Serine/arginine-rich splicing factor 6 OS=Homo sapiens GN=SRSF6 PE=1 SV=2</t>
  </si>
  <si>
    <t>sp|Q13247|SRSF6_HUMAN</t>
  </si>
  <si>
    <t>NAD(P)H-hydrate epimerase OS=Homo sapiens GN=APOA1BP PE=1 SV=2</t>
  </si>
  <si>
    <t>sp|Q8NCW5|NNRE_HUMAN</t>
  </si>
  <si>
    <t>Thioredoxin OS=Homo sapiens GN=TXN PE=1 SV=3</t>
  </si>
  <si>
    <t>sp|P10599|THIO_HUMAN</t>
  </si>
  <si>
    <t>7,8-dihydro-8-oxoguanine triphosphatase OS=Homo sapiens GN=NUDT1 PE=1 SV=3</t>
  </si>
  <si>
    <t>sp|P36639|8ODP_HUMAN</t>
  </si>
  <si>
    <t>Rho-related GTP-binding protein RhoG OS=Homo sapiens GN=RHOG PE=1 SV=1</t>
  </si>
  <si>
    <t>sp|P84095|RHOG_HUMAN</t>
  </si>
  <si>
    <t>Sorting nexin-2 OS=Homo sapiens GN=SNX2 PE=1 SV=2</t>
  </si>
  <si>
    <t>sp|O60749|SNX2_HUMAN</t>
  </si>
  <si>
    <t>Eukaryotic translation initiation factor 3 subunit I OS=Homo sapiens GN=EIF3I PE=1 SV=1</t>
  </si>
  <si>
    <t>sp|Q13347|EIF3I_HUMAN</t>
  </si>
  <si>
    <t>WW domain-binding protein 11 OS=Homo sapiens GN=WBP11 PE=1 SV=1</t>
  </si>
  <si>
    <t>sp|Q9Y2W2|WBP11_HUMAN</t>
  </si>
  <si>
    <t>WASH complex subunit FAM21A OS=Homo sapiens GN=FAM21A PE=2 SV=3</t>
  </si>
  <si>
    <t>sp|Q641Q2|FA21A_HUMAN</t>
  </si>
  <si>
    <t>Golgi reassembly-stacking protein 2 OS=Homo sapiens GN=GORASP2 PE=1 SV=3</t>
  </si>
  <si>
    <t>sp|Q9H8Y8|GORS2_HUMAN</t>
  </si>
  <si>
    <t>Eukaryotic translation initiation factor 3 subunit G OS=Homo sapiens GN=EIF3G PE=1 SV=2</t>
  </si>
  <si>
    <t>sp|O75821|EIF3G_HUMAN</t>
  </si>
  <si>
    <t>Tropomodulin-3 OS=Homo sapiens GN=TMOD3 PE=1 SV=1</t>
  </si>
  <si>
    <t>sp|Q9NYL9|TMOD3_HUMAN</t>
  </si>
  <si>
    <t>Ras GTPase-activating-like protein IQGAP2 OS=Homo sapiens GN=IQGAP2 PE=1 SV=4</t>
  </si>
  <si>
    <t>sp|Q13576|IQGA2_HUMAN</t>
  </si>
  <si>
    <t>181 kDa</t>
  </si>
  <si>
    <t>Small ubiquitin-related modifier 2 OS=Homo sapiens GN=SUMO2 PE=1 SV=3</t>
  </si>
  <si>
    <t>sp|P61956|SUMO2_HUMAN</t>
  </si>
  <si>
    <t>NAD-dependent malic enzyme, mitochondrial OS=Homo sapiens GN=ME2 PE=1 SV=1</t>
  </si>
  <si>
    <t>sp|P23368|MAOM_HUMAN</t>
  </si>
  <si>
    <t>Dynamin-1-like protein OS=Homo sapiens GN=DNM1L PE=1 SV=2</t>
  </si>
  <si>
    <t>sp|O00429|DNM1L_HUMAN</t>
  </si>
  <si>
    <t>Ubiquitin carboxyl-terminal hydrolase 24 OS=Homo sapiens GN=USP24 PE=1 SV=3</t>
  </si>
  <si>
    <t>sp|Q9UPU5|UBP24_HUMAN</t>
  </si>
  <si>
    <t>294 kDa</t>
  </si>
  <si>
    <t>DnaJ homolog subfamily B member 1 OS=Homo sapiens GN=DNAJB1 PE=1 SV=4</t>
  </si>
  <si>
    <t>sp|P25685|DNJB1_HUMAN</t>
  </si>
  <si>
    <t>Thymidylate kinase OS=Homo sapiens GN=DTYMK PE=1 SV=4</t>
  </si>
  <si>
    <t>sp|P23919|KTHY_HUMAN</t>
  </si>
  <si>
    <t>Eukaryotic translation initiation factor 3 subunit H OS=Homo sapiens GN=EIF3H PE=1 SV=1</t>
  </si>
  <si>
    <t>sp|O15372|EIF3H_HUMAN</t>
  </si>
  <si>
    <t>Rho-associated protein kinase 2 OS=Homo sapiens GN=ROCK2 PE=1 SV=4</t>
  </si>
  <si>
    <t>sp|O75116|ROCK2_HUMAN</t>
  </si>
  <si>
    <t>Uncharacterized protein C9orf142 OS=Homo sapiens GN=C9orf142 PE=1 SV=2</t>
  </si>
  <si>
    <t>sp|Q9BUH6|CI142_HUMAN</t>
  </si>
  <si>
    <t>Charged multivesicular body protein 4b OS=Homo sapiens GN=CHMP4B PE=1 SV=1</t>
  </si>
  <si>
    <t>sp|Q9H444|CHM4B_HUMAN</t>
  </si>
  <si>
    <t>DNA-directed RNA polymerase II subunit RPB2 OS=Homo sapiens GN=POLR2B PE=1 SV=1</t>
  </si>
  <si>
    <t>sp|P30876|RPB2_HUMAN</t>
  </si>
  <si>
    <t>Coatomer subunit beta OS=Homo sapiens GN=COPB1 PE=1 SV=3</t>
  </si>
  <si>
    <t>sp|P53618|COPB_HUMAN</t>
  </si>
  <si>
    <t>tRNA methyltransferase 112 homolog OS=Homo sapiens GN=TRMT112 PE=1 SV=1</t>
  </si>
  <si>
    <t>sp|Q9UI30|TR112_HUMAN</t>
  </si>
  <si>
    <t>UDP-N-acetylhexosamine pyrophosphorylase OS=Homo sapiens GN=UAP1 PE=1 SV=3</t>
  </si>
  <si>
    <t>sp|Q16222|UAP1_HUMAN</t>
  </si>
  <si>
    <t>Endothelial differentiation-related factor 1 OS=Homo sapiens GN=EDF1 PE=1 SV=1</t>
  </si>
  <si>
    <t>sp|O60869|EDF1_HUMAN</t>
  </si>
  <si>
    <t>Lamin-B1 OS=Homo sapiens GN=LMNB1 PE=1 SV=2</t>
  </si>
  <si>
    <t>sp|P20700|LMNB1_HUMAN</t>
  </si>
  <si>
    <t>Acetyl-CoA carboxylase 1 OS=Homo sapiens GN=ACACA PE=1 SV=2</t>
  </si>
  <si>
    <t>sp|Q13085|ACACA_HUMAN</t>
  </si>
  <si>
    <t>266 kDa</t>
  </si>
  <si>
    <t>Glyoxalase domain-containing protein 4 OS=Homo sapiens GN=GLOD4 PE=1 SV=1</t>
  </si>
  <si>
    <t>sp|Q9HC38|GLOD4_HUMAN</t>
  </si>
  <si>
    <t>Band 4.1-like protein 2 OS=Homo sapiens GN=EPB41L2 PE=1 SV=1</t>
  </si>
  <si>
    <t>sp|O43491|E41L2_HUMAN</t>
  </si>
  <si>
    <t>E3 ubiquitin-protein ligase BRE1A OS=Homo sapiens GN=RNF20 PE=1 SV=2</t>
  </si>
  <si>
    <t>sp|Q5VTR2|BRE1A_HUMAN</t>
  </si>
  <si>
    <t>114 kDa</t>
  </si>
  <si>
    <t>60S ribosomal protein L26 OS=Homo sapiens GN=RPL26 PE=1 SV=1</t>
  </si>
  <si>
    <t>sp|P61254|RL26_HUMAN</t>
  </si>
  <si>
    <t>La-related protein 1 OS=Homo sapiens GN=LARP1 PE=1 SV=2</t>
  </si>
  <si>
    <t>sp|Q6PKG0|LARP1_HUMAN</t>
  </si>
  <si>
    <t>60S ribosomal protein L15 OS=Homo sapiens GN=RPL15 PE=1 SV=2</t>
  </si>
  <si>
    <t>sp|P61313|RL15_HUMAN</t>
  </si>
  <si>
    <t>Drebrin-like protein OS=Homo sapiens GN=DBNL PE=1 SV=1</t>
  </si>
  <si>
    <t>sp|Q9UJU6|DBNL_HUMAN</t>
  </si>
  <si>
    <t>V-type proton ATPase catalytic subunit A OS=Homo sapiens GN=ATP6V1A PE=1 SV=2</t>
  </si>
  <si>
    <t>sp|P38606|VATA_HUMAN</t>
  </si>
  <si>
    <t>E3 ubiquitin-protein ligase UBR5 OS=Homo sapiens GN=UBR5 PE=1 SV=2</t>
  </si>
  <si>
    <t>sp|O95071|UBR5_HUMAN</t>
  </si>
  <si>
    <t>309 kDa</t>
  </si>
  <si>
    <t>RNA-binding protein Raly OS=Homo sapiens GN=RALY PE=1 SV=1</t>
  </si>
  <si>
    <t>sp|Q9UKM9|RALY_HUMAN</t>
  </si>
  <si>
    <t>Arginine--tRNA ligase, cytoplasmic OS=Homo sapiens GN=RARS PE=1 SV=2</t>
  </si>
  <si>
    <t>sp|P54136|SYRC_HUMAN</t>
  </si>
  <si>
    <t>75 kDa</t>
  </si>
  <si>
    <t>Putative ribosomal RNA methyltransferase NOP2 OS=Homo sapiens GN=NOP2 PE=1 SV=2</t>
  </si>
  <si>
    <t>sp|P46087|NOP2_HUMAN</t>
  </si>
  <si>
    <t>26S proteasome non-ATPase regulatory subunit 5 OS=Homo sapiens GN=PSMD5 PE=1 SV=3</t>
  </si>
  <si>
    <t>sp|Q16401|PSMD5_HUMAN</t>
  </si>
  <si>
    <t>Phosphoglucomutase-1 OS=Homo sapiens GN=PGM1 PE=1 SV=3</t>
  </si>
  <si>
    <t>sp|P36871|PGM1_HUMAN</t>
  </si>
  <si>
    <t>5'-3' exoribonuclease 2 OS=Homo sapiens GN=XRN2 PE=1 SV=1</t>
  </si>
  <si>
    <t>sp|Q9H0D6|XRN2_HUMAN</t>
  </si>
  <si>
    <t>Histone-binding protein RBBP7 OS=Homo sapiens GN=RBBP7 PE=1 SV=1</t>
  </si>
  <si>
    <t>sp|Q16576|RBBP7_HUMAN</t>
  </si>
  <si>
    <t>26S proteasome non-ATPase regulatory subunit 13 OS=Homo sapiens GN=PSMD13 PE=1 SV=2</t>
  </si>
  <si>
    <t>sp|Q9UNM6|PSD13_HUMAN</t>
  </si>
  <si>
    <t>V-type proton ATPase subunit E 1 OS=Homo sapiens GN=ATP6V1E1 PE=1 SV=1</t>
  </si>
  <si>
    <t>sp|P36543|VATE1_HUMAN</t>
  </si>
  <si>
    <t>Coatomer subunit gamma-1 OS=Homo sapiens GN=COPG1 PE=1 SV=1</t>
  </si>
  <si>
    <t>sp|Q9Y678|COPG1_HUMAN</t>
  </si>
  <si>
    <t>Translin-associated protein X OS=Homo sapiens GN=TSNAX PE=1 SV=1</t>
  </si>
  <si>
    <t>sp|Q99598|TSNAX_HUMAN</t>
  </si>
  <si>
    <t>Protein mago nashi homolog OS=Homo sapiens GN=MAGOH PE=1 SV=1</t>
  </si>
  <si>
    <t>sp|P61326|MGN_HUMAN (+1)</t>
  </si>
  <si>
    <t>General vesicular transport factor p115 OS=Homo sapiens GN=USO1 PE=1 SV=2</t>
  </si>
  <si>
    <t>sp|O60763|USO1_HUMAN</t>
  </si>
  <si>
    <t>Lactoylglutathione lyase OS=Homo sapiens GN=GLO1 PE=1 SV=4</t>
  </si>
  <si>
    <t>sp|Q04760|LGUL_HUMAN</t>
  </si>
  <si>
    <t>Ras-related C3 botulinum toxin substrate 2 OS=Homo sapiens GN=RAC2 PE=1 SV=1</t>
  </si>
  <si>
    <t>sp|P15153|RAC2_HUMAN</t>
  </si>
  <si>
    <t>Importin-7 OS=Homo sapiens GN=IPO7 PE=1 SV=1</t>
  </si>
  <si>
    <t>sp|O95373|IPO7_HUMAN</t>
  </si>
  <si>
    <t>Heterogeneous nuclear ribonucleoprotein A0 OS=Homo sapiens GN=HNRNPA0 PE=1 SV=1</t>
  </si>
  <si>
    <t>sp|Q13151|ROA0_HUMAN</t>
  </si>
  <si>
    <t>14 kDa phosphohistidine phosphatase OS=Homo sapiens GN=PHPT1 PE=1 SV=1</t>
  </si>
  <si>
    <t>sp|Q9NRX4|PHP14_HUMAN</t>
  </si>
  <si>
    <t>Oligoribonuclease, mitochondrial OS=Homo sapiens GN=REXO2 PE=1 SV=3</t>
  </si>
  <si>
    <t>sp|Q9Y3B8|ORN_HUMAN</t>
  </si>
  <si>
    <t>26S proteasome non-ATPase regulatory subunit 9 OS=Homo sapiens GN=PSMD9 PE=1 SV=3</t>
  </si>
  <si>
    <t>sp|O00233|PSMD9_HUMAN</t>
  </si>
  <si>
    <t>Proteasome subunit beta type-9 OS=Homo sapiens GN=PSMB9 PE=1 SV=2</t>
  </si>
  <si>
    <t>sp|P28065|PSB9_HUMAN</t>
  </si>
  <si>
    <t>Protein phosphatase 1 regulatory subunit 7 OS=Homo sapiens GN=PPP1R7 PE=1 SV=1</t>
  </si>
  <si>
    <t>sp|Q15435|PP1R7_HUMAN</t>
  </si>
  <si>
    <t>Delta-1-pyrroline-5-carboxylate synthase OS=Homo sapiens GN=ALDH18A1 PE=1 SV=2</t>
  </si>
  <si>
    <t>sp|P54886|P5CS_HUMAN</t>
  </si>
  <si>
    <t>Glutathione synthetase OS=Homo sapiens GN=GSS PE=1 SV=1</t>
  </si>
  <si>
    <t>sp|P48637|GSHB_HUMAN</t>
  </si>
  <si>
    <t>NEDD8-conjugating enzyme Ubc12 OS=Homo sapiens GN=UBE2M PE=1 SV=1</t>
  </si>
  <si>
    <t>sp|P61081|UBC12_HUMAN</t>
  </si>
  <si>
    <t>Stomatin-like protein 2, mitochondrial OS=Homo sapiens GN=STOML2 PE=1 SV=1</t>
  </si>
  <si>
    <t>sp|Q9UJZ1|STML2_HUMAN</t>
  </si>
  <si>
    <t>Dihydropteridine reductase OS=Homo sapiens GN=QDPR PE=1 SV=2</t>
  </si>
  <si>
    <t>sp|P09417|DHPR_HUMAN</t>
  </si>
  <si>
    <t>L-xylulose reductase OS=Homo sapiens GN=DCXR PE=1 SV=2</t>
  </si>
  <si>
    <t>sp|Q7Z4W1|DCXR_HUMAN</t>
  </si>
  <si>
    <t>Cytoplasmic dynein 1 light intermediate chain 1 OS=Homo sapiens GN=DYNC1LI1 PE=1 SV=3</t>
  </si>
  <si>
    <t>sp|Q9Y6G9|DC1L1_HUMAN</t>
  </si>
  <si>
    <t>Glutathione S-transferase Mu 1 OS=Homo sapiens GN=GSTM1 PE=1 SV=3</t>
  </si>
  <si>
    <t>sp|P09488|GSTM1_HUMAN</t>
  </si>
  <si>
    <t>Proteasome-associated protein ECM29 homolog OS=Homo sapiens GN=ECM29 PE=1 SV=2</t>
  </si>
  <si>
    <t>sp|Q5VYK3|ECM29_HUMAN</t>
  </si>
  <si>
    <t>204 kDa</t>
  </si>
  <si>
    <t>E3 ubiquitin-protein ligase CBL OS=Homo sapiens GN=CBL PE=1 SV=2</t>
  </si>
  <si>
    <t>sp|P22681|CBL_HUMAN</t>
  </si>
  <si>
    <t>PERQ amino acid-rich with GYF domain-containing protein 2 OS=Homo sapiens GN=GIGYF2 PE=1 SV=1</t>
  </si>
  <si>
    <t>sp|Q6Y7W6|PERQ2_HUMAN</t>
  </si>
  <si>
    <t>Isochorismatase domain-containing protein 1 OS=Homo sapiens GN=ISOC1 PE=1 SV=3</t>
  </si>
  <si>
    <t>sp|Q96CN7|ISOC1_HUMAN</t>
  </si>
  <si>
    <t>DNA topoisomerase 1 OS=Homo sapiens GN=TOP1 PE=1 SV=2</t>
  </si>
  <si>
    <t>sp|P11387|TOP1_HUMAN</t>
  </si>
  <si>
    <t>AT-rich interactive domain-containing protein 1A OS=Homo sapiens GN=ARID1A PE=1 SV=3</t>
  </si>
  <si>
    <t>sp|O14497|ARI1A_HUMAN</t>
  </si>
  <si>
    <t>242 kDa</t>
  </si>
  <si>
    <t>Coiled-coil domain-containing protein 6 OS=Homo sapiens GN=CCDC6 PE=1 SV=2</t>
  </si>
  <si>
    <t>sp|Q16204|CCDC6_HUMAN</t>
  </si>
  <si>
    <t>Actin-like protein 6A OS=Homo sapiens GN=ACTL6A PE=1 SV=1</t>
  </si>
  <si>
    <t>sp|O96019|ACL6A_HUMAN</t>
  </si>
  <si>
    <t>Lysosomal alpha-glucosidase OS=Homo sapiens GN=GAA PE=1 SV=4</t>
  </si>
  <si>
    <t>sp|P10253|LYAG_HUMAN</t>
  </si>
  <si>
    <t>Quinone oxidoreductase OS=Homo sapiens GN=CRYZ PE=1 SV=1</t>
  </si>
  <si>
    <t>sp|Q08257|QOR_HUMAN</t>
  </si>
  <si>
    <t>Pogo transposable element with ZNF domain OS=Homo sapiens GN=POGZ PE=1 SV=2</t>
  </si>
  <si>
    <t>sp|Q7Z3K3|POGZ_HUMAN</t>
  </si>
  <si>
    <t>155 kDa</t>
  </si>
  <si>
    <t>Nucleolar and coiled-body phosphoprotein 1 OS=Homo sapiens GN=NOLC1 PE=1 SV=2</t>
  </si>
  <si>
    <t>sp|Q14978|NOLC1_HUMAN</t>
  </si>
  <si>
    <t>Signal recognition particle subunit SRP72 OS=Homo sapiens GN=SRP72 PE=1 SV=3</t>
  </si>
  <si>
    <t>sp|O76094|SRP72_HUMAN</t>
  </si>
  <si>
    <t>Vesicle-fusing ATPase OS=Homo sapiens GN=NSF PE=1 SV=3</t>
  </si>
  <si>
    <t>sp|P46459|NSF_HUMAN</t>
  </si>
  <si>
    <t>Myotrophin OS=Homo sapiens GN=MTPN PE=1 SV=2</t>
  </si>
  <si>
    <t>sp|P58546|MTPN_HUMAN</t>
  </si>
  <si>
    <t>RNA-binding protein EWS OS=Homo sapiens GN=EWSR1 PE=1 SV=1</t>
  </si>
  <si>
    <t>sp|Q01844|EWS_HUMAN</t>
  </si>
  <si>
    <t>Cleavage and polyadenylation specificity factor subunit 6 OS=Homo sapiens GN=CPSF6 PE=1 SV=2</t>
  </si>
  <si>
    <t>sp|Q16630|CPSF6_HUMAN</t>
  </si>
  <si>
    <t>Septin-9 OS=Homo sapiens GN=SEPT9 PE=1 SV=2</t>
  </si>
  <si>
    <t>sp|Q9UHD8|SEPT9_HUMAN</t>
  </si>
  <si>
    <t>Metastasis-associated protein MTA2 OS=Homo sapiens GN=MTA2 PE=1 SV=1</t>
  </si>
  <si>
    <t>sp|O94776|MTA2_HUMAN</t>
  </si>
  <si>
    <t>Glycine cleavage system H protein, mitochondrial OS=Homo sapiens GN=GCSH PE=1 SV=2</t>
  </si>
  <si>
    <t>sp|P23434|GCSH_HUMAN</t>
  </si>
  <si>
    <t>Alcohol dehydrogenase [NADP(+)] OS=Homo sapiens GN=AKR1A1 PE=1 SV=3</t>
  </si>
  <si>
    <t>sp|P14550|AK1A1_HUMAN</t>
  </si>
  <si>
    <t>U4/U6.U5 tri-snRNP-associated protein 1 OS=Homo sapiens GN=SART1 PE=1 SV=1</t>
  </si>
  <si>
    <t>sp|O43290|SNUT1_HUMAN</t>
  </si>
  <si>
    <t>Thymocyte nuclear protein 1 OS=Homo sapiens GN=THYN1 PE=1 SV=1</t>
  </si>
  <si>
    <t>sp|Q9P016|THYN1_HUMAN</t>
  </si>
  <si>
    <t>Ribonuclease H2 subunit C OS=Homo sapiens GN=RNASEH2C PE=1 SV=1</t>
  </si>
  <si>
    <t>sp|Q8TDP1|RNH2C_HUMAN</t>
  </si>
  <si>
    <t>Isocitrate dehydrogenase [NADP] cytoplasmic OS=Homo sapiens GN=IDH1 PE=1 SV=2</t>
  </si>
  <si>
    <t>sp|O75874|IDHC_HUMAN</t>
  </si>
  <si>
    <t>ATP-dependent RNA helicase DDX24 OS=Homo sapiens GN=DDX24 PE=1 SV=1</t>
  </si>
  <si>
    <t>sp|Q9GZR7|DDX24_HUMAN</t>
  </si>
  <si>
    <t>Ubiquitin-fold modifier-conjugating enzyme 1 OS=Homo sapiens GN=UFC1 PE=1 SV=3</t>
  </si>
  <si>
    <t>sp|Q9Y3C8|UFC1_HUMAN</t>
  </si>
  <si>
    <t>Dihydrolipoyl dehydrogenase, mitochondrial OS=Homo sapiens GN=DLD PE=1 SV=2</t>
  </si>
  <si>
    <t>sp|P09622|DLDH_HUMAN</t>
  </si>
  <si>
    <t>Annexin A5 OS=Homo sapiens GN=ANXA5 PE=1 SV=2</t>
  </si>
  <si>
    <t>sp|P08758|ANXA5_HUMAN</t>
  </si>
  <si>
    <t>N-alpha-acetyltransferase 10 OS=Homo sapiens GN=NAA10 PE=1 SV=1</t>
  </si>
  <si>
    <t>sp|P41227|NAA10_HUMAN</t>
  </si>
  <si>
    <t>Superkiller viralicidic activity 2-like 2 OS=Homo sapiens GN=SKIV2L2 PE=1 SV=3</t>
  </si>
  <si>
    <t>sp|P42285|SK2L2_HUMAN</t>
  </si>
  <si>
    <t>Aspartate aminotransferase, cytoplasmic OS=Homo sapiens GN=GOT1 PE=1 SV=3</t>
  </si>
  <si>
    <t>sp|P17174|AATC_HUMAN</t>
  </si>
  <si>
    <t>Phenylalanine--tRNA ligase alpha subunit OS=Homo sapiens GN=FARSA PE=1 SV=3</t>
  </si>
  <si>
    <t>sp|Q9Y285|SYFA_HUMAN</t>
  </si>
  <si>
    <t>Replication protein A 14 kDa subunit OS=Homo sapiens GN=RPA3 PE=1 SV=1</t>
  </si>
  <si>
    <t>sp|P35244|RFA3_HUMAN</t>
  </si>
  <si>
    <t>TIP41-like protein OS=Homo sapiens GN=TIPRL PE=1 SV=2</t>
  </si>
  <si>
    <t>sp|O75663|TIPRL_HUMAN</t>
  </si>
  <si>
    <t>Ankyrin repeat and KH domain-containing protein 1 OS=Homo sapiens GN=ANKHD1 PE=1 SV=1</t>
  </si>
  <si>
    <t>sp|Q8IWZ3|ANKH1_HUMAN</t>
  </si>
  <si>
    <t>269 kDa</t>
  </si>
  <si>
    <t>Single-stranded DNA-binding protein, mitochondrial OS=Homo sapiens GN=SSBP1 PE=1 SV=1</t>
  </si>
  <si>
    <t>sp|Q04837|SSBP_HUMAN</t>
  </si>
  <si>
    <t>Transcription factor BTF3 homolog 4 OS=Homo sapiens GN=BTF3L4 PE=1 SV=1</t>
  </si>
  <si>
    <t>sp|Q96K17|BT3L4_HUMAN</t>
  </si>
  <si>
    <t>Actin-related protein 2/3 complex subunit 4 OS=Homo sapiens GN=ARPC4 PE=1 SV=3</t>
  </si>
  <si>
    <t>sp|P59998|ARPC4_HUMAN</t>
  </si>
  <si>
    <t>SH3 domain-binding glutamic acid-rich-like protein 3 OS=Homo sapiens GN=SH3BGRL3 PE=1 SV=1</t>
  </si>
  <si>
    <t>sp|Q9H299|SH3L3_HUMAN</t>
  </si>
  <si>
    <t>Programmed cell death protein 6 OS=Homo sapiens GN=PDCD6 PE=1 SV=1</t>
  </si>
  <si>
    <t>sp|O75340|PDCD6_HUMAN</t>
  </si>
  <si>
    <t>Coatomer subunit zeta-1 OS=Homo sapiens GN=COPZ1 PE=1 SV=1</t>
  </si>
  <si>
    <t>sp|P61923|COPZ1_HUMAN</t>
  </si>
  <si>
    <t>Glutamine--tRNA ligase OS=Homo sapiens GN=QARS PE=1 SV=1</t>
  </si>
  <si>
    <t>sp|P47897|SYQ_HUMAN</t>
  </si>
  <si>
    <t>88 kDa</t>
  </si>
  <si>
    <t>SWI/SNF-related matrix-associated actin-dependent regulator of chromatin subfamily A member 5 OS=Homo sapiens GN=SMARCA5 PE=1 SV=1</t>
  </si>
  <si>
    <t>sp|O60264|SMCA5_HUMAN</t>
  </si>
  <si>
    <t>122 kDa</t>
  </si>
  <si>
    <t>Putative tropomyosin alpha-3 chain-like protein OS=Homo sapiens PE=5 SV=2</t>
  </si>
  <si>
    <t>sp|A6NL28|TPM3L_HUMAN</t>
  </si>
  <si>
    <t>Probable RNA-binding protein EIF1AD OS=Homo sapiens GN=EIF1AD PE=1 SV=1</t>
  </si>
  <si>
    <t>sp|Q8N9N8|EIF1A_HUMAN</t>
  </si>
  <si>
    <t>EF-hand domain-containing protein D2 OS=Homo sapiens GN=EFHD2 PE=1 SV=1</t>
  </si>
  <si>
    <t>sp|Q96C19|EFHD2_HUMAN</t>
  </si>
  <si>
    <t>Leucine-rich repeat-containing protein 16C OS=Homo sapiens GN=RLTPR PE=1 SV=2</t>
  </si>
  <si>
    <t>sp|Q6F5E8|LR16C_HUMAN</t>
  </si>
  <si>
    <t>Ankyrin repeat domain-containing protein 17 OS=Homo sapiens GN=ANKRD17 PE=1 SV=3</t>
  </si>
  <si>
    <t>sp|O75179|ANR17_HUMAN</t>
  </si>
  <si>
    <t>Superoxide dismutase [Mn], mitochondrial OS=Homo sapiens GN=SOD2 PE=1 SV=2</t>
  </si>
  <si>
    <t>sp|P04179|SODM_HUMAN</t>
  </si>
  <si>
    <t>Adenylate kinase isoenzyme 6 OS=Homo sapiens GN=AK6 PE=1 SV=1</t>
  </si>
  <si>
    <t>sp|Q9Y3D8|KAD6_HUMAN</t>
  </si>
  <si>
    <t>Programmed cell death protein 10 OS=Homo sapiens GN=PDCD10 PE=1 SV=1</t>
  </si>
  <si>
    <t>sp|Q9BUL8|PDC10_HUMAN</t>
  </si>
  <si>
    <t>Differentially expressed in FDCP 6 homolog OS=Homo sapiens GN=DEF6 PE=1 SV=1</t>
  </si>
  <si>
    <t>sp|Q9H4E7|DEFI6_HUMAN</t>
  </si>
  <si>
    <t>Pre-mRNA-processing factor 6 OS=Homo sapiens GN=PRPF6 PE=1 SV=1</t>
  </si>
  <si>
    <t>sp|O94906|PRP6_HUMAN</t>
  </si>
  <si>
    <t>Hsp70-binding protein 1 OS=Homo sapiens GN=HSPBP1 PE=1 SV=1</t>
  </si>
  <si>
    <t>sp|Q9NZL4|HPBP1_HUMAN</t>
  </si>
  <si>
    <t>DNA-directed RNA polymerase II subunit RPB4 OS=Homo sapiens GN=POLR2D PE=1 SV=1</t>
  </si>
  <si>
    <t>sp|O15514|RPB4_HUMAN</t>
  </si>
  <si>
    <t>Keratin, type I cytoskeletal 10 OS=Homo sapiens GN=KRT10 PE=1 SV=6</t>
  </si>
  <si>
    <t>sp|P13645|K1C10_HUMAN</t>
  </si>
  <si>
    <t>Sorting nexin-3 OS=Homo sapiens GN=SNX3 PE=1 SV=3</t>
  </si>
  <si>
    <t>sp|O60493|SNX3_HUMAN</t>
  </si>
  <si>
    <t>Mitogen-activated protein kinase 14 OS=Homo sapiens GN=MAPK14 PE=1 SV=3</t>
  </si>
  <si>
    <t>sp|Q16539|MK14_HUMAN</t>
  </si>
  <si>
    <t>Serine/threonine-protein phosphatase 6 regulatory subunit 3 OS=Homo sapiens GN=PPP6R3 PE=1 SV=2</t>
  </si>
  <si>
    <t>sp|Q5H9R7|PP6R3_HUMAN</t>
  </si>
  <si>
    <t>Absent in melanoma 1 protein OS=Homo sapiens GN=AIM1 PE=1 SV=3</t>
  </si>
  <si>
    <t>sp|Q9Y4K1|AIM1_HUMAN</t>
  </si>
  <si>
    <t>Formin-like protein 1 OS=Homo sapiens GN=FMNL1 PE=1 SV=3</t>
  </si>
  <si>
    <t>sp|O95466|FMNL_HUMAN</t>
  </si>
  <si>
    <t>E3 ubiquitin-protein ligase BRE1B OS=Homo sapiens GN=RNF40 PE=1 SV=4</t>
  </si>
  <si>
    <t>sp|O75150|BRE1B_HUMAN</t>
  </si>
  <si>
    <t>Rho-related GTP-binding protein RhoC OS=Homo sapiens GN=RHOC PE=1 SV=1</t>
  </si>
  <si>
    <t>sp|P08134|RHOC_HUMAN</t>
  </si>
  <si>
    <t>Splicing factor U2AF 65 kDa subunit OS=Homo sapiens GN=U2AF2 PE=1 SV=4</t>
  </si>
  <si>
    <t>sp|P26368|U2AF2_HUMAN</t>
  </si>
  <si>
    <t>60S ribosomal protein L11 OS=Homo sapiens GN=RPL11 PE=1 SV=2</t>
  </si>
  <si>
    <t>sp|P62913|RL11_HUMAN</t>
  </si>
  <si>
    <t>U2 snRNP-associated SURP motif-containing protein OS=Homo sapiens GN=U2SURP PE=1 SV=2</t>
  </si>
  <si>
    <t>sp|O15042|SR140_HUMAN</t>
  </si>
  <si>
    <t>60S ribosomal protein L32 OS=Homo sapiens GN=RPL32 PE=1 SV=2</t>
  </si>
  <si>
    <t>sp|P62910|RL32_HUMAN</t>
  </si>
  <si>
    <t>60S ribosomal protein L37a OS=Homo sapiens GN=RPL37A PE=1 SV=2</t>
  </si>
  <si>
    <t>sp|P61513|RL37A_HUMAN</t>
  </si>
  <si>
    <t>ATP-dependent RNA helicase DDX1 OS=Homo sapiens GN=DDX1 PE=1 SV=2</t>
  </si>
  <si>
    <t>sp|Q92499|DDX1_HUMAN</t>
  </si>
  <si>
    <t>DNA-(apurinic or apyrimidinic site) lyase OS=Homo sapiens GN=APEX1 PE=1 SV=2</t>
  </si>
  <si>
    <t>sp|P27695|APEX1_HUMAN</t>
  </si>
  <si>
    <t>Cancer-related nucleoside-triphosphatase OS=Homo sapiens GN=NTPCR PE=1 SV=1</t>
  </si>
  <si>
    <t>sp|Q9BSD7|NTPCR_HUMAN</t>
  </si>
  <si>
    <t>40S ribosomal protein S13 OS=Homo sapiens GN=RPS13 PE=1 SV=2</t>
  </si>
  <si>
    <t>sp|P62277|RS13_HUMAN</t>
  </si>
  <si>
    <t>Phenylalanine--tRNA ligase beta subunit OS=Homo sapiens GN=FARSB PE=1 SV=3</t>
  </si>
  <si>
    <t>sp|Q9NSD9|SYFB_HUMAN</t>
  </si>
  <si>
    <t>GTP-binding protein SAR1a OS=Homo sapiens GN=SAR1A PE=1 SV=1</t>
  </si>
  <si>
    <t>sp|Q9NR31|SAR1A_HUMAN</t>
  </si>
  <si>
    <t>Dynamin-2 OS=Homo sapiens GN=DNM2 PE=1 SV=2</t>
  </si>
  <si>
    <t>sp|P50570|DYN2_HUMAN</t>
  </si>
  <si>
    <t>60S ribosomal protein L36 OS=Homo sapiens GN=RPL36 PE=1 SV=3</t>
  </si>
  <si>
    <t>sp|Q9Y3U8|RL36_HUMAN</t>
  </si>
  <si>
    <t>THO complex subunit 4 OS=Homo sapiens GN=ALYREF PE=1 SV=3</t>
  </si>
  <si>
    <t>sp|Q86V81|THOC4_HUMAN</t>
  </si>
  <si>
    <t>COP9 signalosome complex subunit 4 OS=Homo sapiens GN=COPS4 PE=1 SV=1</t>
  </si>
  <si>
    <t>sp|Q9BT78|CSN4_HUMAN</t>
  </si>
  <si>
    <t>ATP-dependent RNA helicase DDX19A OS=Homo sapiens GN=DDX19A PE=1 SV=1</t>
  </si>
  <si>
    <t>sp|Q9NUU7|DD19A_HUMAN</t>
  </si>
  <si>
    <t>DNA replication complex GINS protein PSF3 OS=Homo sapiens GN=GINS3 PE=1 SV=1</t>
  </si>
  <si>
    <t>sp|Q9BRX5|PSF3_HUMAN</t>
  </si>
  <si>
    <t>Selenide, water dikinase 1 OS=Homo sapiens GN=SEPHS1 PE=1 SV=2</t>
  </si>
  <si>
    <t>sp|P49903|SPS1_HUMAN</t>
  </si>
  <si>
    <t>Serine/threonine-protein phosphatase 5 OS=Homo sapiens GN=PPP5C PE=1 SV=1</t>
  </si>
  <si>
    <t>sp|P53041|PPP5_HUMAN</t>
  </si>
  <si>
    <t>Serine/threonine-protein kinase OSR1 OS=Homo sapiens GN=OXSR1 PE=1 SV=1</t>
  </si>
  <si>
    <t>sp|O95747|OXSR1_HUMAN</t>
  </si>
  <si>
    <t>Zinc finger CCCH-type antiviral protein 1 OS=Homo sapiens GN=ZC3HAV1 PE=1 SV=3</t>
  </si>
  <si>
    <t>sp|Q7Z2W4|ZCCHV_HUMAN</t>
  </si>
  <si>
    <t>ERO1-like protein alpha OS=Homo sapiens GN=ERO1L PE=1 SV=2</t>
  </si>
  <si>
    <t>sp|Q96HE7|ERO1A_HUMAN</t>
  </si>
  <si>
    <t>Signal recognition particle 19 kDa protein OS=Homo sapiens GN=SRP19 PE=1 SV=3</t>
  </si>
  <si>
    <t>sp|P09132|SRP19_HUMAN</t>
  </si>
  <si>
    <t>Glucosamine 6-phosphate N-acetyltransferase OS=Homo sapiens GN=GNPNAT1 PE=1 SV=1</t>
  </si>
  <si>
    <t>sp|Q96EK6|GNA1_HUMAN</t>
  </si>
  <si>
    <t>SUMO-activating enzyme subunit 2 OS=Homo sapiens GN=UBA2 PE=1 SV=2</t>
  </si>
  <si>
    <t>sp|Q9UBT2|SAE2_HUMAN</t>
  </si>
  <si>
    <t>Proteasomal ubiquitin receptor ADRM1 OS=Homo sapiens GN=ADRM1 PE=1 SV=2</t>
  </si>
  <si>
    <t>sp|Q16186|ADRM1_HUMAN</t>
  </si>
  <si>
    <t>40S ribosomal protein S27 OS=Homo sapiens GN=RPS27 PE=1 SV=3</t>
  </si>
  <si>
    <t>sp|P42677|RS27_HUMAN</t>
  </si>
  <si>
    <t>Casein kinase II subunit alpha OS=Homo sapiens GN=CSNK2A1 PE=1 SV=1</t>
  </si>
  <si>
    <t>sp|P68400|CSK21_HUMAN</t>
  </si>
  <si>
    <t>Histone deacetylase 1 OS=Homo sapiens GN=HDAC1 PE=1 SV=1</t>
  </si>
  <si>
    <t>sp|Q13547|HDAC1_HUMAN</t>
  </si>
  <si>
    <t>Histone chaperone ASF1A OS=Homo sapiens GN=ASF1A PE=1 SV=1</t>
  </si>
  <si>
    <t>sp|Q9Y294|ASF1A_HUMAN</t>
  </si>
  <si>
    <t>26S proteasome non-ATPase regulatory subunit 6 OS=Homo sapiens GN=PSMD6 PE=1 SV=1</t>
  </si>
  <si>
    <t>sp|Q15008|PSMD6_HUMAN</t>
  </si>
  <si>
    <t>Aminoacyl tRNA synthase complex-interacting multifunctional protein 1 OS=Homo sapiens GN=AIMP1 PE=1 SV=2</t>
  </si>
  <si>
    <t>sp|Q12904|AIMP1_HUMAN</t>
  </si>
  <si>
    <t>Nuclear cap-binding protein subunit 1 OS=Homo sapiens GN=NCBP1 PE=1 SV=1</t>
  </si>
  <si>
    <t>sp|Q09161|NCBP1_HUMAN</t>
  </si>
  <si>
    <t>NEDD8-activating enzyme E1 regulatory subunit OS=Homo sapiens GN=NAE1 PE=1 SV=1</t>
  </si>
  <si>
    <t>sp|Q13564|ULA1_HUMAN</t>
  </si>
  <si>
    <t>Trafficking protein particle complex subunit 3 OS=Homo sapiens GN=TRAPPC3 PE=1 SV=1</t>
  </si>
  <si>
    <t>sp|O43617|TPPC3_HUMAN</t>
  </si>
  <si>
    <t>DNA replication complex GINS protein PSF1 OS=Homo sapiens GN=GINS1 PE=1 SV=1</t>
  </si>
  <si>
    <t>sp|Q14691|PSF1_HUMAN</t>
  </si>
  <si>
    <t>Alpha/beta hydrolase domain-containing protein 14B OS=Homo sapiens GN=ABHD14B PE=1 SV=1</t>
  </si>
  <si>
    <t>sp|Q96IU4|ABHEB_HUMAN</t>
  </si>
  <si>
    <t>Ras-related protein Rap-1b OS=Homo sapiens GN=RAP1B PE=1 SV=1</t>
  </si>
  <si>
    <t>sp|P61224|RAP1B_HUMAN</t>
  </si>
  <si>
    <t>Septin-8 OS=Homo sapiens GN=SEPT8 PE=1 SV=4</t>
  </si>
  <si>
    <t>sp|Q92599|SEPT8_HUMAN</t>
  </si>
  <si>
    <t>RNA-binding protein 12 OS=Homo sapiens GN=RBM12 PE=1 SV=1</t>
  </si>
  <si>
    <t>sp|Q9NTZ6|RBM12_HUMAN</t>
  </si>
  <si>
    <t>BRCA2 and CDKN1A-interacting protein OS=Homo sapiens GN=BCCIP PE=1 SV=1</t>
  </si>
  <si>
    <t>sp|Q9P287|BCCIP_HUMAN</t>
  </si>
  <si>
    <t>Protein transport protein Sec16A OS=Homo sapiens GN=SEC16A PE=1 SV=3</t>
  </si>
  <si>
    <t>sp|O15027|SC16A_HUMAN</t>
  </si>
  <si>
    <t>234 kDa</t>
  </si>
  <si>
    <t>Casein kinase II subunit alpha' OS=Homo sapiens GN=CSNK2A2 PE=1 SV=1</t>
  </si>
  <si>
    <t>sp|P19784|CSK22_HUMAN</t>
  </si>
  <si>
    <t>4F2 cell-surface antigen heavy chain OS=Homo sapiens GN=SLC3A2 PE=1 SV=3</t>
  </si>
  <si>
    <t>sp|P08195|4F2_HUMAN</t>
  </si>
  <si>
    <t>Histone deacetylase 2 OS=Homo sapiens GN=HDAC2 PE=1 SV=2</t>
  </si>
  <si>
    <t>sp|Q92769|HDAC2_HUMAN</t>
  </si>
  <si>
    <t>Density-regulated protein OS=Homo sapiens GN=DENR PE=1 SV=2</t>
  </si>
  <si>
    <t>sp|O43583|DENR_HUMAN</t>
  </si>
  <si>
    <t>Ubiquitin-conjugating enzyme E2 S OS=Homo sapiens GN=UBE2S PE=1 SV=2</t>
  </si>
  <si>
    <t>sp|Q16763|UBE2S_HUMAN</t>
  </si>
  <si>
    <t>Citrate synthase, mitochondrial OS=Homo sapiens GN=CS PE=1 SV=2</t>
  </si>
  <si>
    <t>sp|O75390|CISY_HUMAN</t>
  </si>
  <si>
    <t>Dual specificity mitogen-activated protein kinase kinase 2 OS=Homo sapiens GN=MAP2K2 PE=1 SV=1</t>
  </si>
  <si>
    <t>sp|P36507|MP2K2_HUMAN</t>
  </si>
  <si>
    <t>Zinc finger Ran-binding domain-containing protein 2 OS=Homo sapiens GN=ZRANB2 PE=1 SV=2</t>
  </si>
  <si>
    <t>sp|O95218|ZRAB2_HUMAN</t>
  </si>
  <si>
    <t>Kanadaptin OS=Homo sapiens GN=SLC4A1AP PE=1 SV=1</t>
  </si>
  <si>
    <t>sp|Q9BWU0|NADAP_HUMAN</t>
  </si>
  <si>
    <t>Mini-chromosome maintenance complex-binding protein OS=Homo sapiens GN=MCMBP PE=1 SV=2</t>
  </si>
  <si>
    <t>sp|Q9BTE3|MCMBP_HUMAN</t>
  </si>
  <si>
    <t>DnaJ homolog subfamily C member 7 OS=Homo sapiens GN=DNAJC7 PE=1 SV=2</t>
  </si>
  <si>
    <t>sp|Q99615|DNJC7_HUMAN</t>
  </si>
  <si>
    <t>Sperm-associated antigen 5 OS=Homo sapiens GN=SPAG5 PE=1 SV=2</t>
  </si>
  <si>
    <t>sp|Q96R06|SPAG5_HUMAN</t>
  </si>
  <si>
    <t>Golgi-specific brefeldin A-resistance guanine nucleotide exchange factor 1 OS=Homo sapiens GN=GBF1 PE=1 SV=2</t>
  </si>
  <si>
    <t>sp|Q92538|GBF1_HUMAN</t>
  </si>
  <si>
    <t>206 kDa</t>
  </si>
  <si>
    <t>Mitotic spindle assembly checkpoint protein MAD1 OS=Homo sapiens GN=MAD1L1 PE=1 SV=2</t>
  </si>
  <si>
    <t>sp|Q9Y6D9|MD1L1_HUMAN</t>
  </si>
  <si>
    <t>Transcription activator BRG1 OS=Homo sapiens GN=SMARCA4 PE=1 SV=2</t>
  </si>
  <si>
    <t>sp|P51532|SMCA4_HUMAN</t>
  </si>
  <si>
    <t>185 kDa</t>
  </si>
  <si>
    <t>TATA-binding protein-associated factor 172 OS=Homo sapiens GN=BTAF1 PE=1 SV=2</t>
  </si>
  <si>
    <t>sp|O14981|BTAF1_HUMAN</t>
  </si>
  <si>
    <t>207 kDa</t>
  </si>
  <si>
    <t>Rab GTPase-binding effector protein 1 OS=Homo sapiens GN=RABEP1 PE=1 SV=2</t>
  </si>
  <si>
    <t>sp|Q15276|RABE1_HUMAN</t>
  </si>
  <si>
    <t>99 kDa</t>
  </si>
  <si>
    <t>60S ribosomal protein L21 OS=Homo sapiens GN=RPL21 PE=1 SV=2</t>
  </si>
  <si>
    <t>sp|P46778|RL21_HUMAN</t>
  </si>
  <si>
    <t>Protein PRRC2C OS=Homo sapiens GN=PRRC2C PE=1 SV=4</t>
  </si>
  <si>
    <t>sp|Q9Y520|PRC2C_HUMAN</t>
  </si>
  <si>
    <t>317 kDa</t>
  </si>
  <si>
    <t>N-alpha-acetyltransferase 50 OS=Homo sapiens GN=NAA50 PE=1 SV=1</t>
  </si>
  <si>
    <t>sp|Q9GZZ1|NAA50_HUMAN</t>
  </si>
  <si>
    <t>Peptidyl-prolyl cis-trans isomerase FKBP3 OS=Homo sapiens GN=FKBP3 PE=1 SV=1</t>
  </si>
  <si>
    <t>sp|Q00688|FKBP3_HUMAN</t>
  </si>
  <si>
    <t>60S ribosomal protein L17 OS=Homo sapiens GN=RPL17 PE=1 SV=3</t>
  </si>
  <si>
    <t>sp|P18621|RL17_HUMAN</t>
  </si>
  <si>
    <t>Transcription elongation factor A protein 1 OS=Homo sapiens GN=TCEA1 PE=1 SV=2</t>
  </si>
  <si>
    <t>sp|P23193|TCEA1_HUMAN</t>
  </si>
  <si>
    <t>Eukaryotic translation initiation factor 1A, X-chromosomal OS=Homo sapiens GN=EIF1AX PE=1 SV=2</t>
  </si>
  <si>
    <t>sp|P47813|IF1AX_HUMAN</t>
  </si>
  <si>
    <t>SUMO-conjugating enzyme UBC9 OS=Homo sapiens GN=UBE2I PE=1 SV=1</t>
  </si>
  <si>
    <t>sp|P63279|UBC9_HUMAN</t>
  </si>
  <si>
    <t>PITH domain-containing protein 1 OS=Homo sapiens GN=PITHD1 PE=1 SV=1</t>
  </si>
  <si>
    <t>sp|Q9GZP4|PITH1_HUMAN</t>
  </si>
  <si>
    <t>Pre-rRNA-processing protein TSR1 homolog OS=Homo sapiens GN=TSR1 PE=1 SV=1</t>
  </si>
  <si>
    <t>sp|Q2NL82|TSR1_HUMAN</t>
  </si>
  <si>
    <t>Zinc phosphodiesterase ELAC protein 2 OS=Homo sapiens GN=ELAC2 PE=1 SV=2</t>
  </si>
  <si>
    <t>sp|Q9BQ52|RNZ2_HUMAN</t>
  </si>
  <si>
    <t>Nuclear pore complex protein Nup50 OS=Homo sapiens GN=NUP50 PE=1 SV=2</t>
  </si>
  <si>
    <t>sp|Q9UKX7|NUP50_HUMAN</t>
  </si>
  <si>
    <t>Actin-related protein 2/3 complex subunit 3 OS=Homo sapiens GN=ARPC3 PE=1 SV=3</t>
  </si>
  <si>
    <t>sp|O15145|ARPC3_HUMAN</t>
  </si>
  <si>
    <t>Prefoldin subunit 6 OS=Homo sapiens GN=PFDN6 PE=1 SV=1</t>
  </si>
  <si>
    <t>sp|O15212|PFD6_HUMAN</t>
  </si>
  <si>
    <t>26S proteasome non-ATPase regulatory subunit 14 OS=Homo sapiens GN=PSMD14 PE=1 SV=1</t>
  </si>
  <si>
    <t>sp|O00487|PSDE_HUMAN</t>
  </si>
  <si>
    <t>Ribose-phosphate pyrophosphokinase 2 OS=Homo sapiens GN=PRPS2 PE=1 SV=2</t>
  </si>
  <si>
    <t>sp|P11908|PRPS2_HUMAN</t>
  </si>
  <si>
    <t>Cystatin-B OS=Homo sapiens GN=CSTB PE=1 SV=2</t>
  </si>
  <si>
    <t>sp|P04080|CYTB_HUMAN</t>
  </si>
  <si>
    <t>MOB kinase activator 1A OS=Homo sapiens GN=MOB1A PE=1 SV=4</t>
  </si>
  <si>
    <t>sp|Q9H8S9|MOB1A_HUMAN</t>
  </si>
  <si>
    <t>Protein canopy homolog 2 OS=Homo sapiens GN=CNPY2 PE=1 SV=1</t>
  </si>
  <si>
    <t>sp|Q9Y2B0|CNPY2_HUMAN</t>
  </si>
  <si>
    <t>E3 ubiquitin-protein ligase HECTD1 OS=Homo sapiens GN=HECTD1 PE=1 SV=3</t>
  </si>
  <si>
    <t>sp|Q9ULT8|HECD1_HUMAN</t>
  </si>
  <si>
    <t>289 kDa</t>
  </si>
  <si>
    <t>Glutaredoxin-3 OS=Homo sapiens GN=GLRX3 PE=1 SV=2</t>
  </si>
  <si>
    <t>sp|O76003|GLRX3_HUMAN</t>
  </si>
  <si>
    <t>Peptidyl-prolyl cis-trans isomerase NIMA-interacting 1 OS=Homo sapiens GN=PIN1 PE=1 SV=1</t>
  </si>
  <si>
    <t>sp|Q13526|PIN1_HUMAN</t>
  </si>
  <si>
    <t>Guanylate kinase OS=Homo sapiens GN=GUK1 PE=1 SV=2</t>
  </si>
  <si>
    <t>sp|Q16774|KGUA_HUMAN</t>
  </si>
  <si>
    <t>CUGBP Elav-like family member 2 OS=Homo sapiens GN=CELF2 PE=1 SV=1</t>
  </si>
  <si>
    <t>sp|O95319|CELF2_HUMAN</t>
  </si>
  <si>
    <t>40S ribosomal protein S25 OS=Homo sapiens GN=RPS25 PE=1 SV=1</t>
  </si>
  <si>
    <t>sp|P62851|RS25_HUMAN</t>
  </si>
  <si>
    <t>Palmitoyl-protein thioesterase 1 OS=Homo sapiens GN=PPT1 PE=1 SV=1</t>
  </si>
  <si>
    <t>sp|P50897|PPT1_HUMAN</t>
  </si>
  <si>
    <t>Inosine triphosphate pyrophosphatase OS=Homo sapiens GN=ITPA PE=1 SV=2</t>
  </si>
  <si>
    <t>sp|Q9BY32|ITPA_HUMAN</t>
  </si>
  <si>
    <t>Lamina-associated polypeptide 2, isoform alpha OS=Homo sapiens GN=TMPO PE=1 SV=2</t>
  </si>
  <si>
    <t>sp|P42166|LAP2A_HUMAN</t>
  </si>
  <si>
    <t>Signal recognition particle 9 kDa protein OS=Homo sapiens GN=SRP9 PE=1 SV=2</t>
  </si>
  <si>
    <t>sp|P49458|SRP09_HUMAN</t>
  </si>
  <si>
    <t>Diphosphoinositol polyphosphate phosphohydrolase 1 OS=Homo sapiens GN=NUDT3 PE=1 SV=1</t>
  </si>
  <si>
    <t>sp|O95989|NUDT3_HUMAN</t>
  </si>
  <si>
    <t>COP9 signalosome complex subunit 3 OS=Homo sapiens GN=COPS3 PE=1 SV=3</t>
  </si>
  <si>
    <t>sp|Q9UNS2|CSN3_HUMAN</t>
  </si>
  <si>
    <t>GDP-L-fucose synthase OS=Homo sapiens GN=TSTA3 PE=1 SV=1</t>
  </si>
  <si>
    <t>sp|Q13630|FCL_HUMAN</t>
  </si>
  <si>
    <t>Calcium-regulated heat stable protein 1 OS=Homo sapiens GN=CARHSP1 PE=1 SV=2</t>
  </si>
  <si>
    <t>sp|Q9Y2V2|CHSP1_HUMAN</t>
  </si>
  <si>
    <t>Annexin A11 OS=Homo sapiens GN=ANXA11 PE=1 SV=1</t>
  </si>
  <si>
    <t>sp|P50995|ANX11_HUMAN</t>
  </si>
  <si>
    <t>Glycylpeptide N-tetradecanoyltransferase 1 OS=Homo sapiens GN=NMT1 PE=1 SV=2</t>
  </si>
  <si>
    <t>sp|P30419|NMT1_HUMAN</t>
  </si>
  <si>
    <t>Zinc finger protein ZPR1 OS=Homo sapiens GN=ZNF259 PE=1 SV=1</t>
  </si>
  <si>
    <t>sp|O75312|ZPR1_HUMAN</t>
  </si>
  <si>
    <t>WD repeat-containing protein 61 OS=Homo sapiens GN=WDR61 PE=1 SV=1</t>
  </si>
  <si>
    <t>sp|Q9GZS3|WDR61_HUMAN</t>
  </si>
  <si>
    <t>COP9 signalosome complex subunit 1 OS=Homo sapiens GN=GPS1 PE=1 SV=4</t>
  </si>
  <si>
    <t>sp|Q13098|CSN1_HUMAN</t>
  </si>
  <si>
    <t>Serine/threonine-protein phosphatase 4 catalytic subunit OS=Homo sapiens GN=PPP4C PE=1 SV=1</t>
  </si>
  <si>
    <t>sp|P60510|PP4C_HUMAN</t>
  </si>
  <si>
    <t>Nuclear transport factor 2 OS=Homo sapiens GN=NUTF2 PE=1 SV=1</t>
  </si>
  <si>
    <t>sp|P61970|NTF2_HUMAN</t>
  </si>
  <si>
    <t>26S proteasome non-ATPase regulatory subunit 7 OS=Homo sapiens GN=PSMD7 PE=1 SV=2</t>
  </si>
  <si>
    <t>sp|P51665|PSMD7_HUMAN</t>
  </si>
  <si>
    <t>NFU1 iron-sulfur cluster scaffold homolog, mitochondrial OS=Homo sapiens GN=NFU1 PE=1 SV=2</t>
  </si>
  <si>
    <t>sp|Q9UMS0|NFU1_HUMAN</t>
  </si>
  <si>
    <t>Ubiquilin-4 OS=Homo sapiens GN=UBQLN4 PE=1 SV=2</t>
  </si>
  <si>
    <t>sp|Q9NRR5|UBQL4_HUMAN</t>
  </si>
  <si>
    <t>Coatomer subunit epsilon OS=Homo sapiens GN=COPE PE=1 SV=3</t>
  </si>
  <si>
    <t>sp|O14579|COPE_HUMAN</t>
  </si>
  <si>
    <t>Ubiquitin carboxyl-terminal hydrolase isozyme L5 OS=Homo sapiens GN=UCHL5 PE=1 SV=3</t>
  </si>
  <si>
    <t>sp|Q9Y5K5|UCHL5_HUMAN</t>
  </si>
  <si>
    <t>N(G),N(G)-dimethylarginine dimethylaminohydrolase 2 OS=Homo sapiens GN=DDAH2 PE=1 SV=1</t>
  </si>
  <si>
    <t>sp|O95865|DDAH2_HUMAN</t>
  </si>
  <si>
    <t>Splicing factor 3A subunit 2 OS=Homo sapiens GN=SF3A2 PE=1 SV=2</t>
  </si>
  <si>
    <t>sp|Q15428|SF3A2_HUMAN</t>
  </si>
  <si>
    <t>Pre-mRNA branch site protein p14 OS=Homo sapiens GN=SF3B14 PE=1 SV=1</t>
  </si>
  <si>
    <t>sp|Q9Y3B4|PM14_HUMAN</t>
  </si>
  <si>
    <t>mRNA turnover protein 4 homolog OS=Homo sapiens GN=MRTO4 PE=1 SV=2</t>
  </si>
  <si>
    <t>sp|Q9UKD2|MRT4_HUMAN</t>
  </si>
  <si>
    <t>Phosphoserine phosphatase OS=Homo sapiens GN=PSPH PE=1 SV=2</t>
  </si>
  <si>
    <t>sp|P78330|SERB_HUMAN</t>
  </si>
  <si>
    <t>Tubulin-specific chaperone D OS=Homo sapiens GN=TBCD PE=1 SV=2</t>
  </si>
  <si>
    <t>sp|Q9BTW9|TBCD_HUMAN</t>
  </si>
  <si>
    <t>133 kDa</t>
  </si>
  <si>
    <t>Serine/threonine-protein phosphatase 4 regulatory subunit 2 OS=Homo sapiens GN=PPP4R2 PE=1 SV=3</t>
  </si>
  <si>
    <t>sp|Q9NY27|PP4R2_HUMAN</t>
  </si>
  <si>
    <t>Tubulin--tyrosine ligase-like protein 12 OS=Homo sapiens GN=TTLL12 PE=1 SV=2</t>
  </si>
  <si>
    <t>sp|Q14166|TTL12_HUMAN</t>
  </si>
  <si>
    <t>Serine/threonine-protein phosphatase 2A 55 kDa regulatory subunit B alpha isoform OS=Homo sapiens GN=PPP2R2A PE=1 SV=1</t>
  </si>
  <si>
    <t>sp|P63151|2ABA_HUMAN</t>
  </si>
  <si>
    <t>DnaJ homolog subfamily C member 8 OS=Homo sapiens GN=DNAJC8 PE=1 SV=2</t>
  </si>
  <si>
    <t>sp|O75937|DNJC8_HUMAN</t>
  </si>
  <si>
    <t>Sorting nexin-5 OS=Homo sapiens GN=SNX5 PE=1 SV=1</t>
  </si>
  <si>
    <t>sp|Q9Y5X3|SNX5_HUMAN</t>
  </si>
  <si>
    <t>Uncharacterized protein C9orf78 OS=Homo sapiens GN=C9orf78 PE=1 SV=1</t>
  </si>
  <si>
    <t>sp|Q9NZ63|CI078_HUMAN</t>
  </si>
  <si>
    <t>Structural maintenance of chromosomes flexible hinge domain-containing protein 1 OS=Homo sapiens GN=SMCHD1 PE=1 SV=2</t>
  </si>
  <si>
    <t>sp|A6NHR9|SMHD1_HUMAN</t>
  </si>
  <si>
    <t>DNA-directed RNA polymerases I, II, and III subunit RPABC1 OS=Homo sapiens GN=POLR2E PE=1 SV=4</t>
  </si>
  <si>
    <t>sp|P19388|RPAB1_HUMAN</t>
  </si>
  <si>
    <t>Bifunctional methylenetetrahydrofolate dehydrogenase/cyclohydrolase, mitochondrial OS=Homo sapiens GN=MTHFD2 PE=1 SV=2</t>
  </si>
  <si>
    <t>sp|P13995|MTDC_HUMAN</t>
  </si>
  <si>
    <t>Eukaryotic translation initiation factor 4E OS=Homo sapiens GN=EIF4E PE=1 SV=2</t>
  </si>
  <si>
    <t>sp|P06730|IF4E_HUMAN</t>
  </si>
  <si>
    <t>Glutamate--cysteine ligase catalytic subunit OS=Homo sapiens GN=GCLC PE=1 SV=2</t>
  </si>
  <si>
    <t>sp|P48506|GSH1_HUMAN</t>
  </si>
  <si>
    <t>Endoplasmic reticulum aminopeptidase 1 OS=Homo sapiens GN=ERAP1 PE=1 SV=3</t>
  </si>
  <si>
    <t>sp|Q9NZ08|ERAP1_HUMAN</t>
  </si>
  <si>
    <t>Transcription elongation factor SPT4 OS=Homo sapiens GN=SUPT4H1 PE=1 SV=1</t>
  </si>
  <si>
    <t>sp|P63272|SPT4H_HUMAN</t>
  </si>
  <si>
    <t>Apoptotic chromatin condensation inducer in the nucleus OS=Homo sapiens GN=ACIN1 PE=1 SV=2</t>
  </si>
  <si>
    <t>sp|Q9UKV3|ACINU_HUMAN</t>
  </si>
  <si>
    <t>60S ribosomal protein L10a OS=Homo sapiens GN=RPL10A PE=1 SV=2</t>
  </si>
  <si>
    <t>sp|P62906|RL10A_HUMAN</t>
  </si>
  <si>
    <t>40S ribosomal protein S26 OS=Homo sapiens GN=RPS26 PE=1 SV=3</t>
  </si>
  <si>
    <t>sp|P62854|RS26_HUMAN</t>
  </si>
  <si>
    <t>40S ribosomal protein S23 OS=Homo sapiens GN=RPS23 PE=1 SV=3</t>
  </si>
  <si>
    <t>sp|P62266|RS23_HUMAN</t>
  </si>
  <si>
    <t>Ribose-phosphate pyrophosphokinase 1 OS=Homo sapiens GN=PRPS1 PE=1 SV=2</t>
  </si>
  <si>
    <t>sp|P60891|PRPS1_HUMAN</t>
  </si>
  <si>
    <t>Putative helicase MOV-10 OS=Homo sapiens GN=MOV10 PE=1 SV=2</t>
  </si>
  <si>
    <t>sp|Q9HCE1|MOV10_HUMAN</t>
  </si>
  <si>
    <t>Signal recognition particle 54 kDa protein OS=Homo sapiens GN=SRP54 PE=1 SV=1</t>
  </si>
  <si>
    <t>sp|P61011|SRP54_HUMAN</t>
  </si>
  <si>
    <t>60S ribosomal protein L27a OS=Homo sapiens GN=RPL27A PE=1 SV=2</t>
  </si>
  <si>
    <t>sp|P46776|RL27A_HUMAN</t>
  </si>
  <si>
    <t>Nuclear pore complex protein Nup205 OS=Homo sapiens GN=NUP205 PE=1 SV=3</t>
  </si>
  <si>
    <t>sp|Q92621|NU205_HUMAN</t>
  </si>
  <si>
    <t>228 kDa</t>
  </si>
  <si>
    <t>Splicing factor 1 OS=Homo sapiens GN=SF1 PE=1 SV=4</t>
  </si>
  <si>
    <t>sp|Q15637|SF01_HUMAN</t>
  </si>
  <si>
    <t>Serine--tRNA ligase, cytoplasmic OS=Homo sapiens GN=SARS PE=1 SV=3</t>
  </si>
  <si>
    <t>sp|P49591|SYSC_HUMAN</t>
  </si>
  <si>
    <t>Protein CutA OS=Homo sapiens GN=CUTA PE=1 SV=2</t>
  </si>
  <si>
    <t>sp|O60888|CUTA_HUMAN</t>
  </si>
  <si>
    <t>Hepatoma-derived growth factor-related protein 2 OS=Homo sapiens GN=HDGFRP2 PE=1 SV=1</t>
  </si>
  <si>
    <t>sp|Q7Z4V5|HDGR2_HUMAN</t>
  </si>
  <si>
    <t>Cell division control protein 42 homolog OS=Homo sapiens GN=CDC42 PE=1 SV=2</t>
  </si>
  <si>
    <t>sp|P60953|CDC42_HUMAN</t>
  </si>
  <si>
    <t>SUMO-activating enzyme subunit 1 OS=Homo sapiens GN=SAE1 PE=1 SV=1</t>
  </si>
  <si>
    <t>sp|Q9UBE0|SAE1_HUMAN</t>
  </si>
  <si>
    <t>Mitogen-activated protein kinase kinase kinase kinase 4 OS=Homo sapiens GN=MAP4K4 PE=1 SV=2</t>
  </si>
  <si>
    <t>sp|O95819|M4K4_HUMAN</t>
  </si>
  <si>
    <t>Gem-associated protein 5 OS=Homo sapiens GN=GEMIN5 PE=1 SV=3</t>
  </si>
  <si>
    <t>sp|Q8TEQ6|GEMI5_HUMAN</t>
  </si>
  <si>
    <t>169 kDa</t>
  </si>
  <si>
    <t>Dynein light chain 2, cytoplasmic OS=Homo sapiens GN=DYNLL2 PE=1 SV=1</t>
  </si>
  <si>
    <t>sp|Q96FJ2|DYL2_HUMAN</t>
  </si>
  <si>
    <t>Acylphosphatase-1 OS=Homo sapiens GN=ACYP1 PE=1 SV=2</t>
  </si>
  <si>
    <t>sp|P07311|ACYP1_HUMAN</t>
  </si>
  <si>
    <t>U1 small nuclear ribonucleoprotein 70 kDa OS=Homo sapiens GN=SNRNP70 PE=1 SV=2</t>
  </si>
  <si>
    <t>sp|P08621|RU17_HUMAN</t>
  </si>
  <si>
    <t>Aminopeptidase B OS=Homo sapiens GN=RNPEP PE=1 SV=2</t>
  </si>
  <si>
    <t>sp|Q9H4A4|AMPB_HUMAN</t>
  </si>
  <si>
    <t>Transcription elongation factor B polypeptide 2 OS=Homo sapiens GN=TCEB2 PE=1 SV=1</t>
  </si>
  <si>
    <t>sp|Q15370|ELOB_HUMAN</t>
  </si>
  <si>
    <t>Farnesyl pyrophosphate synthase OS=Homo sapiens GN=FDPS PE=1 SV=4</t>
  </si>
  <si>
    <t>sp|P14324|FPPS_HUMAN</t>
  </si>
  <si>
    <t>H/ACA ribonucleoprotein complex subunit 2 OS=Homo sapiens GN=NHP2 PE=1 SV=1</t>
  </si>
  <si>
    <t>sp|Q9NX24|NHP2_HUMAN</t>
  </si>
  <si>
    <t>Adenylosuccinate synthetase isozyme 2 OS=Homo sapiens GN=ADSS PE=1 SV=3</t>
  </si>
  <si>
    <t>sp|P30520|PURA2_HUMAN</t>
  </si>
  <si>
    <t>tRNA-splicing ligase RtcB homolog OS=Homo sapiens GN=RTCB PE=1 SV=1</t>
  </si>
  <si>
    <t>sp|Q9Y3I0|RTCB_HUMAN</t>
  </si>
  <si>
    <t>Ataxin-10 OS=Homo sapiens GN=ATXN10 PE=1 SV=1</t>
  </si>
  <si>
    <t>sp|Q9UBB4|ATX10_HUMAN</t>
  </si>
  <si>
    <t>Sorting nexin-1 OS=Homo sapiens GN=SNX1 PE=1 SV=3</t>
  </si>
  <si>
    <t>sp|Q13596|SNX1_HUMAN</t>
  </si>
  <si>
    <t>Adaptin ear-binding coat-associated protein 2 OS=Homo sapiens GN=NECAP2 PE=1 SV=1</t>
  </si>
  <si>
    <t>sp|Q9NVZ3|NECP2_HUMAN</t>
  </si>
  <si>
    <t>LDLR chaperone MESD OS=Homo sapiens GN=MESDC2 PE=1 SV=2</t>
  </si>
  <si>
    <t>sp|Q14696|MESD_HUMAN</t>
  </si>
  <si>
    <t>Mammalian ependymin-related protein 1 OS=Homo sapiens GN=EPDR1 PE=1 SV=2</t>
  </si>
  <si>
    <t>sp|Q9UM22|EPDR1_HUMAN</t>
  </si>
  <si>
    <t>Peptidyl-prolyl cis-trans isomerase-like 1 OS=Homo sapiens GN=PPIL1 PE=1 SV=1</t>
  </si>
  <si>
    <t>sp|Q9Y3C6|PPIL1_HUMAN</t>
  </si>
  <si>
    <t>Vacuolar protein sorting-associated protein 28 homolog OS=Homo sapiens GN=VPS28 PE=1 SV=1</t>
  </si>
  <si>
    <t>sp|Q9UK41|VPS28_HUMAN</t>
  </si>
  <si>
    <t>Leucine-rich repeat-containing protein 20 OS=Homo sapiens GN=LRRC20 PE=2 SV=1</t>
  </si>
  <si>
    <t>sp|Q8TCA0|LRC20_HUMAN</t>
  </si>
  <si>
    <t>Cysteine--tRNA ligase, cytoplasmic OS=Homo sapiens GN=CARS PE=1 SV=3</t>
  </si>
  <si>
    <t>sp|P49589|SYCC_HUMAN</t>
  </si>
  <si>
    <t>Ras-related protein Rab-5B OS=Homo sapiens GN=RAB5B PE=1 SV=1</t>
  </si>
  <si>
    <t>sp|P61020|RAB5B_HUMAN</t>
  </si>
  <si>
    <t>Protein phosphatase 1 regulatory subunit 12A OS=Homo sapiens GN=PPP1R12A PE=1 SV=1</t>
  </si>
  <si>
    <t>sp|O14974|MYPT1_HUMAN</t>
  </si>
  <si>
    <t>Ribosome biogenesis protein BOP1 OS=Homo sapiens GN=BOP1 PE=1 SV=2</t>
  </si>
  <si>
    <t>sp|Q14137|BOP1_HUMAN</t>
  </si>
  <si>
    <t>84 kDa</t>
  </si>
  <si>
    <t>Cleavage stimulation factor subunit 2 OS=Homo sapiens GN=CSTF2 PE=1 SV=1</t>
  </si>
  <si>
    <t>sp|P33240|CSTF2_HUMAN</t>
  </si>
  <si>
    <t>Uncharacterized protein C7orf50 OS=Homo sapiens GN=C7orf50 PE=1 SV=1</t>
  </si>
  <si>
    <t>sp|Q9BRJ6|CG050_HUMAN</t>
  </si>
  <si>
    <t>26S proteasome non-ATPase regulatory subunit 4 OS=Homo sapiens GN=PSMD4 PE=1 SV=1</t>
  </si>
  <si>
    <t>sp|P55036|PSMD4_HUMAN</t>
  </si>
  <si>
    <t>Guanine nucleotide-binding protein G(s) subunit alpha isoforms XLas OS=Homo sapiens GN=GNAS PE=1 SV=2</t>
  </si>
  <si>
    <t>sp|Q5JWF2|GNAS1_HUMAN</t>
  </si>
  <si>
    <t>Zinc finger CCCH domain-containing protein 4 OS=Homo sapiens GN=ZC3H4 PE=1 SV=3</t>
  </si>
  <si>
    <t>sp|Q9UPT8|ZC3H4_HUMAN</t>
  </si>
  <si>
    <t>1,2-dihydroxy-3-keto-5-methylthiopentene dioxygenase OS=Homo sapiens GN=ADI1 PE=1 SV=1</t>
  </si>
  <si>
    <t>sp|Q9BV57|MTND_HUMAN</t>
  </si>
  <si>
    <t>D-dopachrome decarboxylase OS=Homo sapiens GN=DDT PE=1 SV=3</t>
  </si>
  <si>
    <t>sp|P30046|DOPD_HUMAN</t>
  </si>
  <si>
    <t>Ornithine aminotransferase, mitochondrial OS=Homo sapiens GN=OAT PE=1 SV=1</t>
  </si>
  <si>
    <t>sp|P04181|OAT_HUMAN</t>
  </si>
  <si>
    <t>Elongation factor Tu GTP-binding domain-containing protein 1 OS=Homo sapiens GN=EFTUD1 PE=1 SV=2</t>
  </si>
  <si>
    <t>sp|Q7Z2Z2|ETUD1_HUMAN</t>
  </si>
  <si>
    <t>125 kDa</t>
  </si>
  <si>
    <t>Serine/threonine-protein phosphatase 6 catalytic subunit OS=Homo sapiens GN=PPP6C PE=1 SV=1</t>
  </si>
  <si>
    <t>sp|O00743|PPP6_HUMAN</t>
  </si>
  <si>
    <t>RNA-binding protein 25 OS=Homo sapiens GN=RBM25 PE=1 SV=3</t>
  </si>
  <si>
    <t>sp|P49756|RBM25_HUMAN</t>
  </si>
  <si>
    <t>CapZ-interacting protein OS=Homo sapiens GN=RCSD1 PE=1 SV=1</t>
  </si>
  <si>
    <t>sp|Q6JBY9|CPZIP_HUMAN</t>
  </si>
  <si>
    <t>Sister chromatid cohesion protein PDS5 homolog A OS=Homo sapiens GN=PDS5A PE=1 SV=1</t>
  </si>
  <si>
    <t>sp|Q29RF7|PDS5A_HUMAN</t>
  </si>
  <si>
    <t>151 kDa</t>
  </si>
  <si>
    <t>Septin-11 OS=Homo sapiens GN=SEPT11 PE=1 SV=3</t>
  </si>
  <si>
    <t>sp|Q9NVA2|SEP11_HUMAN</t>
  </si>
  <si>
    <t>Cyclin-dependent kinase 2 OS=Homo sapiens GN=CDK2 PE=1 SV=2</t>
  </si>
  <si>
    <t>sp|P24941|CDK2_HUMAN</t>
  </si>
  <si>
    <t>Methionine adenosyltransferase 2 subunit beta OS=Homo sapiens GN=MAT2B PE=1 SV=1</t>
  </si>
  <si>
    <t>sp|Q9NZL9|MAT2B_HUMAN</t>
  </si>
  <si>
    <t>STE20-like serine/threonine-protein kinase OS=Homo sapiens GN=SLK PE=1 SV=1</t>
  </si>
  <si>
    <t>sp|Q9H2G2|SLK_HUMAN</t>
  </si>
  <si>
    <t>143 kDa</t>
  </si>
  <si>
    <t>26S proteasome non-ATPase regulatory subunit 10 OS=Homo sapiens GN=PSMD10 PE=1 SV=1</t>
  </si>
  <si>
    <t>sp|O75832|PSD10_HUMAN</t>
  </si>
  <si>
    <t>Alpha-adducin OS=Homo sapiens GN=ADD1 PE=1 SV=2</t>
  </si>
  <si>
    <t>sp|P35611|ADDA_HUMAN</t>
  </si>
  <si>
    <t>Nucleoporin p54 OS=Homo sapiens GN=NUP54 PE=1 SV=2</t>
  </si>
  <si>
    <t>sp|Q7Z3B4|NUP54_HUMAN</t>
  </si>
  <si>
    <t>Enolase-phosphatase E1 OS=Homo sapiens GN=ENOPH1 PE=1 SV=1</t>
  </si>
  <si>
    <t>sp|Q9UHY7|ENOPH_HUMAN</t>
  </si>
  <si>
    <t>Far upstream element-binding protein 3 OS=Homo sapiens GN=FUBP3 PE=1 SV=2</t>
  </si>
  <si>
    <t>sp|Q96I24|FUBP3_HUMAN</t>
  </si>
  <si>
    <t>Kinesin-like protein KIF1B OS=Homo sapiens GN=KIF1B PE=1 SV=5</t>
  </si>
  <si>
    <t>sp|O60333|KIF1B_HUMAN</t>
  </si>
  <si>
    <t>Dynactin subunit 1 OS=Homo sapiens GN=DCTN1 PE=1 SV=3</t>
  </si>
  <si>
    <t>sp|Q14203|DCTN1_HUMAN</t>
  </si>
  <si>
    <t>Ethylmalonyl-CoA decarboxylase OS=Homo sapiens GN=ECHDC1 PE=1 SV=2</t>
  </si>
  <si>
    <t>sp|Q9NTX5|ECHD1_HUMAN</t>
  </si>
  <si>
    <t>DNA-directed RNA polymerase II subunit RPB7 OS=Homo sapiens GN=POLR2G PE=1 SV=1</t>
  </si>
  <si>
    <t>sp|P62487|RPB7_HUMAN</t>
  </si>
  <si>
    <t>Synaptosomal-associated protein 29 OS=Homo sapiens GN=SNAP29 PE=1 SV=1</t>
  </si>
  <si>
    <t>sp|O95721|SNP29_HUMAN</t>
  </si>
  <si>
    <t>Heme-binding protein 1 OS=Homo sapiens GN=HEBP1 PE=1 SV=1</t>
  </si>
  <si>
    <t>sp|Q9NRV9|HEBP1_HUMAN</t>
  </si>
  <si>
    <t>Cation-independent mannose-6-phosphate receptor OS=Homo sapiens GN=IGF2R PE=1 SV=3</t>
  </si>
  <si>
    <t>sp|P11717|MPRI_HUMAN</t>
  </si>
  <si>
    <t>Protein VPRBP OS=Homo sapiens GN=VPRBP PE=1 SV=3</t>
  </si>
  <si>
    <t>sp|Q9Y4B6|VPRBP_HUMAN</t>
  </si>
  <si>
    <t>Cingulin OS=Homo sapiens GN=CGN PE=1 SV=2</t>
  </si>
  <si>
    <t>sp|Q9P2M7|CING_HUMAN</t>
  </si>
  <si>
    <t>Phosducin-like protein 3 OS=Homo sapiens GN=PDCL3 PE=1 SV=1</t>
  </si>
  <si>
    <t>sp|Q9H2J4|PDCL3_HUMAN</t>
  </si>
  <si>
    <t>Protein strawberry notch homolog 1 OS=Homo sapiens GN=SBNO1 PE=1 SV=1</t>
  </si>
  <si>
    <t>sp|A3KN83|SBNO1_HUMAN</t>
  </si>
  <si>
    <t>154 kDa</t>
  </si>
  <si>
    <t>Leucine-rich repeat flightless-interacting protein 2 OS=Homo sapiens GN=LRRFIP2 PE=1 SV=1</t>
  </si>
  <si>
    <t>sp|Q9Y608|LRRF2_HUMAN</t>
  </si>
  <si>
    <t>SWI/SNF complex subunit SMARCC2 OS=Homo sapiens GN=SMARCC2 PE=1 SV=1</t>
  </si>
  <si>
    <t>sp|Q8TAQ2|SMRC2_HUMAN</t>
  </si>
  <si>
    <t>Ribonucleoside-diphosphate reductase subunit M2 OS=Homo sapiens GN=RRM2 PE=1 SV=1</t>
  </si>
  <si>
    <t>sp|P31350|RIR2_HUMAN</t>
  </si>
  <si>
    <t>Small nuclear ribonucleoprotein E OS=Homo sapiens GN=SNRPE PE=1 SV=1</t>
  </si>
  <si>
    <t>sp|P62304|RUXE_HUMAN</t>
  </si>
  <si>
    <t>Barrier-to-autointegration factor OS=Homo sapiens GN=BANF1 PE=1 SV=1</t>
  </si>
  <si>
    <t>sp|O75531|BAF_HUMAN</t>
  </si>
  <si>
    <t>Eukaryotic translation initiation factor 3 subunit D OS=Homo sapiens GN=EIF3D PE=1 SV=1</t>
  </si>
  <si>
    <t>sp|O15371|EIF3D_HUMAN</t>
  </si>
  <si>
    <t>Constitutive coactivator of PPAR-gamma-like protein 1 OS=Homo sapiens GN=FAM120A PE=1 SV=2</t>
  </si>
  <si>
    <t>sp|Q9NZB2|F120A_HUMAN</t>
  </si>
  <si>
    <t>Annexin A7 OS=Homo sapiens GN=ANXA7 PE=1 SV=3</t>
  </si>
  <si>
    <t>sp|P20073|ANXA7_HUMAN</t>
  </si>
  <si>
    <t>Asparagine--tRNA ligase, cytoplasmic OS=Homo sapiens GN=NARS PE=1 SV=1</t>
  </si>
  <si>
    <t>sp|O43776|SYNC_HUMAN</t>
  </si>
  <si>
    <t>Ras-related protein Rab-6A OS=Homo sapiens GN=RAB6A PE=1 SV=3</t>
  </si>
  <si>
    <t>sp|P20340|RAB6A_HUMAN</t>
  </si>
  <si>
    <t>Ribonuclease H2 subunit A OS=Homo sapiens GN=RNASEH2A PE=1 SV=2</t>
  </si>
  <si>
    <t>sp|O75792|RNH2A_HUMAN</t>
  </si>
  <si>
    <t>Structural maintenance of chromosomes protein 1A OS=Homo sapiens GN=SMC1A PE=1 SV=2</t>
  </si>
  <si>
    <t>sp|Q14683|SMC1A_HUMAN</t>
  </si>
  <si>
    <t>Glycogen [starch] synthase, muscle OS=Homo sapiens GN=GYS1 PE=1 SV=2</t>
  </si>
  <si>
    <t>sp|P13807|GYS1_HUMAN</t>
  </si>
  <si>
    <t>N-acetyltransferase 10 OS=Homo sapiens GN=NAT10 PE=1 SV=2</t>
  </si>
  <si>
    <t>sp|Q9H0A0|NAT10_HUMAN</t>
  </si>
  <si>
    <t>Protein LZIC OS=Homo sapiens GN=LZIC PE=1 SV=1</t>
  </si>
  <si>
    <t>sp|Q8WZA0|LZIC_HUMAN</t>
  </si>
  <si>
    <t>Dual specificity protein phosphatase 3 OS=Homo sapiens GN=DUSP3 PE=1 SV=1</t>
  </si>
  <si>
    <t>sp|P51452|DUS3_HUMAN</t>
  </si>
  <si>
    <t>Developmentally-regulated GTP-binding protein 1 OS=Homo sapiens GN=DRG1 PE=1 SV=1</t>
  </si>
  <si>
    <t>sp|Q9Y295|DRG1_HUMAN</t>
  </si>
  <si>
    <t>Splicing factor U2AF 35 kDa subunit OS=Homo sapiens GN=U2AF1 PE=1 SV=3</t>
  </si>
  <si>
    <t>sp|Q01081|U2AF1_HUMAN</t>
  </si>
  <si>
    <t>Amidophosphoribosyltransferase OS=Homo sapiens GN=PPAT PE=1 SV=1</t>
  </si>
  <si>
    <t>sp|Q06203|PUR1_HUMAN</t>
  </si>
  <si>
    <t>Eukaryotic peptide chain release factor subunit 1 OS=Homo sapiens GN=ETF1 PE=1 SV=3</t>
  </si>
  <si>
    <t>sp|P62495|ERF1_HUMAN</t>
  </si>
  <si>
    <t>Ras-related protein Rab-8B OS=Homo sapiens GN=RAB8B PE=1 SV=2</t>
  </si>
  <si>
    <t>sp|Q92930|RAB8B_HUMAN</t>
  </si>
  <si>
    <t>60S ribosomal protein L28 OS=Homo sapiens GN=RPL28 PE=1 SV=3</t>
  </si>
  <si>
    <t>sp|P46779|RL28_HUMAN</t>
  </si>
  <si>
    <t>Septin-1 OS=Homo sapiens GN=SEPT1 PE=1 SV=2</t>
  </si>
  <si>
    <t>sp|Q8WYJ6|SEPT1_HUMAN</t>
  </si>
  <si>
    <t>Acyl-CoA-binding protein OS=Homo sapiens GN=DBI PE=1 SV=2</t>
  </si>
  <si>
    <t>sp|P07108|ACBP_HUMAN</t>
  </si>
  <si>
    <t>Nucleolar protein 56 OS=Homo sapiens GN=NOP56 PE=1 SV=4</t>
  </si>
  <si>
    <t>sp|O00567|NOP56_HUMAN</t>
  </si>
  <si>
    <t>ATP-dependent RNA helicase DDX42 OS=Homo sapiens GN=DDX42 PE=1 SV=1</t>
  </si>
  <si>
    <t>sp|Q86XP3|DDX42_HUMAN</t>
  </si>
  <si>
    <t>Mitotic spindle assembly checkpoint protein MAD2A OS=Homo sapiens GN=MAD2L1 PE=1 SV=1</t>
  </si>
  <si>
    <t>sp|Q13257|MD2L1_HUMAN</t>
  </si>
  <si>
    <t>Phospholipid hydroperoxide glutathione peroxidase, mitochondrial OS=Homo sapiens GN=GPX4 PE=1 SV=3</t>
  </si>
  <si>
    <t>sp|P36969|GPX4_HUMAN</t>
  </si>
  <si>
    <t>Splicing factor 3B subunit 5 OS=Homo sapiens GN=SF3B5 PE=1 SV=1</t>
  </si>
  <si>
    <t>sp|Q9BWJ5|SF3B5_HUMAN</t>
  </si>
  <si>
    <t>Ras-related protein Rab-2A OS=Homo sapiens GN=RAB2A PE=1 SV=1</t>
  </si>
  <si>
    <t>sp|P61019|RAB2A_HUMAN</t>
  </si>
  <si>
    <t>Isopentenyl-diphosphate Delta-isomerase 1 OS=Homo sapiens GN=IDI1 PE=1 SV=2</t>
  </si>
  <si>
    <t>sp|Q13907|IDI1_HUMAN</t>
  </si>
  <si>
    <t>Peptidyl-prolyl cis-trans isomerase H OS=Homo sapiens GN=PPIH PE=1 SV=1</t>
  </si>
  <si>
    <t>sp|O43447|PPIH_HUMAN</t>
  </si>
  <si>
    <t>Double-stranded RNA-specific adenosine deaminase OS=Homo sapiens GN=ADAR PE=1 SV=4</t>
  </si>
  <si>
    <t>sp|P55265|DSRAD_HUMAN</t>
  </si>
  <si>
    <t>Putative pre-mRNA-splicing factor ATP-dependent RNA helicase DHX16 OS=Homo sapiens GN=DHX16 PE=1 SV=2</t>
  </si>
  <si>
    <t>sp|O60231|DHX16_HUMAN</t>
  </si>
  <si>
    <t>Putative ATP-dependent Clp protease proteolytic subunit, mitochondrial OS=Homo sapiens GN=CLPP PE=1 SV=1</t>
  </si>
  <si>
    <t>sp|Q16740|CLPP_HUMAN</t>
  </si>
  <si>
    <t>Adapter molecule crk OS=Homo sapiens GN=CRK PE=1 SV=2</t>
  </si>
  <si>
    <t>sp|P46108|CRK_HUMAN</t>
  </si>
  <si>
    <t>Uncharacterized protein KIAA1143 OS=Homo sapiens GN=KIAA1143 PE=1 SV=2</t>
  </si>
  <si>
    <t>sp|Q96AT1|K1143_HUMAN</t>
  </si>
  <si>
    <t>BolA-like protein 2 OS=Homo sapiens GN=BOLA2 PE=1 SV=1</t>
  </si>
  <si>
    <t>sp|Q9H3K6|BOLA2_HUMAN</t>
  </si>
  <si>
    <t>Diphosphoinositol polyphosphate phosphohydrolase 2 OS=Homo sapiens GN=NUDT4 PE=1 SV=2</t>
  </si>
  <si>
    <t>sp|Q9NZJ9|NUDT4_HUMAN</t>
  </si>
  <si>
    <t>COP9 signalosome complex subunit 2 OS=Homo sapiens GN=COPS2 PE=1 SV=1</t>
  </si>
  <si>
    <t>sp|P61201|CSN2_HUMAN</t>
  </si>
  <si>
    <t>TBC1 domain family member 4 OS=Homo sapiens GN=TBC1D4 PE=1 SV=2</t>
  </si>
  <si>
    <t>sp|O60343|TBCD4_HUMAN</t>
  </si>
  <si>
    <t>Importin-8 OS=Homo sapiens GN=IPO8 PE=1 SV=2</t>
  </si>
  <si>
    <t>sp|O15397|IPO8_HUMAN</t>
  </si>
  <si>
    <t>Presequence protease, mitochondrial OS=Homo sapiens GN=PITRM1 PE=1 SV=3</t>
  </si>
  <si>
    <t>sp|Q5JRX3|PREP_HUMAN</t>
  </si>
  <si>
    <t>Ubiquitin carboxyl-terminal hydrolase 10 OS=Homo sapiens GN=USP10 PE=1 SV=2</t>
  </si>
  <si>
    <t>sp|Q14694|UBP10_HUMAN</t>
  </si>
  <si>
    <t>Sodium/potassium-transporting ATPase subunit alpha-1 OS=Homo sapiens GN=ATP1A1 PE=1 SV=1</t>
  </si>
  <si>
    <t>sp|P05023|AT1A1_HUMAN</t>
  </si>
  <si>
    <t>Tyrosine-protein kinase CSK OS=Homo sapiens GN=CSK PE=1 SV=1</t>
  </si>
  <si>
    <t>sp|P41240|CSK_HUMAN</t>
  </si>
  <si>
    <t>Twinfilin-2 OS=Homo sapiens GN=TWF2 PE=1 SV=2</t>
  </si>
  <si>
    <t>sp|Q6IBS0|TWF2_HUMAN</t>
  </si>
  <si>
    <t>Core-binding factor subunit beta OS=Homo sapiens GN=CBFB PE=1 SV=2</t>
  </si>
  <si>
    <t>sp|Q13951|PEBB_HUMAN</t>
  </si>
  <si>
    <t>Costars family protein ABRACL OS=Homo sapiens GN=ABRACL PE=1 SV=1</t>
  </si>
  <si>
    <t>sp|Q9P1F3|ABRAL_HUMAN</t>
  </si>
  <si>
    <t>2'-deoxynucleoside 5'-phosphate N-hydrolase 1 OS=Homo sapiens GN=DNPH1 PE=1 SV=1</t>
  </si>
  <si>
    <t>sp|O43598|DNPH1_HUMAN</t>
  </si>
  <si>
    <t>Destrin OS=Homo sapiens GN=DSTN PE=1 SV=3</t>
  </si>
  <si>
    <t>sp|P60981|DEST_HUMAN</t>
  </si>
  <si>
    <t>LIM domain and actin-binding protein 1 OS=Homo sapiens GN=LIMA1 PE=1 SV=1</t>
  </si>
  <si>
    <t>sp|Q9UHB6|LIMA1_HUMAN</t>
  </si>
  <si>
    <t>Regulation of nuclear pre-mRNA domain-containing protein 1B OS=Homo sapiens GN=RPRD1B PE=1 SV=1</t>
  </si>
  <si>
    <t>sp|Q9NQG5|RPR1B_HUMAN</t>
  </si>
  <si>
    <t>Exosome complex component RRP4 OS=Homo sapiens GN=EXOSC2 PE=1 SV=2</t>
  </si>
  <si>
    <t>sp|Q13868|EXOS2_HUMAN</t>
  </si>
  <si>
    <t>Regulator of G-protein signaling 10 OS=Homo sapiens GN=RGS10 PE=1 SV=2</t>
  </si>
  <si>
    <t>sp|O43665|RGS10_HUMAN</t>
  </si>
  <si>
    <t>Coatomer subunit delta OS=Homo sapiens GN=ARCN1 PE=1 SV=1</t>
  </si>
  <si>
    <t>sp|P48444|COPD_HUMAN</t>
  </si>
  <si>
    <t>Nuclear cap-binding protein subunit 2 OS=Homo sapiens GN=NCBP2 PE=1 SV=1</t>
  </si>
  <si>
    <t>sp|P52298|NCBP2_HUMAN</t>
  </si>
  <si>
    <t>RNA-binding protein 10 OS=Homo sapiens GN=RBM10 PE=1 SV=3</t>
  </si>
  <si>
    <t>sp|P98175|RBM10_HUMAN</t>
  </si>
  <si>
    <t>104 kDa</t>
  </si>
  <si>
    <t>Ubiquitin-conjugating enzyme E2 G1 OS=Homo sapiens GN=UBE2G1 PE=1 SV=3</t>
  </si>
  <si>
    <t>sp|P62253|UB2G1_HUMAN</t>
  </si>
  <si>
    <t>Epidermal growth factor receptor substrate 15 OS=Homo sapiens GN=EPS15 PE=1 SV=2</t>
  </si>
  <si>
    <t>sp|P42566|EPS15_HUMAN</t>
  </si>
  <si>
    <t>Eukaryotic translation initiation factor 1b OS=Homo sapiens GN=EIF1B PE=1 SV=2</t>
  </si>
  <si>
    <t>sp|O60739|EIF1B_HUMAN (+1)</t>
  </si>
  <si>
    <t>Crk-like protein OS=Homo sapiens GN=CRKL PE=1 SV=1</t>
  </si>
  <si>
    <t>sp|P46109|CRKL_HUMAN</t>
  </si>
  <si>
    <t>Pyridoxine-5'-phosphate oxidase OS=Homo sapiens GN=PNPO PE=1 SV=1</t>
  </si>
  <si>
    <t>sp|Q9NVS9|PNPO_HUMAN</t>
  </si>
  <si>
    <t>Calponin-2 OS=Homo sapiens GN=CNN2 PE=1 SV=4</t>
  </si>
  <si>
    <t>sp|Q99439|CNN2_HUMAN</t>
  </si>
  <si>
    <t>Glutathione peroxidase 1 OS=Homo sapiens GN=GPX1 PE=1 SV=4</t>
  </si>
  <si>
    <t>sp|P07203|GPX1_HUMAN</t>
  </si>
  <si>
    <t>Platelet-activating factor acetylhydrolase IB subunit alpha OS=Homo sapiens GN=PAFAH1B1 PE=1 SV=2</t>
  </si>
  <si>
    <t>sp|P43034|LIS1_HUMAN</t>
  </si>
  <si>
    <t>Hematological and neurological expressed 1-like protein OS=Homo sapiens GN=HN1L PE=1 SV=1</t>
  </si>
  <si>
    <t>sp|Q9H910|HN1L_HUMAN</t>
  </si>
  <si>
    <t>NudC domain-containing protein 1 OS=Homo sapiens GN=NUDCD1 PE=1 SV=2</t>
  </si>
  <si>
    <t>sp|Q96RS6|NUDC1_HUMAN</t>
  </si>
  <si>
    <t>DNA polymerase alpha catalytic subunit OS=Homo sapiens GN=POLA1 PE=1 SV=2</t>
  </si>
  <si>
    <t>sp|P09884|DPOLA_HUMAN</t>
  </si>
  <si>
    <t>166 kDa</t>
  </si>
  <si>
    <t>HD domain-containing protein 2 OS=Homo sapiens GN=HDDC2 PE=1 SV=1</t>
  </si>
  <si>
    <t>sp|Q7Z4H3|HDDC2_HUMAN</t>
  </si>
  <si>
    <t>Coiled-coil domain-containing protein 58 OS=Homo sapiens GN=CCDC58 PE=1 SV=1</t>
  </si>
  <si>
    <t>sp|Q4VC31|CCD58_HUMAN</t>
  </si>
  <si>
    <t>Insulin-degrading enzyme OS=Homo sapiens GN=IDE PE=1 SV=4</t>
  </si>
  <si>
    <t>sp|P14735|IDE_HUMAN</t>
  </si>
  <si>
    <t>ATP synthase subunit O, mitochondrial OS=Homo sapiens GN=ATP5O PE=1 SV=1</t>
  </si>
  <si>
    <t>sp|P48047|ATPO_HUMAN</t>
  </si>
  <si>
    <t>Eukaryotic peptide chain release factor GTP-binding subunit ERF3A OS=Homo sapiens GN=GSPT1 PE=1 SV=1</t>
  </si>
  <si>
    <t>sp|P15170|ERF3A_HUMAN</t>
  </si>
  <si>
    <t>Inorganic pyrophosphatase 2, mitochondrial OS=Homo sapiens GN=PPA2 PE=1 SV=2</t>
  </si>
  <si>
    <t>sp|Q9H2U2|IPYR2_HUMAN</t>
  </si>
  <si>
    <t>Splicing factor 3B subunit 4 OS=Homo sapiens GN=SF3B4 PE=1 SV=1</t>
  </si>
  <si>
    <t>sp|Q15427|SF3B4_HUMAN</t>
  </si>
  <si>
    <t>Protein phosphatase 1A OS=Homo sapiens GN=PPM1A PE=1 SV=1</t>
  </si>
  <si>
    <t>sp|P35813|PPM1A_HUMAN</t>
  </si>
  <si>
    <t>Bromodomain-containing protein 2 OS=Homo sapiens GN=BRD2 PE=1 SV=2</t>
  </si>
  <si>
    <t>sp|P25440|BRD2_HUMAN</t>
  </si>
  <si>
    <t>Brefeldin A-inhibited guanine nucleotide-exchange protein 1 OS=Homo sapiens GN=ARFGEF1 PE=1 SV=2</t>
  </si>
  <si>
    <t>sp|Q9Y6D6|BIG1_HUMAN</t>
  </si>
  <si>
    <t>Early endosome antigen 1 OS=Homo sapiens GN=EEA1 PE=1 SV=2</t>
  </si>
  <si>
    <t>sp|Q15075|EEA1_HUMAN</t>
  </si>
  <si>
    <t>Branched-chain-amino-acid aminotransferase, mitochondrial OS=Homo sapiens GN=BCAT2 PE=1 SV=2</t>
  </si>
  <si>
    <t>sp|O15382|BCAT2_HUMAN</t>
  </si>
  <si>
    <t>Collagen type IV alpha-3-binding protein OS=Homo sapiens GN=COL4A3BP PE=1 SV=1</t>
  </si>
  <si>
    <t>sp|Q9Y5P4|C43BP_HUMAN</t>
  </si>
  <si>
    <t>Lymphoid-specific helicase OS=Homo sapiens GN=HELLS PE=1 SV=1</t>
  </si>
  <si>
    <t>sp|Q9NRZ9|HELLS_HUMAN</t>
  </si>
  <si>
    <t>Dedicator of cytokinesis protein 2 OS=Homo sapiens GN=DOCK2 PE=1 SV=2</t>
  </si>
  <si>
    <t>sp|Q92608|DOCK2_HUMAN</t>
  </si>
  <si>
    <t>212 kDa</t>
  </si>
  <si>
    <t>Signal transducing adapter molecule 1 OS=Homo sapiens GN=STAM PE=1 SV=3</t>
  </si>
  <si>
    <t>sp|Q92783|STAM1_HUMAN</t>
  </si>
  <si>
    <t>Polyadenylate-binding protein-interacting protein 2 OS=Homo sapiens GN=PAIP2 PE=1 SV=1</t>
  </si>
  <si>
    <t>sp|Q9BPZ3|PAIP2_HUMAN</t>
  </si>
  <si>
    <t>GRIP and coiled-coil domain-containing protein 2 OS=Homo sapiens GN=GCC2 PE=1 SV=4</t>
  </si>
  <si>
    <t>sp|Q8IWJ2|GCC2_HUMAN</t>
  </si>
  <si>
    <t>196 kDa</t>
  </si>
  <si>
    <t>Spectrin beta chain, non-erythrocytic 2 OS=Homo sapiens GN=SPTBN2 PE=1 SV=3</t>
  </si>
  <si>
    <t>sp|O15020|SPTN2_HUMAN</t>
  </si>
  <si>
    <t>271 kDa</t>
  </si>
  <si>
    <t>Hexokinase-1 OS=Homo sapiens GN=HK1 PE=1 SV=3</t>
  </si>
  <si>
    <t>sp|P19367|HXK1_HUMAN</t>
  </si>
  <si>
    <t>E3 ubiquitin-protein ligase RNF25 OS=Homo sapiens GN=RNF25 PE=1 SV=1</t>
  </si>
  <si>
    <t>sp|Q96BH1|RNF25_HUMAN</t>
  </si>
  <si>
    <t>Protein unc-13 homolog D OS=Homo sapiens GN=UNC13D PE=1 SV=1</t>
  </si>
  <si>
    <t>sp|Q70J99|UN13D_HUMAN</t>
  </si>
  <si>
    <t>Tyrosine-protein phosphatase non-receptor type 23 OS=Homo sapiens GN=PTPN23 PE=1 SV=1</t>
  </si>
  <si>
    <t>sp|Q9H3S7|PTN23_HUMAN</t>
  </si>
  <si>
    <t>179 kDa</t>
  </si>
  <si>
    <t>Bifunctional protein NCOAT OS=Homo sapiens GN=MGEA5 PE=1 SV=2</t>
  </si>
  <si>
    <t>sp|O60502|NCOAT_HUMAN</t>
  </si>
  <si>
    <t>Myb-binding protein 1A OS=Homo sapiens GN=MYBBP1A PE=1 SV=2</t>
  </si>
  <si>
    <t>sp|Q9BQG0|MBB1A_HUMAN</t>
  </si>
  <si>
    <t>60S ribosomal protein L36a OS=Homo sapiens GN=RPL36A PE=1 SV=2</t>
  </si>
  <si>
    <t>sp|P83881|RL36A_HUMAN</t>
  </si>
  <si>
    <t>ATP-binding cassette sub-family F member 1 OS=Homo sapiens GN=ABCF1 PE=1 SV=2</t>
  </si>
  <si>
    <t>sp|Q8NE71|ABCF1_HUMAN</t>
  </si>
  <si>
    <t>Glutamine--fructose-6-phosphate aminotransferase [isomerizing] 1 OS=Homo sapiens GN=GFPT1 PE=1 SV=3</t>
  </si>
  <si>
    <t>sp|Q06210|GFPT1_HUMAN</t>
  </si>
  <si>
    <t>79 kDa</t>
  </si>
  <si>
    <t>ADP-ribosylation factor-like protein 3 OS=Homo sapiens GN=ARL3 PE=1 SV=2</t>
  </si>
  <si>
    <t>sp|P36405|ARL3_HUMAN</t>
  </si>
  <si>
    <t>Dynein light chain roadblock-type 1 OS=Homo sapiens GN=DYNLRB1 PE=1 SV=3</t>
  </si>
  <si>
    <t>sp|Q9NP97|DLRB1_HUMAN</t>
  </si>
  <si>
    <t>PHD finger-like domain-containing protein 5A OS=Homo sapiens GN=PHF5A PE=1 SV=1</t>
  </si>
  <si>
    <t>sp|Q7RTV0|PHF5A_HUMAN</t>
  </si>
  <si>
    <t>Aflatoxin B1 aldehyde reductase member 2 OS=Homo sapiens GN=AKR7A2 PE=1 SV=3</t>
  </si>
  <si>
    <t>sp|O43488|ARK72_HUMAN</t>
  </si>
  <si>
    <t>60S ribosomal protein L8 OS=Homo sapiens GN=RPL8 PE=1 SV=2</t>
  </si>
  <si>
    <t>sp|P62917|RL8_HUMAN</t>
  </si>
  <si>
    <t>60S ribosomal protein L36a-like OS=Homo sapiens GN=RPL36AL PE=1 SV=3</t>
  </si>
  <si>
    <t>sp|Q969Q0|RL36L_HUMAN</t>
  </si>
  <si>
    <t>Serine/threonine-protein phosphatase 2A activator OS=Homo sapiens GN=PPP2R4 PE=1 SV=3</t>
  </si>
  <si>
    <t>sp|Q15257|PTPA_HUMAN</t>
  </si>
  <si>
    <t>Cytoplasmic dynein 1 intermediate chain 2 OS=Homo sapiens GN=DYNC1I2 PE=1 SV=3</t>
  </si>
  <si>
    <t>sp|Q13409|DC1I2_HUMAN</t>
  </si>
  <si>
    <t>Golgi resident protein GCP60 OS=Homo sapiens GN=ACBD3 PE=1 SV=4</t>
  </si>
  <si>
    <t>sp|Q9H3P7|GCP60_HUMAN</t>
  </si>
  <si>
    <t>Histone H1x OS=Homo sapiens GN=H1FX PE=1 SV=1</t>
  </si>
  <si>
    <t>sp|Q92522|H1X_HUMAN</t>
  </si>
  <si>
    <t>Gamma-aminobutyric acid receptor-associated protein-like 2 OS=Homo sapiens GN=GABARAPL2 PE=1 SV=1</t>
  </si>
  <si>
    <t>sp|P60520|GBRL2_HUMAN</t>
  </si>
  <si>
    <t>Phosphomevalonate kinase OS=Homo sapiens GN=PMVK PE=1 SV=3</t>
  </si>
  <si>
    <t>sp|Q15126|PMVK_HUMAN</t>
  </si>
  <si>
    <t>Eukaryotic translation initiation factor 2 subunit 2 OS=Homo sapiens GN=EIF2S2 PE=1 SV=2</t>
  </si>
  <si>
    <t>sp|P20042|IF2B_HUMAN</t>
  </si>
  <si>
    <t>Ferritin heavy chain OS=Homo sapiens GN=FTH1 PE=1 SV=2</t>
  </si>
  <si>
    <t>sp|P02794|FRIH_HUMAN</t>
  </si>
  <si>
    <t>Succinyl-CoA:3-ketoacid coenzyme A transferase 1, mitochondrial OS=Homo sapiens GN=OXCT1 PE=1 SV=1</t>
  </si>
  <si>
    <t>sp|P55809|SCOT1_HUMAN</t>
  </si>
  <si>
    <t>Charged multivesicular body protein 5 OS=Homo sapiens GN=CHMP5 PE=1 SV=1</t>
  </si>
  <si>
    <t>sp|Q9NZZ3|CHMP5_HUMAN</t>
  </si>
  <si>
    <t>Negative elongation factor E OS=Homo sapiens GN=NELFE PE=1 SV=3</t>
  </si>
  <si>
    <t>sp|P18615|NELFE_HUMAN</t>
  </si>
  <si>
    <t>3'(2'),5'-bisphosphate nucleotidase 1 OS=Homo sapiens GN=BPNT1 PE=1 SV=1</t>
  </si>
  <si>
    <t>sp|O95861|BPNT1_HUMAN</t>
  </si>
  <si>
    <t>Thioredoxin reductase 1, cytoplasmic OS=Homo sapiens GN=TXNRD1 PE=1 SV=3</t>
  </si>
  <si>
    <t>sp|Q16881|TRXR1_HUMAN</t>
  </si>
  <si>
    <t>Proteasome assembly chaperone 1 OS=Homo sapiens GN=PSMG1 PE=1 SV=1</t>
  </si>
  <si>
    <t>sp|O95456|PSMG1_HUMAN</t>
  </si>
  <si>
    <t>Pyruvate dehydrogenase E1 component subunit beta, mitochondrial OS=Homo sapiens GN=PDHB PE=1 SV=3</t>
  </si>
  <si>
    <t>sp|P11177|ODPB_HUMAN</t>
  </si>
  <si>
    <t>Methylated-DNA--protein-cysteine methyltransferase OS=Homo sapiens GN=MGMT PE=1 SV=1</t>
  </si>
  <si>
    <t>sp|P16455|MGMT_HUMAN</t>
  </si>
  <si>
    <t>Sepiapterin reductase OS=Homo sapiens GN=SPR PE=1 SV=1</t>
  </si>
  <si>
    <t>sp|P35270|SPRE_HUMAN</t>
  </si>
  <si>
    <t>Fermitin family homolog 3 OS=Homo sapiens GN=FERMT3 PE=1 SV=1</t>
  </si>
  <si>
    <t>sp|Q86UX7|URP2_HUMAN</t>
  </si>
  <si>
    <t>Glia maturation factor beta OS=Homo sapiens GN=GMFB PE=1 SV=2</t>
  </si>
  <si>
    <t>sp|P60983|GMFB_HUMAN</t>
  </si>
  <si>
    <t>Thimet oligopeptidase OS=Homo sapiens GN=THOP1 PE=1 SV=2</t>
  </si>
  <si>
    <t>sp|P52888|THOP1_HUMAN</t>
  </si>
  <si>
    <t>Flavin reductase (NADPH) OS=Homo sapiens GN=BLVRB PE=1 SV=3</t>
  </si>
  <si>
    <t>sp|P30043|BLVRB_HUMAN</t>
  </si>
  <si>
    <t>Marginal zone B- and B1-cell-specific protein OS=Homo sapiens GN=MZB1 PE=1 SV=1</t>
  </si>
  <si>
    <t>sp|Q8WU39|MZB1_HUMAN</t>
  </si>
  <si>
    <t>Guanine nucleotide-binding protein G(i) subunit alpha-2 OS=Homo sapiens GN=GNAI2 PE=1 SV=3</t>
  </si>
  <si>
    <t>sp|P04899|GNAI2_HUMAN</t>
  </si>
  <si>
    <t>26S proteasome non-ATPase regulatory subunit 8 OS=Homo sapiens GN=PSMD8 PE=1 SV=2</t>
  </si>
  <si>
    <t>sp|P48556|PSMD8_HUMAN</t>
  </si>
  <si>
    <t>Nucleolar protein 16 OS=Homo sapiens GN=NOP16 PE=1 SV=2</t>
  </si>
  <si>
    <t>sp|Q9Y3C1|NOP16_HUMAN</t>
  </si>
  <si>
    <t>TAR DNA-binding protein 43 OS=Homo sapiens GN=TARDBP PE=1 SV=1</t>
  </si>
  <si>
    <t>sp|Q13148|TADBP_HUMAN</t>
  </si>
  <si>
    <t>DCC-interacting protein 13-alpha OS=Homo sapiens GN=APPL1 PE=1 SV=1</t>
  </si>
  <si>
    <t>sp|Q9UKG1|DP13A_HUMAN</t>
  </si>
  <si>
    <t>Protein transport protein Sec23A OS=Homo sapiens GN=SEC23A PE=1 SV=2</t>
  </si>
  <si>
    <t>sp|Q15436|SC23A_HUMAN</t>
  </si>
  <si>
    <t>F-actin-capping protein subunit alpha-2 OS=Homo sapiens GN=CAPZA2 PE=1 SV=3</t>
  </si>
  <si>
    <t>sp|P47755|CAZA2_HUMAN</t>
  </si>
  <si>
    <t>Cathepsin D OS=Homo sapiens GN=CTSD PE=1 SV=1</t>
  </si>
  <si>
    <t>sp|P07339|CATD_HUMAN</t>
  </si>
  <si>
    <t>Basic leucine zipper and W2 domain-containing protein 2 OS=Homo sapiens GN=BZW2 PE=1 SV=1</t>
  </si>
  <si>
    <t>sp|Q9Y6E2|BZW2_HUMAN</t>
  </si>
  <si>
    <t>Glutathione S-transferase kappa 1 OS=Homo sapiens GN=GSTK1 PE=1 SV=3</t>
  </si>
  <si>
    <t>sp|Q9Y2Q3|GSTK1_HUMAN</t>
  </si>
  <si>
    <t>U2 small nuclear ribonucleoprotein B'' OS=Homo sapiens GN=SNRPB2 PE=1 SV=1</t>
  </si>
  <si>
    <t>sp|P08579|RU2B_HUMAN</t>
  </si>
  <si>
    <t>MARCKS-related protein OS=Homo sapiens GN=MARCKSL1 PE=1 SV=2</t>
  </si>
  <si>
    <t>sp|P49006|MRP_HUMAN</t>
  </si>
  <si>
    <t>Flap endonuclease 1 OS=Homo sapiens GN=FEN1 PE=1 SV=1</t>
  </si>
  <si>
    <t>sp|P39748|FEN1_HUMAN</t>
  </si>
  <si>
    <t>Ras GTPase-activating protein-binding protein 2 OS=Homo sapiens GN=G3BP2 PE=1 SV=2</t>
  </si>
  <si>
    <t>sp|Q9UN86|G3BP2_HUMAN</t>
  </si>
  <si>
    <t>Telomeric repeat-binding factor 2-interacting protein 1 OS=Homo sapiens GN=TERF2IP PE=1 SV=1</t>
  </si>
  <si>
    <t>sp|Q9NYB0|TE2IP_HUMAN</t>
  </si>
  <si>
    <t>Immunoglobulin-binding protein 1 OS=Homo sapiens GN=IGBP1 PE=1 SV=1</t>
  </si>
  <si>
    <t>sp|P78318|IGBP1_HUMAN</t>
  </si>
  <si>
    <t>Phosphatidylinositol 5-phosphate 4-kinase type-2 beta OS=Homo sapiens GN=PIP4K2B PE=1 SV=1</t>
  </si>
  <si>
    <t>sp|P78356|PI42B_HUMAN</t>
  </si>
  <si>
    <t>COP9 signalosome complex subunit 7b OS=Homo sapiens GN=COPS7B PE=1 SV=1</t>
  </si>
  <si>
    <t>sp|Q9H9Q2|CSN7B_HUMAN</t>
  </si>
  <si>
    <t>Ubiquitin-like modifier-activating enzyme 5 OS=Homo sapiens GN=UBA5 PE=1 SV=1</t>
  </si>
  <si>
    <t>sp|Q9GZZ9|UBA5_HUMAN</t>
  </si>
  <si>
    <t>Steroid receptor RNA activator 1 OS=Homo sapiens GN=SRA1 PE=1 SV=1</t>
  </si>
  <si>
    <t>sp|Q9HD15|SRA1_HUMAN</t>
  </si>
  <si>
    <t>Uridine-cytidine kinase 2 OS=Homo sapiens GN=UCK2 PE=1 SV=1</t>
  </si>
  <si>
    <t>sp|Q9BZX2|UCK2_HUMAN</t>
  </si>
  <si>
    <t>Protein Hikeshi OS=Homo sapiens GN=C11orf73 PE=1 SV=2</t>
  </si>
  <si>
    <t>sp|Q53FT3|HIKES_HUMAN</t>
  </si>
  <si>
    <t>Pre-mRNA 3'-end-processing factor FIP1 OS=Homo sapiens GN=FIP1L1 PE=1 SV=1</t>
  </si>
  <si>
    <t>sp|Q6UN15|FIP1_HUMAN</t>
  </si>
  <si>
    <t>GTPase NRas OS=Homo sapiens GN=NRAS PE=1 SV=1</t>
  </si>
  <si>
    <t>sp|P01111|RASN_HUMAN</t>
  </si>
  <si>
    <t>Fragile X mental retardation syndrome-related protein 1 OS=Homo sapiens GN=FXR1 PE=1 SV=3</t>
  </si>
  <si>
    <t>sp|P51114|FXR1_HUMAN</t>
  </si>
  <si>
    <t>Rab GTPase-activating protein 1 OS=Homo sapiens GN=RABGAP1 PE=1 SV=3</t>
  </si>
  <si>
    <t>sp|Q9Y3P9|RBGP1_HUMAN</t>
  </si>
  <si>
    <t>Lipopolysaccharide-responsive and beige-like anchor protein OS=Homo sapiens GN=LRBA PE=1 SV=4</t>
  </si>
  <si>
    <t>sp|P50851|LRBA_HUMAN</t>
  </si>
  <si>
    <t>319 kDa</t>
  </si>
  <si>
    <t>COMM domain-containing protein 9 OS=Homo sapiens GN=COMMD9 PE=1 SV=2</t>
  </si>
  <si>
    <t>sp|Q9P000|COMD9_HUMAN</t>
  </si>
  <si>
    <t>Serine/threonine-protein kinase MST4 OS=Homo sapiens GN=MST4 PE=1 SV=2</t>
  </si>
  <si>
    <t>sp|Q9P289|MST4_HUMAN</t>
  </si>
  <si>
    <t>Ribonuclease UK114 OS=Homo sapiens GN=HRSP12 PE=1 SV=1</t>
  </si>
  <si>
    <t>sp|P52758|UK114_HUMAN</t>
  </si>
  <si>
    <t>Serine/threonine-protein phosphatase 4 regulatory subunit 3A OS=Homo sapiens GN=SMEK1 PE=1 SV=1</t>
  </si>
  <si>
    <t>sp|Q6IN85|P4R3A_HUMAN</t>
  </si>
  <si>
    <t>Protein NDRG3 OS=Homo sapiens GN=NDRG3 PE=1 SV=2</t>
  </si>
  <si>
    <t>sp|Q9UGV2|NDRG3_HUMAN</t>
  </si>
  <si>
    <t>6-phosphogluconolactonase OS=Homo sapiens GN=PGLS PE=1 SV=2</t>
  </si>
  <si>
    <t>sp|O95336|6PGL_HUMAN</t>
  </si>
  <si>
    <t>Centrin-2 OS=Homo sapiens GN=CETN2 PE=1 SV=1</t>
  </si>
  <si>
    <t>sp|P41208|CETN2_HUMAN</t>
  </si>
  <si>
    <t>Exportin-T OS=Homo sapiens GN=XPOT PE=1 SV=2</t>
  </si>
  <si>
    <t>sp|O43592|XPOT_HUMAN</t>
  </si>
  <si>
    <t>Dual specificity mitogen-activated protein kinase kinase 1 OS=Homo sapiens GN=MAP2K1 PE=1 SV=2</t>
  </si>
  <si>
    <t>sp|Q02750|MP2K1_HUMAN</t>
  </si>
  <si>
    <t>DCN1-like protein 1 OS=Homo sapiens GN=DCUN1D1 PE=1 SV=1</t>
  </si>
  <si>
    <t>sp|Q96GG9|DCNL1_HUMAN</t>
  </si>
  <si>
    <t>Cation transport regulator-like protein 2 OS=Homo sapiens GN=CHAC2 PE=2 SV=1</t>
  </si>
  <si>
    <t>sp|Q8WUX2|CHAC2_HUMAN</t>
  </si>
  <si>
    <t>Protein FAM203B OS=Homo sapiens GN=FAM203B PE=1 SV=1</t>
  </si>
  <si>
    <t>sp|P0CB43|F203B_HUMAN (+1)</t>
  </si>
  <si>
    <t>UBX domain-containing protein 1 OS=Homo sapiens GN=UBXN1 PE=1 SV=2</t>
  </si>
  <si>
    <t>sp|Q04323|UBXN1_HUMAN</t>
  </si>
  <si>
    <t>L-aminoadipate-semialdehyde dehydrogenase-phosphopantetheinyl transferase OS=Homo sapiens GN=AASDHPPT PE=1 SV=2</t>
  </si>
  <si>
    <t>sp|Q9NRN7|ADPPT_HUMAN</t>
  </si>
  <si>
    <t>Protein unc-45 homolog A OS=Homo sapiens GN=UNC45A PE=1 SV=1</t>
  </si>
  <si>
    <t>sp|Q9H3U1|UN45A_HUMAN</t>
  </si>
  <si>
    <t>Amyloid beta A4 precursor protein-binding family B member 1-interacting protein OS=Homo sapiens GN=APBB1IP PE=1 SV=1</t>
  </si>
  <si>
    <t>sp|Q7Z5R6|AB1IP_HUMAN</t>
  </si>
  <si>
    <t>Serine/threonine-protein kinase WNK1 OS=Homo sapiens GN=WNK1 PE=1 SV=2</t>
  </si>
  <si>
    <t>sp|Q9H4A3|WNK1_HUMAN</t>
  </si>
  <si>
    <t>251 kDa</t>
  </si>
  <si>
    <t>DNA repair protein complementing XP-G cells OS=Homo sapiens GN=ERCC5 PE=1 SV=3</t>
  </si>
  <si>
    <t>sp|P28715|ERCC5_HUMAN</t>
  </si>
  <si>
    <t>Leucine zipper transcription factor-like protein 1 OS=Homo sapiens GN=LZTFL1 PE=1 SV=1</t>
  </si>
  <si>
    <t>sp|Q9NQ48|LZTL1_HUMAN</t>
  </si>
  <si>
    <t>Methylthioribulose-1-phosphate dehydratase OS=Homo sapiens GN=APIP PE=1 SV=1</t>
  </si>
  <si>
    <t>sp|Q96GX9|MTNB_HUMAN</t>
  </si>
  <si>
    <t>Calumenin OS=Homo sapiens GN=CALU PE=1 SV=2</t>
  </si>
  <si>
    <t>sp|O43852|CALU_HUMAN</t>
  </si>
  <si>
    <t>Ubiquitin-conjugating enzyme E2 R2 OS=Homo sapiens GN=UBE2R2 PE=1 SV=1</t>
  </si>
  <si>
    <t>sp|Q712K3|UB2R2_HUMAN</t>
  </si>
  <si>
    <t>Astrocytic phosphoprotein PEA-15 OS=Homo sapiens GN=PEA15 PE=1 SV=2</t>
  </si>
  <si>
    <t>sp|Q15121|PEA15_HUMAN</t>
  </si>
  <si>
    <t>Translation initiation factor eIF-2B subunit beta OS=Homo sapiens GN=EIF2B2 PE=1 SV=3</t>
  </si>
  <si>
    <t>sp|P49770|EI2BB_HUMAN</t>
  </si>
  <si>
    <t>Protein Mis18-beta OS=Homo sapiens GN=OIP5 PE=1 SV=2</t>
  </si>
  <si>
    <t>sp|O43482|MS18B_HUMAN</t>
  </si>
  <si>
    <t>Condensin complex subunit 3 OS=Homo sapiens GN=NCAPG PE=1 SV=1</t>
  </si>
  <si>
    <t>sp|Q9BPX3|CND3_HUMAN</t>
  </si>
  <si>
    <t>E3 ubiquitin-protein ligase TRIM33 OS=Homo sapiens GN=TRIM33 PE=1 SV=3</t>
  </si>
  <si>
    <t>sp|Q9UPN9|TRI33_HUMAN</t>
  </si>
  <si>
    <t>WASH complex subunit 7 OS=Homo sapiens GN=KIAA1033 PE=1 SV=2</t>
  </si>
  <si>
    <t>sp|Q2M389|WASH7_HUMAN</t>
  </si>
  <si>
    <t>Serine/threonine-protein kinase N1 OS=Homo sapiens GN=PKN1 PE=1 SV=2</t>
  </si>
  <si>
    <t>sp|Q16512|PKN1_HUMAN</t>
  </si>
  <si>
    <t>Cell division cycle protein 123 homolog OS=Homo sapiens GN=CDC123 PE=1 SV=1</t>
  </si>
  <si>
    <t>sp|O75794|CD123_HUMAN</t>
  </si>
  <si>
    <t>NAD-dependent protein deacetylase sirtuin-1 OS=Homo sapiens GN=SIRT1 PE=1 SV=2</t>
  </si>
  <si>
    <t>sp|Q96EB6|SIR1_HUMAN</t>
  </si>
  <si>
    <t>Ran-binding protein 9 OS=Homo sapiens GN=RANBP9 PE=1 SV=1</t>
  </si>
  <si>
    <t>sp|Q96S59|RANB9_HUMAN</t>
  </si>
  <si>
    <t>Serine/arginine repetitive matrix protein 1 OS=Homo sapiens GN=SRRM1 PE=1 SV=2</t>
  </si>
  <si>
    <t>sp|Q8IYB3|SRRM1_HUMAN</t>
  </si>
  <si>
    <t>UPF0468 protein C16orf80 OS=Homo sapiens GN=C16orf80 PE=1 SV=1</t>
  </si>
  <si>
    <t>sp|Q9Y6A4|CP080_HUMAN</t>
  </si>
  <si>
    <t>Thymosin beta-4 OS=Homo sapiens GN=TMSB4X PE=1 SV=2</t>
  </si>
  <si>
    <t>sp|P62328|TYB4_HUMAN</t>
  </si>
  <si>
    <t>5 kDa</t>
  </si>
  <si>
    <t>Transformer-2 protein homolog beta OS=Homo sapiens GN=TRA2B PE=1 SV=1</t>
  </si>
  <si>
    <t>sp|P62995|TRA2B_HUMAN</t>
  </si>
  <si>
    <t>Tyrosine-protein phosphatase non-receptor type 6 OS=Homo sapiens GN=PTPN6 PE=1 SV=1</t>
  </si>
  <si>
    <t>sp|P29350|PTN6_HUMAN</t>
  </si>
  <si>
    <t>U6 snRNA-associated Sm-like protein LSm2 OS=Homo sapiens GN=LSM2 PE=1 SV=1</t>
  </si>
  <si>
    <t>sp|Q9Y333|LSM2_HUMAN</t>
  </si>
  <si>
    <t>Ras-related protein Rab-10 OS=Homo sapiens GN=RAB10 PE=1 SV=1</t>
  </si>
  <si>
    <t>sp|P61026|RAB10_HUMAN</t>
  </si>
  <si>
    <t>Condensin complex subunit 1 OS=Homo sapiens GN=NCAPD2 PE=1 SV=3</t>
  </si>
  <si>
    <t>sp|Q15021|CND1_HUMAN</t>
  </si>
  <si>
    <t>Phosphoglucomutase-2 OS=Homo sapiens GN=PGM2 PE=1 SV=4</t>
  </si>
  <si>
    <t>sp|Q96G03|PGM2_HUMAN</t>
  </si>
  <si>
    <t>rRNA 2'-O-methyltransferase fibrillarin OS=Homo sapiens GN=FBL PE=1 SV=2</t>
  </si>
  <si>
    <t>sp|P22087|FBRL_HUMAN</t>
  </si>
  <si>
    <t>Leucine-rich repeat-containing protein 47 OS=Homo sapiens GN=LRRC47 PE=1 SV=1</t>
  </si>
  <si>
    <t>sp|Q8N1G4|LRC47_HUMAN</t>
  </si>
  <si>
    <t>Malignant T-cell-amplified sequence 1 OS=Homo sapiens GN=MCTS1 PE=1 SV=1</t>
  </si>
  <si>
    <t>sp|Q9ULC4|MCTS1_HUMAN</t>
  </si>
  <si>
    <t>Enoyl-CoA hydratase, mitochondrial OS=Homo sapiens GN=ECHS1 PE=1 SV=4</t>
  </si>
  <si>
    <t>sp|P30084|ECHM_HUMAN</t>
  </si>
  <si>
    <t>U6 snRNA-associated Sm-like protein LSm4 OS=Homo sapiens GN=LSM4 PE=1 SV=1</t>
  </si>
  <si>
    <t>sp|Q9Y4Z0|LSM4_HUMAN</t>
  </si>
  <si>
    <t>Cyclin-dependent kinase 5 OS=Homo sapiens GN=CDK5 PE=1 SV=3</t>
  </si>
  <si>
    <t>sp|Q00535|CDK5_HUMAN</t>
  </si>
  <si>
    <t>Translation initiation factor eIF-2B subunit alpha OS=Homo sapiens GN=EIF2B1 PE=1 SV=1</t>
  </si>
  <si>
    <t>sp|Q14232|EI2BA_HUMAN</t>
  </si>
  <si>
    <t>Calcium homeostasis endoplasmic reticulum protein OS=Homo sapiens GN=CHERP PE=1 SV=3</t>
  </si>
  <si>
    <t>sp|Q8IWX8|CHERP_HUMAN</t>
  </si>
  <si>
    <t>Sorbitol dehydrogenase OS=Homo sapiens GN=SORD PE=1 SV=4</t>
  </si>
  <si>
    <t>sp|Q00796|DHSO_HUMAN</t>
  </si>
  <si>
    <t>DNA replication complex GINS protein PSF2 OS=Homo sapiens GN=GINS2 PE=1 SV=1</t>
  </si>
  <si>
    <t>sp|Q9Y248|PSF2_HUMAN</t>
  </si>
  <si>
    <t>Elongation factor Tu, mitochondrial OS=Homo sapiens GN=TUFM PE=1 SV=2</t>
  </si>
  <si>
    <t>sp|P49411|EFTU_HUMAN</t>
  </si>
  <si>
    <t>Chromatin target of PRMT1 protein OS=Homo sapiens GN=CHTOP PE=1 SV=2</t>
  </si>
  <si>
    <t>sp|Q9Y3Y2|CHTOP_HUMAN</t>
  </si>
  <si>
    <t>Histidine triad nucleotide-binding protein 2, mitochondrial OS=Homo sapiens GN=HINT2 PE=1 SV=1</t>
  </si>
  <si>
    <t>sp|Q9BX68|HINT2_HUMAN</t>
  </si>
  <si>
    <t>60S ribosomal protein L35 OS=Homo sapiens GN=RPL35 PE=1 SV=2</t>
  </si>
  <si>
    <t>sp|P42766|RL35_HUMAN</t>
  </si>
  <si>
    <t>Vesicle-trafficking protein SEC22b OS=Homo sapiens GN=SEC22B PE=1 SV=4</t>
  </si>
  <si>
    <t>sp|O75396|SC22B_HUMAN</t>
  </si>
  <si>
    <t>DAZ-associated protein 1 OS=Homo sapiens GN=DAZAP1 PE=1 SV=1</t>
  </si>
  <si>
    <t>sp|Q96EP5|DAZP1_HUMAN</t>
  </si>
  <si>
    <t>Zinc finger RNA-binding protein OS=Homo sapiens GN=ZFR PE=1 SV=2</t>
  </si>
  <si>
    <t>sp|Q96KR1|ZFR_HUMAN</t>
  </si>
  <si>
    <t>AP-2 complex subunit alpha-1 OS=Homo sapiens GN=AP2A1 PE=1 SV=3</t>
  </si>
  <si>
    <t>sp|O95782|AP2A1_HUMAN</t>
  </si>
  <si>
    <t>YLP motif-containing protein 1 OS=Homo sapiens GN=YLPM1 PE=1 SV=3</t>
  </si>
  <si>
    <t>sp|P49750|YLPM1_HUMAN</t>
  </si>
  <si>
    <t>220 kDa</t>
  </si>
  <si>
    <t>Cullin-1 OS=Homo sapiens GN=CUL1 PE=1 SV=2</t>
  </si>
  <si>
    <t>sp|Q13616|CUL1_HUMAN</t>
  </si>
  <si>
    <t>Cold-inducible RNA-binding protein OS=Homo sapiens GN=CIRBP PE=1 SV=1</t>
  </si>
  <si>
    <t>sp|Q14011|CIRBP_HUMAN</t>
  </si>
  <si>
    <t>Charged multivesicular body protein 4a OS=Homo sapiens GN=CHMP4A PE=1 SV=3</t>
  </si>
  <si>
    <t>sp|Q9BY43|CHM4A_HUMAN</t>
  </si>
  <si>
    <t>Neudesin OS=Homo sapiens GN=NENF PE=1 SV=1</t>
  </si>
  <si>
    <t>sp|Q9UMX5|NENF_HUMAN</t>
  </si>
  <si>
    <t>Cyclin-dependent kinase 11B OS=Homo sapiens GN=CDK11B PE=1 SV=3</t>
  </si>
  <si>
    <t>sp|P21127|CD11B_HUMAN</t>
  </si>
  <si>
    <t>Arginase-2, mitochondrial OS=Homo sapiens GN=ARG2 PE=1 SV=1</t>
  </si>
  <si>
    <t>sp|P78540|ARGI2_HUMAN</t>
  </si>
  <si>
    <t>Protein NipSnap homolog 2 OS=Homo sapiens GN=GBAS PE=1 SV=1</t>
  </si>
  <si>
    <t>sp|O75323|NIPS2_HUMAN</t>
  </si>
  <si>
    <t>Ras-related protein Rab-8A OS=Homo sapiens GN=RAB8A PE=1 SV=1</t>
  </si>
  <si>
    <t>sp|P61006|RAB8A_HUMAN</t>
  </si>
  <si>
    <t>Proto-oncogene vav OS=Homo sapiens GN=VAV1 PE=1 SV=4</t>
  </si>
  <si>
    <t>sp|P15498|VAV_HUMAN</t>
  </si>
  <si>
    <t>G patch domain and KOW motifs-containing protein OS=Homo sapiens GN=GPKOW PE=1 SV=2</t>
  </si>
  <si>
    <t>sp|Q92917|GPKOW_HUMAN</t>
  </si>
  <si>
    <t>Proteasome inhibitor PI31 subunit OS=Homo sapiens GN=PSMF1 PE=1 SV=2</t>
  </si>
  <si>
    <t>sp|Q92530|PSMF1_HUMAN</t>
  </si>
  <si>
    <t>Replication factor C subunit 2 OS=Homo sapiens GN=RFC2 PE=1 SV=3</t>
  </si>
  <si>
    <t>sp|P35250|RFC2_HUMAN</t>
  </si>
  <si>
    <t>Engulfment and cell motility protein 1 OS=Homo sapiens GN=ELMO1 PE=1 SV=2</t>
  </si>
  <si>
    <t>sp|Q92556|ELMO1_HUMAN</t>
  </si>
  <si>
    <t>6-phosphofructokinase, liver type OS=Homo sapiens GN=PFKL PE=1 SV=6</t>
  </si>
  <si>
    <t>sp|P17858|K6PL_HUMAN</t>
  </si>
  <si>
    <t>Frataxin, mitochondrial OS=Homo sapiens GN=FXN PE=1 SV=2</t>
  </si>
  <si>
    <t>sp|Q16595|FRDA_HUMAN</t>
  </si>
  <si>
    <t>Importin subunit alpha-5 OS=Homo sapiens GN=KPNA1 PE=1 SV=3</t>
  </si>
  <si>
    <t>sp|P52294|IMA5_HUMAN</t>
  </si>
  <si>
    <t>KH domain-containing, RNA-binding, signal transduction-associated protein 1 OS=Homo sapiens GN=KHDRBS1 PE=1 SV=1</t>
  </si>
  <si>
    <t>sp|Q07666|KHDR1_HUMAN</t>
  </si>
  <si>
    <t>3-hydroxybutyrate dehydrogenase type 2 OS=Homo sapiens GN=BDH2 PE=1 SV=2</t>
  </si>
  <si>
    <t>sp|Q9BUT1|BDH2_HUMAN</t>
  </si>
  <si>
    <t>Serine/threonine-protein phosphatase PGAM5, mitochondrial OS=Homo sapiens GN=PGAM5 PE=1 SV=2</t>
  </si>
  <si>
    <t>sp|Q96HS1|PGAM5_HUMAN</t>
  </si>
  <si>
    <t>1,4-alpha-glucan-branching enzyme OS=Homo sapiens GN=GBE1 PE=1 SV=3</t>
  </si>
  <si>
    <t>sp|Q04446|GLGB_HUMAN</t>
  </si>
  <si>
    <t>Coatomer subunit gamma-2 OS=Homo sapiens GN=COPG2 PE=1 SV=1</t>
  </si>
  <si>
    <t>sp|Q9UBF2|COPG2_HUMAN</t>
  </si>
  <si>
    <t>Probable ubiquitin carboxyl-terminal hydrolase FAF-X OS=Homo sapiens GN=USP9X PE=1 SV=3</t>
  </si>
  <si>
    <t>sp|Q93008|USP9X_HUMAN</t>
  </si>
  <si>
    <t>292 kDa</t>
  </si>
  <si>
    <t>Replication factor C subunit 4 OS=Homo sapiens GN=RFC4 PE=1 SV=2</t>
  </si>
  <si>
    <t>sp|P35249|RFC4_HUMAN</t>
  </si>
  <si>
    <t>Mycophenolic acid acyl-glucuronide esterase, mitochondrial OS=Homo sapiens GN=ABHD10 PE=1 SV=1</t>
  </si>
  <si>
    <t>sp|Q9NUJ1|ABHDA_HUMAN</t>
  </si>
  <si>
    <t>Eukaryotic translation elongation factor 1 epsilon-1 OS=Homo sapiens GN=EEF1E1 PE=1 SV=1</t>
  </si>
  <si>
    <t>sp|O43324|MCA3_HUMAN</t>
  </si>
  <si>
    <t>Perilipin-3 OS=Homo sapiens GN=PLIN3 PE=1 SV=3</t>
  </si>
  <si>
    <t>sp|O60664|PLIN3_HUMAN</t>
  </si>
  <si>
    <t>GTP-binding protein SAR1b OS=Homo sapiens GN=SAR1B PE=1 SV=1</t>
  </si>
  <si>
    <t>sp|Q9Y6B6|SAR1B_HUMAN</t>
  </si>
  <si>
    <t>Basic leucine zipper and W2 domain-containing protein 1 OS=Homo sapiens GN=BZW1 PE=1 SV=1</t>
  </si>
  <si>
    <t>sp|Q7L1Q6|BZW1_HUMAN</t>
  </si>
  <si>
    <t>Prefoldin subunit 1 OS=Homo sapiens GN=PFDN1 PE=1 SV=2</t>
  </si>
  <si>
    <t>sp|O60925|PFD1_HUMAN</t>
  </si>
  <si>
    <t>NHP2-like protein 1 OS=Homo sapiens GN=NHP2L1 PE=1 SV=3</t>
  </si>
  <si>
    <t>sp|P55769|NH2L1_HUMAN</t>
  </si>
  <si>
    <t>Tumor necrosis factor alpha-induced protein 8 OS=Homo sapiens GN=TNFAIP8 PE=1 SV=1</t>
  </si>
  <si>
    <t>sp|O95379|TFIP8_HUMAN</t>
  </si>
  <si>
    <t>U5 small nuclear ribonucleoprotein 40 kDa protein OS=Homo sapiens GN=SNRNP40 PE=1 SV=1</t>
  </si>
  <si>
    <t>sp|Q96DI7|SNR40_HUMAN</t>
  </si>
  <si>
    <t>EH domain-containing protein 1 OS=Homo sapiens GN=EHD1 PE=1 SV=2</t>
  </si>
  <si>
    <t>sp|Q9H4M9|EHD1_HUMAN</t>
  </si>
  <si>
    <t>Profilin-2 OS=Homo sapiens GN=PFN2 PE=1 SV=3</t>
  </si>
  <si>
    <t>sp|P35080|PROF2_HUMAN</t>
  </si>
  <si>
    <t>Beta-catenin-like protein 1 OS=Homo sapiens GN=CTNNBL1 PE=1 SV=1</t>
  </si>
  <si>
    <t>sp|Q8WYA6|CTBL1_HUMAN</t>
  </si>
  <si>
    <t>Zinc finger CCCH domain-containing protein 18 OS=Homo sapiens GN=ZC3H18 PE=1 SV=2</t>
  </si>
  <si>
    <t>sp|Q86VM9|ZCH18_HUMAN</t>
  </si>
  <si>
    <t>ATP-dependent RNA helicase DDX18 OS=Homo sapiens GN=DDX18 PE=1 SV=2</t>
  </si>
  <si>
    <t>sp|Q9NVP1|DDX18_HUMAN</t>
  </si>
  <si>
    <t>Ran-binding protein 3 OS=Homo sapiens GN=RANBP3 PE=1 SV=1</t>
  </si>
  <si>
    <t>sp|Q9H6Z4|RANB3_HUMAN</t>
  </si>
  <si>
    <t>Importin subunit alpha-4 OS=Homo sapiens GN=KPNA3 PE=1 SV=2</t>
  </si>
  <si>
    <t>sp|O00505|IMA4_HUMAN</t>
  </si>
  <si>
    <t>COP9 signalosome complex subunit 5 OS=Homo sapiens GN=COPS5 PE=1 SV=4</t>
  </si>
  <si>
    <t>sp|Q92905|CSN5_HUMAN</t>
  </si>
  <si>
    <t>Intron-binding protein aquarius OS=Homo sapiens GN=AQR PE=1 SV=4</t>
  </si>
  <si>
    <t>sp|O60306|AQR_HUMAN</t>
  </si>
  <si>
    <t>Gephyrin OS=Homo sapiens GN=GPHN PE=1 SV=1</t>
  </si>
  <si>
    <t>sp|Q9NQX3|GEPH_HUMAN</t>
  </si>
  <si>
    <t>Glutaredoxin-related protein 5, mitochondrial OS=Homo sapiens GN=GLRX5 PE=1 SV=2</t>
  </si>
  <si>
    <t>sp|Q86SX6|GLRX5_HUMAN</t>
  </si>
  <si>
    <t>Serpin H1 OS=Homo sapiens GN=SERPINH1 PE=1 SV=2</t>
  </si>
  <si>
    <t>sp|P50454|SERPH_HUMAN</t>
  </si>
  <si>
    <t>Glycolipid transfer protein OS=Homo sapiens GN=GLTP PE=1 SV=3</t>
  </si>
  <si>
    <t>sp|Q9NZD2|GLTP_HUMAN</t>
  </si>
  <si>
    <t>Ubiquitin-fold modifier 1 OS=Homo sapiens GN=UFM1 PE=1 SV=1</t>
  </si>
  <si>
    <t>sp|P61960|UFM1_HUMAN</t>
  </si>
  <si>
    <t>Medium-chain specific acyl-CoA dehydrogenase, mitochondrial OS=Homo sapiens GN=ACADM PE=1 SV=1</t>
  </si>
  <si>
    <t>sp|P11310|ACADM_HUMAN</t>
  </si>
  <si>
    <t>Glyoxylate reductase/hydroxypyruvate reductase OS=Homo sapiens GN=GRHPR PE=1 SV=1</t>
  </si>
  <si>
    <t>sp|Q9UBQ7|GRHPR_HUMAN</t>
  </si>
  <si>
    <t>UV excision repair protein RAD23 homolog A OS=Homo sapiens GN=RAD23A PE=1 SV=1</t>
  </si>
  <si>
    <t>sp|P54725|RD23A_HUMAN</t>
  </si>
  <si>
    <t>Phosphatidylinositol 5-phosphate 4-kinase type-2 alpha OS=Homo sapiens GN=PIP4K2A PE=1 SV=2</t>
  </si>
  <si>
    <t>sp|P48426|PI42A_HUMAN</t>
  </si>
  <si>
    <t>Replication factor C subunit 5 OS=Homo sapiens GN=RFC5 PE=1 SV=1</t>
  </si>
  <si>
    <t>sp|P40937|RFC5_HUMAN</t>
  </si>
  <si>
    <t>Single-stranded DNA-binding protein 2 OS=Homo sapiens GN=SSBP2 PE=1 SV=2</t>
  </si>
  <si>
    <t>sp|P81877|SSBP2_HUMAN</t>
  </si>
  <si>
    <t>General transcription factor IIF subunit 2 OS=Homo sapiens GN=GTF2F2 PE=1 SV=2</t>
  </si>
  <si>
    <t>sp|P13984|T2FB_HUMAN</t>
  </si>
  <si>
    <t>RNA polymerase-associated protein LEO1 OS=Homo sapiens GN=LEO1 PE=1 SV=1</t>
  </si>
  <si>
    <t>sp|Q8WVC0|LEO1_HUMAN</t>
  </si>
  <si>
    <t>Segment polarity protein dishevelled homolog DVL-2 OS=Homo sapiens GN=DVL2 PE=1 SV=1</t>
  </si>
  <si>
    <t>sp|O14641|DVL2_HUMAN</t>
  </si>
  <si>
    <t>UPF0556 protein C19orf10 OS=Homo sapiens GN=C19orf10 PE=1 SV=1</t>
  </si>
  <si>
    <t>sp|Q969H8|CS010_HUMAN</t>
  </si>
  <si>
    <t>Neurolysin, mitochondrial OS=Homo sapiens GN=NLN PE=1 SV=1</t>
  </si>
  <si>
    <t>sp|Q9BYT8|NEUL_HUMAN</t>
  </si>
  <si>
    <t>Hippocalcin-like protein 1 OS=Homo sapiens GN=HPCAL1 PE=1 SV=3</t>
  </si>
  <si>
    <t>sp|P37235|HPCL1_HUMAN</t>
  </si>
  <si>
    <t>DNA fragmentation factor subunit alpha OS=Homo sapiens GN=DFFA PE=1 SV=1</t>
  </si>
  <si>
    <t>sp|O00273|DFFA_HUMAN</t>
  </si>
  <si>
    <t>Protein SAAL1 OS=Homo sapiens GN=SAAL1 PE=1 SV=2</t>
  </si>
  <si>
    <t>sp|Q96ER3|SAAL1_HUMAN</t>
  </si>
  <si>
    <t>ADP-ribosylation factor-like protein 2-binding protein OS=Homo sapiens GN=ARL2BP PE=1 SV=1</t>
  </si>
  <si>
    <t>sp|Q9Y2Y0|AR2BP_HUMAN</t>
  </si>
  <si>
    <t>Symplekin OS=Homo sapiens GN=SYMPK PE=1 SV=2</t>
  </si>
  <si>
    <t>sp|Q92797|SYMPK_HUMAN</t>
  </si>
  <si>
    <t>m7GpppX diphosphatase OS=Homo sapiens GN=DCPS PE=1 SV=2</t>
  </si>
  <si>
    <t>sp|Q96C86|DCPS_HUMAN</t>
  </si>
  <si>
    <t>Glutamine-rich protein 1 OS=Homo sapiens GN=QRICH1 PE=1 SV=1</t>
  </si>
  <si>
    <t>sp|Q2TAL8|QRIC1_HUMAN</t>
  </si>
  <si>
    <t>UPF0690 protein C1orf52 OS=Homo sapiens GN=C1orf52 PE=1 SV=1</t>
  </si>
  <si>
    <t>sp|Q8N6N3|CA052_HUMAN</t>
  </si>
  <si>
    <t>Glucose-induced degradation protein 8 homolog OS=Homo sapiens GN=GID8 PE=1 SV=1</t>
  </si>
  <si>
    <t>sp|Q9NWU2|GID8_HUMAN</t>
  </si>
  <si>
    <t>CCA tRNA nucleotidyltransferase 1, mitochondrial OS=Homo sapiens GN=TRNT1 PE=1 SV=2</t>
  </si>
  <si>
    <t>sp|Q96Q11|TRNT1_HUMAN</t>
  </si>
  <si>
    <t>Nucleoporin NUP188 homolog OS=Homo sapiens GN=NUP188 PE=1 SV=1</t>
  </si>
  <si>
    <t>sp|Q5SRE5|NU188_HUMAN</t>
  </si>
  <si>
    <t>E3 ubiquitin-protein ligase Praja-2 OS=Homo sapiens GN=PJA2 PE=1 SV=4</t>
  </si>
  <si>
    <t>sp|O43164|PJA2_HUMAN</t>
  </si>
  <si>
    <t>U3 small nucleolar ribonucleoprotein protein IMP3 OS=Homo sapiens GN=IMP3 PE=1 SV=1</t>
  </si>
  <si>
    <t>sp|Q9NV31|IMP3_HUMAN</t>
  </si>
  <si>
    <t>Sjoegren syndrome nuclear autoantigen 1 OS=Homo sapiens GN=SSNA1 PE=1 SV=2</t>
  </si>
  <si>
    <t>sp|O43805|SSNA1_HUMAN</t>
  </si>
  <si>
    <t>Iron-sulfur cluster assembly 2 homolog, mitochondrial OS=Homo sapiens GN=ISCA2 PE=1 SV=2</t>
  </si>
  <si>
    <t>sp|Q86U28|ISCA2_HUMAN</t>
  </si>
  <si>
    <t>Tyrosine-protein kinase Lck OS=Homo sapiens GN=LCK PE=1 SV=6</t>
  </si>
  <si>
    <t>sp|P06239|LCK_HUMAN</t>
  </si>
  <si>
    <t>DNA-directed RNA polymerase II subunit RPB3 OS=Homo sapiens GN=POLR2C PE=1 SV=2</t>
  </si>
  <si>
    <t>sp|P19387|RPB3_HUMAN</t>
  </si>
  <si>
    <t>RING finger protein 114 OS=Homo sapiens GN=RNF114 PE=1 SV=1</t>
  </si>
  <si>
    <t>sp|Q9Y508|RN114_HUMAN</t>
  </si>
  <si>
    <t>Hepatocyte growth factor-regulated tyrosine kinase substrate OS=Homo sapiens GN=HGS PE=1 SV=1</t>
  </si>
  <si>
    <t>sp|O14964|HGS_HUMAN</t>
  </si>
  <si>
    <t>Protein SON OS=Homo sapiens GN=SON PE=1 SV=4</t>
  </si>
  <si>
    <t>sp|P18583|SON_HUMAN</t>
  </si>
  <si>
    <t>264 kDa</t>
  </si>
  <si>
    <t>Brefeldin A-inhibited guanine nucleotide-exchange protein 2 OS=Homo sapiens GN=ARFGEF2 PE=1 SV=3</t>
  </si>
  <si>
    <t>sp|Q9Y6D5|BIG2_HUMAN</t>
  </si>
  <si>
    <t>202 kDa</t>
  </si>
  <si>
    <t>Shootin-1 OS=Homo sapiens GN=KIAA1598 PE=1 SV=4</t>
  </si>
  <si>
    <t>sp|A0MZ66|SHOT1_HUMAN</t>
  </si>
  <si>
    <t>Cytochrome c OS=Homo sapiens GN=CYCS PE=1 SV=2</t>
  </si>
  <si>
    <t>sp|P99999|CYC_HUMAN</t>
  </si>
  <si>
    <t>Histone-lysine N-methyltransferase setd3 OS=Homo sapiens GN=SETD3 PE=1 SV=1</t>
  </si>
  <si>
    <t>sp|Q86TU7|SETD3_HUMAN</t>
  </si>
  <si>
    <t>Inositol-3-phosphate synthase 1 OS=Homo sapiens GN=ISYNA1 PE=1 SV=1</t>
  </si>
  <si>
    <t>sp|Q9NPH2|INO1_HUMAN</t>
  </si>
  <si>
    <t>Ubiquitin-conjugating enzyme E2 T OS=Homo sapiens GN=UBE2T PE=1 SV=1</t>
  </si>
  <si>
    <t>sp|Q9NPD8|UBE2T_HUMAN</t>
  </si>
  <si>
    <t>Calcium-binding protein 39 OS=Homo sapiens GN=CAB39 PE=1 SV=1</t>
  </si>
  <si>
    <t>sp|Q9Y376|CAB39_HUMAN</t>
  </si>
  <si>
    <t>ESF1 homolog OS=Homo sapiens GN=ESF1 PE=1 SV=1</t>
  </si>
  <si>
    <t>sp|Q9H501|ESF1_HUMAN</t>
  </si>
  <si>
    <t>Endoplasmic reticulum aminopeptidase 2 OS=Homo sapiens GN=ERAP2 PE=1 SV=2</t>
  </si>
  <si>
    <t>sp|Q6P179|ERAP2_HUMAN</t>
  </si>
  <si>
    <t>Luc7-like protein 3 OS=Homo sapiens GN=LUC7L3 PE=1 SV=2</t>
  </si>
  <si>
    <t>sp|O95232|LC7L3_HUMAN</t>
  </si>
  <si>
    <t>Histone H2A.Z OS=Homo sapiens GN=H2AFZ PE=1 SV=2</t>
  </si>
  <si>
    <t>sp|P0C0S5|H2AZ_HUMAN (+1)</t>
  </si>
  <si>
    <t>UPF0587 protein C1orf123 OS=Homo sapiens GN=C1orf123 PE=1 SV=1</t>
  </si>
  <si>
    <t>sp|Q9NWV4|CA123_HUMAN</t>
  </si>
  <si>
    <t>60S ribosomal protein L27 OS=Homo sapiens GN=RPL27 PE=1 SV=2</t>
  </si>
  <si>
    <t>sp|P61353|RL27_HUMAN</t>
  </si>
  <si>
    <t>CLIP-associating protein 2 OS=Homo sapiens GN=CLASP2 PE=1 SV=2</t>
  </si>
  <si>
    <t>sp|O75122|CLAP2_HUMAN</t>
  </si>
  <si>
    <t>Nucleolar protein 58 OS=Homo sapiens GN=NOP58 PE=1 SV=1</t>
  </si>
  <si>
    <t>sp|Q9Y2X3|NOP58_HUMAN</t>
  </si>
  <si>
    <t>Biliverdin reductase A OS=Homo sapiens GN=BLVRA PE=1 SV=2</t>
  </si>
  <si>
    <t>sp|P53004|BIEA_HUMAN</t>
  </si>
  <si>
    <t>General transcription factor IIF subunit 1 OS=Homo sapiens GN=GTF2F1 PE=1 SV=2</t>
  </si>
  <si>
    <t>sp|P35269|T2FA_HUMAN</t>
  </si>
  <si>
    <t>Nuclear pore complex protein Nup214 OS=Homo sapiens GN=NUP214 PE=1 SV=2</t>
  </si>
  <si>
    <t>sp|P35658|NU214_HUMAN</t>
  </si>
  <si>
    <t>214 kDa</t>
  </si>
  <si>
    <t>Ras-related protein Rab-21 OS=Homo sapiens GN=RAB21 PE=1 SV=3</t>
  </si>
  <si>
    <t>sp|Q9UL25|RAB21_HUMAN</t>
  </si>
  <si>
    <t>AP-3 complex subunit delta-1 OS=Homo sapiens GN=AP3D1 PE=1 SV=1</t>
  </si>
  <si>
    <t>sp|O14617|AP3D1_HUMAN</t>
  </si>
  <si>
    <t>130 kDa</t>
  </si>
  <si>
    <t>Kinesin-like protein KIF2C OS=Homo sapiens GN=KIF2C PE=1 SV=2</t>
  </si>
  <si>
    <t>sp|Q99661|KIF2C_HUMAN</t>
  </si>
  <si>
    <t>Cytoplasmic FMR1-interacting protein 1 OS=Homo sapiens GN=CYFIP1 PE=1 SV=1</t>
  </si>
  <si>
    <t>sp|Q7L576|CYFP1_HUMAN</t>
  </si>
  <si>
    <t>Voltage-gated potassium channel subunit beta-2 OS=Homo sapiens GN=KCNAB2 PE=1 SV=2</t>
  </si>
  <si>
    <t>sp|Q13303|KCAB2_HUMAN</t>
  </si>
  <si>
    <t>Bifunctional 3'-phosphoadenosine 5'-phosphosulfate synthase 1 OS=Homo sapiens GN=PAPSS1 PE=1 SV=2</t>
  </si>
  <si>
    <t>sp|O43252|PAPS1_HUMAN</t>
  </si>
  <si>
    <t>Tryptophan--tRNA ligase, cytoplasmic OS=Homo sapiens GN=WARS PE=1 SV=2</t>
  </si>
  <si>
    <t>sp|P23381|SYWC_HUMAN</t>
  </si>
  <si>
    <t>40S ribosomal protein S20 OS=Homo sapiens GN=RPS20 PE=1 SV=1</t>
  </si>
  <si>
    <t>sp|P60866|RS20_HUMAN</t>
  </si>
  <si>
    <t>Aminoacyl tRNA synthase complex-interacting multifunctional protein 2 OS=Homo sapiens GN=AIMP2 PE=1 SV=2</t>
  </si>
  <si>
    <t>sp|Q13155|AIMP2_HUMAN</t>
  </si>
  <si>
    <t>Calpain small subunit 1 OS=Homo sapiens GN=CAPNS1 PE=1 SV=1</t>
  </si>
  <si>
    <t>sp|P04632|CPNS1_HUMAN</t>
  </si>
  <si>
    <t>Proteasome maturation protein OS=Homo sapiens GN=POMP PE=1 SV=1</t>
  </si>
  <si>
    <t>sp|Q9Y244|POMP_HUMAN</t>
  </si>
  <si>
    <t>Transformer-2 protein homolog alpha OS=Homo sapiens GN=TRA2A PE=1 SV=1</t>
  </si>
  <si>
    <t>sp|Q13595|TRA2A_HUMAN</t>
  </si>
  <si>
    <t>Vacuolar protein sorting-associated protein 35 OS=Homo sapiens GN=VPS35 PE=1 SV=2</t>
  </si>
  <si>
    <t>sp|Q96QK1|VPS35_HUMAN</t>
  </si>
  <si>
    <t>RNA-binding protein 14 OS=Homo sapiens GN=RBM14 PE=1 SV=2</t>
  </si>
  <si>
    <t>sp|Q96PK6|RBM14_HUMAN</t>
  </si>
  <si>
    <t>pre-rRNA processing protein FTSJ3 OS=Homo sapiens GN=FTSJ3 PE=1 SV=2</t>
  </si>
  <si>
    <t>sp|Q8IY81|SPB1_HUMAN</t>
  </si>
  <si>
    <t>Death-inducer obliterator 1 OS=Homo sapiens GN=DIDO1 PE=1 SV=5</t>
  </si>
  <si>
    <t>sp|Q9BTC0|DIDO1_HUMAN</t>
  </si>
  <si>
    <t>244 kDa</t>
  </si>
  <si>
    <t>Ribonuclease H2 subunit B OS=Homo sapiens GN=RNASEH2B PE=1 SV=1</t>
  </si>
  <si>
    <t>sp|Q5TBB1|RNH2B_HUMAN</t>
  </si>
  <si>
    <t>Peroxisomal biogenesis factor 19 OS=Homo sapiens GN=PEX19 PE=1 SV=1</t>
  </si>
  <si>
    <t>sp|P40855|PEX19_HUMAN</t>
  </si>
  <si>
    <t>AP-1 complex subunit gamma-1 OS=Homo sapiens GN=AP1G1 PE=1 SV=5</t>
  </si>
  <si>
    <t>sp|O43747|AP1G1_HUMAN</t>
  </si>
  <si>
    <t>Exosome complex component MTR3 OS=Homo sapiens GN=EXOSC6 PE=1 SV=1</t>
  </si>
  <si>
    <t>sp|Q5RKV6|EXOS6_HUMAN</t>
  </si>
  <si>
    <t>Cyclin-dependent kinase 13 OS=Homo sapiens GN=CDK13 PE=1 SV=2</t>
  </si>
  <si>
    <t>sp|Q14004|CDK13_HUMAN</t>
  </si>
  <si>
    <t>Electron transfer flavoprotein subunit beta OS=Homo sapiens GN=ETFB PE=1 SV=3</t>
  </si>
  <si>
    <t>sp|P38117|ETFB_HUMAN</t>
  </si>
  <si>
    <t>AP-2 complex subunit alpha-2 OS=Homo sapiens GN=AP2A2 PE=1 SV=2</t>
  </si>
  <si>
    <t>sp|O94973|AP2A2_HUMAN</t>
  </si>
  <si>
    <t>Paraspeckle component 1 OS=Homo sapiens GN=PSPC1 PE=1 SV=1</t>
  </si>
  <si>
    <t>sp|Q8WXF1|PSPC1_HUMAN</t>
  </si>
  <si>
    <t>DnaJ homolog subfamily A member 2 OS=Homo sapiens GN=DNAJA2 PE=1 SV=1</t>
  </si>
  <si>
    <t>sp|O60884|DNJA2_HUMAN</t>
  </si>
  <si>
    <t>Spermine synthase OS=Homo sapiens GN=SMS PE=1 SV=2</t>
  </si>
  <si>
    <t>sp|P52788|SPSY_HUMAN</t>
  </si>
  <si>
    <t>Vacuolar protein sorting-associated protein 29 OS=Homo sapiens GN=VPS29 PE=1 SV=1</t>
  </si>
  <si>
    <t>sp|Q9UBQ0|VPS29_HUMAN</t>
  </si>
  <si>
    <t>THO complex subunit 7 homolog OS=Homo sapiens GN=THOC7 PE=1 SV=3</t>
  </si>
  <si>
    <t>sp|Q6I9Y2|THOC7_HUMAN</t>
  </si>
  <si>
    <t>Branched-chain-amino-acid aminotransferase, cytosolic OS=Homo sapiens GN=BCAT1 PE=1 SV=3</t>
  </si>
  <si>
    <t>sp|P54687|BCAT1_HUMAN</t>
  </si>
  <si>
    <t>Omega-amidase NIT2 OS=Homo sapiens GN=NIT2 PE=1 SV=1</t>
  </si>
  <si>
    <t>sp|Q9NQR4|NIT2_HUMAN</t>
  </si>
  <si>
    <t>Cell division cycle and apoptosis regulator protein 1 OS=Homo sapiens GN=CCAR1 PE=1 SV=2</t>
  </si>
  <si>
    <t>sp|Q8IX12|CCAR1_HUMAN</t>
  </si>
  <si>
    <t>Alcohol dehydrogenase class-3 OS=Homo sapiens GN=ADH5 PE=1 SV=4</t>
  </si>
  <si>
    <t>sp|P11766|ADHX_HUMAN</t>
  </si>
  <si>
    <t>WASH complex subunit strumpellin OS=Homo sapiens GN=KIAA0196 PE=1 SV=1</t>
  </si>
  <si>
    <t>sp|Q12768|STRUM_HUMAN</t>
  </si>
  <si>
    <t>SNW domain-containing protein 1 OS=Homo sapiens GN=SNW1 PE=1 SV=1</t>
  </si>
  <si>
    <t>sp|Q13573|SNW1_HUMAN</t>
  </si>
  <si>
    <t>Mitochondrial import receptor subunit TOM34 OS=Homo sapiens GN=TOMM34 PE=1 SV=2</t>
  </si>
  <si>
    <t>sp|Q15785|TOM34_HUMAN</t>
  </si>
  <si>
    <t>Mesencephalic astrocyte-derived neurotrophic factor OS=Homo sapiens GN=MANF PE=1 SV=3</t>
  </si>
  <si>
    <t>sp|P55145|MANF_HUMAN</t>
  </si>
  <si>
    <t>HLA class I histocompatibility antigen, A-3 alpha chain OS=Homo sapiens GN=HLA-A PE=1 SV=2</t>
  </si>
  <si>
    <t>sp|P04439|1A03_HUMAN</t>
  </si>
  <si>
    <t>Nuclear receptor 2C2-associated protein OS=Homo sapiens GN=NR2C2AP PE=1 SV=1</t>
  </si>
  <si>
    <t>sp|Q86WQ0|NR2CA_HUMAN</t>
  </si>
  <si>
    <t>Uridine 5'-monophosphate synthase OS=Homo sapiens GN=UMPS PE=1 SV=1</t>
  </si>
  <si>
    <t>sp|P11172|UMPS_HUMAN</t>
  </si>
  <si>
    <t>Protein lin-7 homolog C OS=Homo sapiens GN=LIN7C PE=1 SV=1</t>
  </si>
  <si>
    <t>sp|Q9NUP9|LIN7C_HUMAN</t>
  </si>
  <si>
    <t>Mitochondrial-processing peptidase subunit alpha OS=Homo sapiens GN=PMPCA PE=1 SV=2</t>
  </si>
  <si>
    <t>sp|Q10713|MPPA_HUMAN</t>
  </si>
  <si>
    <t>Coiled-coil domain-containing protein 25 OS=Homo sapiens GN=CCDC25 PE=1 SV=2</t>
  </si>
  <si>
    <t>sp|Q86WR0|CCD25_HUMAN</t>
  </si>
  <si>
    <t>Guanine nucleotide-binding protein G(k) subunit alpha OS=Homo sapiens GN=GNAI3 PE=1 SV=3</t>
  </si>
  <si>
    <t>sp|P08754|GNAI3_HUMAN</t>
  </si>
  <si>
    <t>DNA repair protein XRCC1 OS=Homo sapiens GN=XRCC1 PE=1 SV=2</t>
  </si>
  <si>
    <t>sp|P18887|XRCC1_HUMAN</t>
  </si>
  <si>
    <t>Zinc finger protein 207 OS=Homo sapiens GN=ZNF207 PE=1 SV=1</t>
  </si>
  <si>
    <t>sp|O43670|ZN207_HUMAN</t>
  </si>
  <si>
    <t>AMP deaminase 2 OS=Homo sapiens GN=AMPD2 PE=1 SV=2</t>
  </si>
  <si>
    <t>sp|Q01433|AMPD2_HUMAN</t>
  </si>
  <si>
    <t>Mitogen-activated protein kinase 1 OS=Homo sapiens GN=MAPK1 PE=1 SV=3</t>
  </si>
  <si>
    <t>sp|P28482|MK01_HUMAN</t>
  </si>
  <si>
    <t>Bleomycin hydrolase OS=Homo sapiens GN=BLMH PE=1 SV=1</t>
  </si>
  <si>
    <t>sp|Q13867|BLMH_HUMAN</t>
  </si>
  <si>
    <t>Protein NipSnap homolog 3A OS=Homo sapiens GN=NIPSNAP3A PE=1 SV=2</t>
  </si>
  <si>
    <t>sp|Q9UFN0|NPS3A_HUMAN</t>
  </si>
  <si>
    <t>SH2 domain-containing protein 1A OS=Homo sapiens GN=SH2D1A PE=1 SV=1</t>
  </si>
  <si>
    <t>sp|O60880|SH21A_HUMAN</t>
  </si>
  <si>
    <t>Peptidyl-prolyl cis-trans isomerase-like 3 OS=Homo sapiens GN=PPIL3 PE=1 SV=1</t>
  </si>
  <si>
    <t>sp|Q9H2H8|PPIL3_HUMAN</t>
  </si>
  <si>
    <t>ADP-ribosylation factor 6 OS=Homo sapiens GN=ARF6 PE=1 SV=2</t>
  </si>
  <si>
    <t>sp|P62330|ARF6_HUMAN</t>
  </si>
  <si>
    <t>Alpha-taxilin OS=Homo sapiens GN=TXLNA PE=1 SV=3</t>
  </si>
  <si>
    <t>sp|P40222|TXLNA_HUMAN</t>
  </si>
  <si>
    <t>E3 ubiquitin-protein ligase RNF181 OS=Homo sapiens GN=RNF181 PE=1 SV=1</t>
  </si>
  <si>
    <t>sp|Q9P0P0|RN181_HUMAN</t>
  </si>
  <si>
    <t>Protein SEC13 homolog OS=Homo sapiens GN=SEC13 PE=1 SV=3</t>
  </si>
  <si>
    <t>sp|P55735|SEC13_HUMAN</t>
  </si>
  <si>
    <t>Dr1-associated corepressor OS=Homo sapiens GN=DRAP1 PE=1 SV=3</t>
  </si>
  <si>
    <t>sp|Q14919|NC2A_HUMAN</t>
  </si>
  <si>
    <t>THUMP domain-containing protein 1 OS=Homo sapiens GN=THUMPD1 PE=1 SV=2</t>
  </si>
  <si>
    <t>sp|Q9NXG2|THUM1_HUMAN</t>
  </si>
  <si>
    <t>Peflin OS=Homo sapiens GN=PEF1 PE=1 SV=1</t>
  </si>
  <si>
    <t>sp|Q9UBV8|PEF1_HUMAN</t>
  </si>
  <si>
    <t>Ribosyldihydronicotinamide dehydrogenase [quinone] OS=Homo sapiens GN=NQO2 PE=1 SV=5</t>
  </si>
  <si>
    <t>sp|P16083|NQO2_HUMAN</t>
  </si>
  <si>
    <t>Echinoderm microtubule-associated protein-like 4 OS=Homo sapiens GN=EML4 PE=1 SV=3</t>
  </si>
  <si>
    <t>sp|Q9HC35|EMAL4_HUMAN</t>
  </si>
  <si>
    <t>Rap1 GTPase-GDP dissociation stimulator 1 OS=Homo sapiens GN=RAP1GDS1 PE=1 SV=3</t>
  </si>
  <si>
    <t>sp|P52306|GDS1_HUMAN</t>
  </si>
  <si>
    <t>60S ribosome subunit biogenesis protein NIP7 homolog OS=Homo sapiens GN=NIP7 PE=1 SV=1</t>
  </si>
  <si>
    <t>sp|Q9Y221|NIP7_HUMAN</t>
  </si>
  <si>
    <t>AP-3 complex subunit sigma-1 OS=Homo sapiens GN=AP3S1 PE=1 SV=1</t>
  </si>
  <si>
    <t>sp|Q92572|AP3S1_HUMAN</t>
  </si>
  <si>
    <t>Ubiquitin-conjugating enzyme E2 H OS=Homo sapiens GN=UBE2H PE=1 SV=1</t>
  </si>
  <si>
    <t>sp|P62256|UBE2H_HUMAN</t>
  </si>
  <si>
    <t>Mitochondrial import inner membrane translocase subunit Tim13 OS=Homo sapiens GN=TIMM13 PE=1 SV=1</t>
  </si>
  <si>
    <t>sp|Q9Y5L4|TIM13_HUMAN</t>
  </si>
  <si>
    <t>Platelet-activating factor acetylhydrolase IB subunit beta OS=Homo sapiens GN=PAFAH1B2 PE=1 SV=1</t>
  </si>
  <si>
    <t>sp|P68402|PA1B2_HUMAN</t>
  </si>
  <si>
    <t>Endophilin-B2 OS=Homo sapiens GN=SH3GLB2 PE=1 SV=1</t>
  </si>
  <si>
    <t>sp|Q9NR46|SHLB2_HUMAN</t>
  </si>
  <si>
    <t>Nucleoplasmin-3 OS=Homo sapiens GN=NPM3 PE=1 SV=3</t>
  </si>
  <si>
    <t>sp|O75607|NPM3_HUMAN</t>
  </si>
  <si>
    <t>Cleavage stimulation factor subunit 3 OS=Homo sapiens GN=CSTF3 PE=1 SV=1</t>
  </si>
  <si>
    <t>sp|Q12996|CSTF3_HUMAN</t>
  </si>
  <si>
    <t>Protein TMED8 OS=Homo sapiens GN=TMED8 PE=1 SV=1</t>
  </si>
  <si>
    <t>sp|Q6PL24|TMED8_HUMAN</t>
  </si>
  <si>
    <t>YrdC domain-containing protein, mitochondrial OS=Homo sapiens GN=YRDC PE=1 SV=1</t>
  </si>
  <si>
    <t>sp|Q86U90|YRDC_HUMAN</t>
  </si>
  <si>
    <t>Ubiquitin carboxyl-terminal hydrolase 4 OS=Homo sapiens GN=USP4 PE=1 SV=3</t>
  </si>
  <si>
    <t>sp|Q13107|UBP4_HUMAN</t>
  </si>
  <si>
    <t>Caspase-3 OS=Homo sapiens GN=CASP3 PE=1 SV=2</t>
  </si>
  <si>
    <t>sp|P42574|CASP3_HUMAN</t>
  </si>
  <si>
    <t>Peptidase M20 domain-containing protein 2 OS=Homo sapiens GN=PM20D2 PE=1 SV=2</t>
  </si>
  <si>
    <t>sp|Q8IYS1|P20D2_HUMAN</t>
  </si>
  <si>
    <t>Chromatin assembly factor 1 subunit B OS=Homo sapiens GN=CHAF1B PE=1 SV=1</t>
  </si>
  <si>
    <t>sp|Q13112|CAF1B_HUMAN</t>
  </si>
  <si>
    <t>F-box-like/WD repeat-containing protein TBL1XR1 OS=Homo sapiens GN=TBL1XR1 PE=1 SV=1</t>
  </si>
  <si>
    <t>sp|Q9BZK7|TBL1R_HUMAN</t>
  </si>
  <si>
    <t>Kinesin-like protein KIFC1 OS=Homo sapiens GN=KIFC1 PE=1 SV=2</t>
  </si>
  <si>
    <t>sp|Q9BW19|KIFC1_HUMAN</t>
  </si>
  <si>
    <t>Rab GTPase-binding effector protein 2 OS=Homo sapiens GN=RABEP2 PE=1 SV=2</t>
  </si>
  <si>
    <t>sp|Q9H5N1|RABE2_HUMAN</t>
  </si>
  <si>
    <t>N-terminal Xaa-Pro-Lys N-methyltransferase 1 OS=Homo sapiens GN=NTMT1 PE=1 SV=3</t>
  </si>
  <si>
    <t>sp|Q9BV86|NTM1A_HUMAN</t>
  </si>
  <si>
    <t>Cytokine receptor-like factor 3 OS=Homo sapiens GN=CRLF3 PE=1 SV=2</t>
  </si>
  <si>
    <t>sp|Q8IUI8|CRLF3_HUMAN</t>
  </si>
  <si>
    <t>Kinetochore protein Spc24 OS=Homo sapiens GN=SPC24 PE=1 SV=2</t>
  </si>
  <si>
    <t>sp|Q8NBT2|SPC24_HUMAN</t>
  </si>
  <si>
    <t>Protein PBDC1 OS=Homo sapiens GN=PBDC1 PE=1 SV=1</t>
  </si>
  <si>
    <t>sp|Q9BVG4|PBDC1_HUMAN</t>
  </si>
  <si>
    <t>Ubiquitin-conjugating enzyme E2 D3 OS=Homo sapiens GN=UBE2D3 PE=1 SV=1</t>
  </si>
  <si>
    <t>sp|P61077|UB2D3_HUMAN</t>
  </si>
  <si>
    <t>RUN and FYVE domain-containing protein 1 OS=Homo sapiens GN=RUFY1 PE=1 SV=2</t>
  </si>
  <si>
    <t>sp|Q96T51|RUFY1_HUMAN</t>
  </si>
  <si>
    <t>Protein farnesyltransferase/geranylgeranyltransferase type-1 subunit alpha OS=Homo sapiens GN=FNTA PE=1 SV=1</t>
  </si>
  <si>
    <t>sp|P49354|FNTA_HUMAN</t>
  </si>
  <si>
    <t>Cytosolic purine 5'-nucleotidase OS=Homo sapiens GN=NT5C2 PE=1 SV=1</t>
  </si>
  <si>
    <t>sp|P49902|5NTC_HUMAN</t>
  </si>
  <si>
    <t>GTPase IMAP family member 4 OS=Homo sapiens GN=GIMAP4 PE=1 SV=1</t>
  </si>
  <si>
    <t>sp|Q9NUV9|GIMA4_HUMAN</t>
  </si>
  <si>
    <t>tRNA (guanine-N(7)-)-methyltransferase OS=Homo sapiens GN=METTL1 PE=1 SV=1</t>
  </si>
  <si>
    <t>sp|Q9UBP6|TRMB_HUMAN</t>
  </si>
  <si>
    <t>Pseudouridylate synthase 7 homolog OS=Homo sapiens GN=PUS7 PE=1 SV=2</t>
  </si>
  <si>
    <t>sp|Q96PZ0|PUS7_HUMAN</t>
  </si>
  <si>
    <t>DNA-binding protein Ikaros OS=Homo sapiens GN=IKZF1 PE=1 SV=1</t>
  </si>
  <si>
    <t>sp|Q13422|IKZF1_HUMAN</t>
  </si>
  <si>
    <t>Lysine-specific demethylase 3B OS=Homo sapiens GN=KDM3B PE=1 SV=2</t>
  </si>
  <si>
    <t>sp|Q7LBC6|KDM3B_HUMAN</t>
  </si>
  <si>
    <t>Acyl-coenzyme A thioesterase 13 OS=Homo sapiens GN=ACOT13 PE=1 SV=1</t>
  </si>
  <si>
    <t>sp|Q9NPJ3|ACO13_HUMAN</t>
  </si>
  <si>
    <t>Receptor-type tyrosine-protein phosphatase C OS=Homo sapiens GN=PTPRC PE=1 SV=2</t>
  </si>
  <si>
    <t>sp|P08575|PTPRC_HUMAN</t>
  </si>
  <si>
    <t>PRKR-interacting protein 1 OS=Homo sapiens GN=PRKRIP1 PE=1 SV=1</t>
  </si>
  <si>
    <t>sp|Q9H875|PKRI1_HUMAN</t>
  </si>
  <si>
    <t>Transcription factor 12 OS=Homo sapiens GN=TCF12 PE=1 SV=1</t>
  </si>
  <si>
    <t>sp|Q99081|HTF4_HUMAN</t>
  </si>
  <si>
    <t>PDZ domain-containing protein GIPC1 OS=Homo sapiens GN=GIPC1 PE=1 SV=2</t>
  </si>
  <si>
    <t>sp|O14908|GIPC1_HUMAN</t>
  </si>
  <si>
    <t>Regulator of nonsense transcripts 2 OS=Homo sapiens GN=UPF2 PE=1 SV=1</t>
  </si>
  <si>
    <t>sp|Q9HAU5|RENT2_HUMAN</t>
  </si>
  <si>
    <t>148 kDa</t>
  </si>
  <si>
    <t>HEAT repeat-containing protein 1 OS=Homo sapiens GN=HEATR1 PE=1 SV=3</t>
  </si>
  <si>
    <t>sp|Q9H583|HEAT1_HUMAN</t>
  </si>
  <si>
    <t>Soluble lamin-associated protein of 75 kDa OS=Homo sapiens GN=FAM169A PE=1 SV=2</t>
  </si>
  <si>
    <t>sp|Q9Y6X4|F169A_HUMAN</t>
  </si>
  <si>
    <t>Protein bicaudal D homolog 2 OS=Homo sapiens GN=BICD2 PE=1 SV=1</t>
  </si>
  <si>
    <t>sp|Q8TD16|BICD2_HUMAN</t>
  </si>
  <si>
    <t>Golgin subfamily A member 2 OS=Homo sapiens GN=GOLGA2 PE=1 SV=3</t>
  </si>
  <si>
    <t>sp|Q08379|GOGA2_HUMAN</t>
  </si>
  <si>
    <t>Protein 4.1 OS=Homo sapiens GN=EPB41 PE=1 SV=4</t>
  </si>
  <si>
    <t>sp|P11171|41_HUMAN</t>
  </si>
  <si>
    <t>AT-rich interactive domain-containing protein 2 OS=Homo sapiens GN=ARID2 PE=1 SV=2</t>
  </si>
  <si>
    <t>sp|Q68CP9|ARID2_HUMAN</t>
  </si>
  <si>
    <t>197 kDa</t>
  </si>
  <si>
    <t>Acetyl-CoA acetyltransferase, cytosolic OS=Homo sapiens GN=ACAT2 PE=1 SV=2</t>
  </si>
  <si>
    <t>sp|Q9BWD1|THIC_HUMAN</t>
  </si>
  <si>
    <t>Guanine nucleotide-binding protein G(I)/G(S)/G(T) subunit beta-1 OS=Homo sapiens GN=GNB1 PE=1 SV=3</t>
  </si>
  <si>
    <t>sp|P62873|GBB1_HUMAN</t>
  </si>
  <si>
    <t>Histone deacetylase complex subunit SAP18 OS=Homo sapiens GN=SAP18 PE=1 SV=1</t>
  </si>
  <si>
    <t>sp|O00422|SAP18_HUMAN</t>
  </si>
  <si>
    <t>Small nuclear ribonucleoprotein G OS=Homo sapiens GN=SNRPG PE=1 SV=1</t>
  </si>
  <si>
    <t>sp|P62308|RUXG_HUMAN</t>
  </si>
  <si>
    <t>H/ACA ribonucleoprotein complex subunit 4 OS=Homo sapiens GN=DKC1 PE=1 SV=3</t>
  </si>
  <si>
    <t>sp|O60832|DKC1_HUMAN</t>
  </si>
  <si>
    <t>Trifunctional enzyme subunit alpha, mitochondrial OS=Homo sapiens GN=HADHA PE=1 SV=2</t>
  </si>
  <si>
    <t>sp|P40939|ECHA_HUMAN</t>
  </si>
  <si>
    <t>Insulin-like growth factor 2 mRNA-binding protein 1 OS=Homo sapiens GN=IGF2BP1 PE=1 SV=2</t>
  </si>
  <si>
    <t>sp|Q9NZI8|IF2B1_HUMAN</t>
  </si>
  <si>
    <t>Coronin-1C OS=Homo sapiens GN=CORO1C PE=1 SV=1</t>
  </si>
  <si>
    <t>sp|Q9ULV4|COR1C_HUMAN</t>
  </si>
  <si>
    <t>Acylamino-acid-releasing enzyme OS=Homo sapiens GN=APEH PE=1 SV=4</t>
  </si>
  <si>
    <t>sp|P13798|ACPH_HUMAN</t>
  </si>
  <si>
    <t>Protein transport protein Sec24C OS=Homo sapiens GN=SEC24C PE=1 SV=3</t>
  </si>
  <si>
    <t>sp|P53992|SC24C_HUMAN</t>
  </si>
  <si>
    <t>U4/U6.U5 tri-snRNP-associated protein 2 OS=Homo sapiens GN=USP39 PE=1 SV=2</t>
  </si>
  <si>
    <t>sp|Q53GS9|SNUT2_HUMAN</t>
  </si>
  <si>
    <t>Protein kinase C alpha type OS=Homo sapiens GN=PRKCA PE=1 SV=4</t>
  </si>
  <si>
    <t>sp|P17252|KPCA_HUMAN</t>
  </si>
  <si>
    <t>U1 small nuclear ribonucleoprotein C OS=Homo sapiens GN=SNRPC PE=1 SV=1</t>
  </si>
  <si>
    <t>sp|P09234|RU1C_HUMAN</t>
  </si>
  <si>
    <t>CUGBP Elav-like family member 1 OS=Homo sapiens GN=CELF1 PE=1 SV=2</t>
  </si>
  <si>
    <t>sp|Q92879|CELF1_HUMAN</t>
  </si>
  <si>
    <t>60S ribosomal protein L38 OS=Homo sapiens GN=RPL38 PE=1 SV=2</t>
  </si>
  <si>
    <t>sp|P63173|RL38_HUMAN</t>
  </si>
  <si>
    <t>Glutaredoxin-1 OS=Homo sapiens GN=GLRX PE=1 SV=2</t>
  </si>
  <si>
    <t>sp|P35754|GLRX1_HUMAN</t>
  </si>
  <si>
    <t>Stromal cell-derived factor 2-like protein 1 OS=Homo sapiens GN=SDF2L1 PE=1 SV=2</t>
  </si>
  <si>
    <t>sp|Q9HCN8|SDF2L_HUMAN</t>
  </si>
  <si>
    <t>BRISC complex subunit Abro1 OS=Homo sapiens GN=FAM175B PE=1 SV=2</t>
  </si>
  <si>
    <t>sp|Q15018|F175B_HUMAN</t>
  </si>
  <si>
    <t>Nicotinate phosphoribosyltransferase OS=Homo sapiens GN=NAPRT1 PE=1 SV=2</t>
  </si>
  <si>
    <t>sp|Q6XQN6|PNCB_HUMAN</t>
  </si>
  <si>
    <t>Actin-related protein 2/3 complex subunit 5-like protein OS=Homo sapiens GN=ARPC5L PE=1 SV=1</t>
  </si>
  <si>
    <t>sp|Q9BPX5|ARP5L_HUMAN</t>
  </si>
  <si>
    <t>Ran guanine nucleotide release factor OS=Homo sapiens GN=RANGRF PE=1 SV=1</t>
  </si>
  <si>
    <t>sp|Q9HD47|MOG1_HUMAN</t>
  </si>
  <si>
    <t>4-trimethylaminobutyraldehyde dehydrogenase OS=Homo sapiens GN=ALDH9A1 PE=1 SV=3</t>
  </si>
  <si>
    <t>sp|P49189|AL9A1_HUMAN</t>
  </si>
  <si>
    <t>Lymphokine-activated killer T-cell-originated protein kinase OS=Homo sapiens GN=PBK PE=1 SV=3</t>
  </si>
  <si>
    <t>sp|Q96KB5|TOPK_HUMAN</t>
  </si>
  <si>
    <t>Tyrosine-protein kinase ZAP-70 OS=Homo sapiens GN=ZAP70 PE=1 SV=1</t>
  </si>
  <si>
    <t>sp|P43403|ZAP70_HUMAN</t>
  </si>
  <si>
    <t>60S ribosomal protein L34 OS=Homo sapiens GN=RPL34 PE=1 SV=3</t>
  </si>
  <si>
    <t>sp|P49207|RL34_HUMAN</t>
  </si>
  <si>
    <t>Protein NipSnap homolog 1 OS=Homo sapiens GN=NIPSNAP1 PE=1 SV=1</t>
  </si>
  <si>
    <t>sp|Q9BPW8|NIPS1_HUMAN</t>
  </si>
  <si>
    <t>Protein LSM12 homolog OS=Homo sapiens GN=LSM12 PE=1 SV=2</t>
  </si>
  <si>
    <t>sp|Q3MHD2|LSM12_HUMAN</t>
  </si>
  <si>
    <t>Clathrin light chain A OS=Homo sapiens GN=CLTA PE=1 SV=1</t>
  </si>
  <si>
    <t>sp|P09496|CLCA_HUMAN</t>
  </si>
  <si>
    <t>mRNA export factor OS=Homo sapiens GN=RAE1 PE=1 SV=1</t>
  </si>
  <si>
    <t>sp|P78406|RAE1L_HUMAN</t>
  </si>
  <si>
    <t>Probable tRNA N6-adenosine threonylcarbamoyltransferase OS=Homo sapiens GN=OSGEP PE=1 SV=1</t>
  </si>
  <si>
    <t>sp|Q9NPF4|OSGEP_HUMAN</t>
  </si>
  <si>
    <t>DNA (cytosine-5)-methyltransferase 1 OS=Homo sapiens GN=DNMT1 PE=1 SV=2</t>
  </si>
  <si>
    <t>sp|P26358|DNMT1_HUMAN</t>
  </si>
  <si>
    <t>183 kDa</t>
  </si>
  <si>
    <t>Pescadillo homolog OS=Homo sapiens GN=PES1 PE=1 SV=1</t>
  </si>
  <si>
    <t>sp|O00541|PESC_HUMAN</t>
  </si>
  <si>
    <t>E3 SUMO-protein ligase RanBP2 OS=Homo sapiens GN=RANBP2 PE=1 SV=2</t>
  </si>
  <si>
    <t>sp|P49792|RBP2_HUMAN</t>
  </si>
  <si>
    <t>358 kDa</t>
  </si>
  <si>
    <t>Bifunctional epoxide hydrolase 2 OS=Homo sapiens GN=EPHX2 PE=1 SV=2</t>
  </si>
  <si>
    <t>sp|P34913|HYES_HUMAN</t>
  </si>
  <si>
    <t>Hydroxyacylglutathione hydrolase, mitochondrial OS=Homo sapiens GN=HAGH PE=1 SV=2</t>
  </si>
  <si>
    <t>sp|Q16775|GLO2_HUMAN</t>
  </si>
  <si>
    <t>DNA-directed RNA polymerases I and III subunit RPAC1 OS=Homo sapiens GN=POLR1C PE=1 SV=1</t>
  </si>
  <si>
    <t>sp|O15160|RPAC1_HUMAN</t>
  </si>
  <si>
    <t>ADP-ribosylation factor-like protein 2 OS=Homo sapiens GN=ARL2 PE=1 SV=4</t>
  </si>
  <si>
    <t>sp|P36404|ARL2_HUMAN</t>
  </si>
  <si>
    <t>UPF0585 protein C16orf13 OS=Homo sapiens GN=C16orf13 PE=1 SV=2</t>
  </si>
  <si>
    <t>sp|Q96S19|CP013_HUMAN</t>
  </si>
  <si>
    <t>Polypyrimidine tract-binding protein 3 OS=Homo sapiens GN=PTBP3 PE=1 SV=2</t>
  </si>
  <si>
    <t>sp|O95758|PTBP3_HUMAN</t>
  </si>
  <si>
    <t>Importin subunit alpha-7 OS=Homo sapiens GN=KPNA6 PE=1 SV=1</t>
  </si>
  <si>
    <t>sp|O60684|IMA7_HUMAN</t>
  </si>
  <si>
    <t>Ribonuclease P protein subunit p30 OS=Homo sapiens GN=RPP30 PE=1 SV=1</t>
  </si>
  <si>
    <t>sp|P78346|RPP30_HUMAN</t>
  </si>
  <si>
    <t>RNA-binding protein 26 OS=Homo sapiens GN=RBM26 PE=1 SV=3</t>
  </si>
  <si>
    <t>sp|Q5T8P6|RBM26_HUMAN</t>
  </si>
  <si>
    <t>60 kDa SS-A/Ro ribonucleoprotein OS=Homo sapiens GN=TROVE2 PE=1 SV=2</t>
  </si>
  <si>
    <t>sp|P10155|RO60_HUMAN</t>
  </si>
  <si>
    <t>RNA polymerase II-associated protein 3 OS=Homo sapiens GN=RPAP3 PE=1 SV=2</t>
  </si>
  <si>
    <t>sp|Q9H6T3|RPAP3_HUMAN</t>
  </si>
  <si>
    <t>Acetyl-coenzyme A synthetase 2-like, mitochondrial OS=Homo sapiens GN=ACSS1 PE=1 SV=2</t>
  </si>
  <si>
    <t>sp|Q9NUB1|ACS2L_HUMAN</t>
  </si>
  <si>
    <t>Fumarylacetoacetase OS=Homo sapiens GN=FAH PE=1 SV=2</t>
  </si>
  <si>
    <t>sp|P16930|FAAA_HUMAN</t>
  </si>
  <si>
    <t>Protein BUD31 homolog OS=Homo sapiens GN=BUD31 PE=1 SV=2</t>
  </si>
  <si>
    <t>sp|P41223|BUD31_HUMAN</t>
  </si>
  <si>
    <t>V-type proton ATPase subunit G 1 OS=Homo sapiens GN=ATP6V1G1 PE=1 SV=3</t>
  </si>
  <si>
    <t>sp|O75348|VATG1_HUMAN</t>
  </si>
  <si>
    <t>Proteasome assembly chaperone 4 OS=Homo sapiens GN=PSMG4 PE=2 SV=2</t>
  </si>
  <si>
    <t>sp|Q5JS54|PSMG4_HUMAN</t>
  </si>
  <si>
    <t>Serine/threonine-protein kinase RIO1 OS=Homo sapiens GN=RIOK1 PE=1 SV=2</t>
  </si>
  <si>
    <t>sp|Q9BRS2|RIOK1_HUMAN</t>
  </si>
  <si>
    <t>Calcineurin-like phosphoesterase domain-containing protein 1 OS=Homo sapiens GN=CPPED1 PE=1 SV=3</t>
  </si>
  <si>
    <t>sp|Q9BRF8|CPPED_HUMAN</t>
  </si>
  <si>
    <t>Ribosome biogenesis methyltransferase WBSCR22 OS=Homo sapiens GN=WBSCR22 PE=1 SV=2</t>
  </si>
  <si>
    <t>sp|O43709|WBS22_HUMAN</t>
  </si>
  <si>
    <t>UBX domain-containing protein 7 OS=Homo sapiens GN=UBXN7 PE=1 SV=2</t>
  </si>
  <si>
    <t>sp|O94888|UBXN7_HUMAN</t>
  </si>
  <si>
    <t>cAMP-dependent protein kinase type I-alpha regulatory subunit OS=Homo sapiens GN=PRKAR1A PE=1 SV=1</t>
  </si>
  <si>
    <t>sp|P10644|KAP0_HUMAN</t>
  </si>
  <si>
    <t>Protein DEK OS=Homo sapiens GN=DEK PE=1 SV=1</t>
  </si>
  <si>
    <t>sp|P35659|DEK_HUMAN</t>
  </si>
  <si>
    <t>Immunity-related GTPase family Q protein OS=Homo sapiens GN=IRGQ PE=1 SV=1</t>
  </si>
  <si>
    <t>sp|Q8WZA9|IRGQ_HUMAN</t>
  </si>
  <si>
    <t>DBIRD complex subunit ZNF326 OS=Homo sapiens GN=ZNF326 PE=1 SV=2</t>
  </si>
  <si>
    <t>sp|Q5BKZ1|ZN326_HUMAN</t>
  </si>
  <si>
    <t>Protein phosphatase 1B OS=Homo sapiens GN=PPM1B PE=1 SV=1</t>
  </si>
  <si>
    <t>sp|O75688|PPM1B_HUMAN</t>
  </si>
  <si>
    <t>U4/U6 small nuclear ribonucleoprotein Prp31 OS=Homo sapiens GN=PRPF31 PE=1 SV=2</t>
  </si>
  <si>
    <t>sp|Q8WWY3|PRP31_HUMAN</t>
  </si>
  <si>
    <t>Suppressor of SWI4 1 homolog OS=Homo sapiens GN=PPAN PE=1 SV=1</t>
  </si>
  <si>
    <t>sp|Q9NQ55|SSF1_HUMAN</t>
  </si>
  <si>
    <t>Regulation of nuclear pre-mRNA domain-containing protein 2 OS=Homo sapiens GN=RPRD2 PE=1 SV=1</t>
  </si>
  <si>
    <t>sp|Q5VT52|RPRD2_HUMAN</t>
  </si>
  <si>
    <t>156 kDa</t>
  </si>
  <si>
    <t>Rho GTPase-activating protein 30 OS=Homo sapiens GN=ARHGAP30 PE=1 SV=3</t>
  </si>
  <si>
    <t>sp|Q7Z6I6|RHG30_HUMAN</t>
  </si>
  <si>
    <t>DNA polymerase epsilon subunit 3 OS=Homo sapiens GN=POLE3 PE=1 SV=1</t>
  </si>
  <si>
    <t>sp|Q9NRF9|DPOE3_HUMAN</t>
  </si>
  <si>
    <t>Large neutral amino acids transporter small subunit 1 OS=Homo sapiens GN=SLC7A5 PE=1 SV=2</t>
  </si>
  <si>
    <t>sp|Q01650|LAT1_HUMAN</t>
  </si>
  <si>
    <t>Phosphotriesterase-related protein OS=Homo sapiens GN=PTER PE=1 SV=1</t>
  </si>
  <si>
    <t>sp|Q96BW5|PTER_HUMAN</t>
  </si>
  <si>
    <t>SWI/SNF-related matrix-associated actin-dependent regulator of chromatin subfamily E member 1 OS=Homo sapiens GN=SMARCE1 PE=1 SV=2</t>
  </si>
  <si>
    <t>sp|Q969G3|SMCE1_HUMAN</t>
  </si>
  <si>
    <t>39S ribosomal protein L46, mitochondrial OS=Homo sapiens GN=MRPL46 PE=1 SV=1</t>
  </si>
  <si>
    <t>sp|Q9H2W6|RM46_HUMAN</t>
  </si>
  <si>
    <t>NTF2-related export protein 1 OS=Homo sapiens GN=NXT1 PE=1 SV=1</t>
  </si>
  <si>
    <t>sp|Q9UKK6|NXT1_HUMAN</t>
  </si>
  <si>
    <t>Importin-11 OS=Homo sapiens GN=IPO11 PE=1 SV=1</t>
  </si>
  <si>
    <t>sp|Q9UI26|IPO11_HUMAN</t>
  </si>
  <si>
    <t>Histone chaperone ASF1B OS=Homo sapiens GN=ASF1B PE=1 SV=1</t>
  </si>
  <si>
    <t>sp|Q9NVP2|ASF1B_HUMAN</t>
  </si>
  <si>
    <t>Vacuolar protein sorting-associated protein 26A OS=Homo sapiens GN=VPS26A PE=1 SV=2</t>
  </si>
  <si>
    <t>sp|O75436|VP26A_HUMAN</t>
  </si>
  <si>
    <t>Spliceosome-associated protein CWC15 homolog OS=Homo sapiens GN=CWC15 PE=1 SV=2</t>
  </si>
  <si>
    <t>sp|Q9P013|CWC15_HUMAN</t>
  </si>
  <si>
    <t>Arginine/serine-rich coiled-coil protein 2 OS=Homo sapiens GN=RSRC2 PE=1 SV=1</t>
  </si>
  <si>
    <t>sp|Q7L4I2|RSRC2_HUMAN</t>
  </si>
  <si>
    <t>D-tyrosyl-tRNA(Tyr) deacylase 1 OS=Homo sapiens GN=DTD1 PE=1 SV=2</t>
  </si>
  <si>
    <t>sp|Q8TEA8|DTD1_HUMAN</t>
  </si>
  <si>
    <t>Ethanolamine-phosphate cytidylyltransferase OS=Homo sapiens GN=PCYT2 PE=1 SV=1</t>
  </si>
  <si>
    <t>sp|Q99447|PCY2_HUMAN</t>
  </si>
  <si>
    <t>Nuclear pore complex protein Nup160 OS=Homo sapiens GN=NUP160 PE=1 SV=3</t>
  </si>
  <si>
    <t>sp|Q12769|NU160_HUMAN</t>
  </si>
  <si>
    <t>Ena/VASP-like protein OS=Homo sapiens GN=EVL PE=1 SV=2</t>
  </si>
  <si>
    <t>sp|Q9UI08|EVL_HUMAN</t>
  </si>
  <si>
    <t>Protein FRG1 OS=Homo sapiens GN=FRG1 PE=1 SV=1</t>
  </si>
  <si>
    <t>sp|Q14331|FRG1_HUMAN</t>
  </si>
  <si>
    <t>Dynactin subunit 2 OS=Homo sapiens GN=DCTN2 PE=1 SV=4</t>
  </si>
  <si>
    <t>sp|Q13561|DCTN2_HUMAN</t>
  </si>
  <si>
    <t>WW domain-binding protein 2 OS=Homo sapiens GN=WBP2 PE=1 SV=1</t>
  </si>
  <si>
    <t>sp|Q969T9|WBP2_HUMAN</t>
  </si>
  <si>
    <t>Polyribonucleotide nucleotidyltransferase 1, mitochondrial OS=Homo sapiens GN=PNPT1 PE=1 SV=2</t>
  </si>
  <si>
    <t>sp|Q8TCS8|PNPT1_HUMAN</t>
  </si>
  <si>
    <t>Proteasome subunit beta type-10 OS=Homo sapiens GN=PSMB10 PE=1 SV=1</t>
  </si>
  <si>
    <t>sp|P40306|PSB10_HUMAN</t>
  </si>
  <si>
    <t>Ribosome biogenesis protein WDR12 OS=Homo sapiens GN=WDR12 PE=1 SV=2</t>
  </si>
  <si>
    <t>sp|Q9GZL7|WDR12_HUMAN</t>
  </si>
  <si>
    <t>Pre-mRNA-splicing factor SPF27 OS=Homo sapiens GN=BCAS2 PE=1 SV=1</t>
  </si>
  <si>
    <t>sp|O75934|SPF27_HUMAN</t>
  </si>
  <si>
    <t>Tetratricopeptide repeat protein 9C OS=Homo sapiens GN=TTC9C PE=1 SV=1</t>
  </si>
  <si>
    <t>sp|Q8N5M4|TTC9C_HUMAN</t>
  </si>
  <si>
    <t>Protein PRRC1 OS=Homo sapiens GN=PRRC1 PE=1 SV=1</t>
  </si>
  <si>
    <t>sp|Q96M27|PRRC1_HUMAN</t>
  </si>
  <si>
    <t>Fructose-2,6-bisphosphatase TIGAR OS=Homo sapiens GN=TIGAR PE=1 SV=1</t>
  </si>
  <si>
    <t>sp|Q9NQ88|TIGAR_HUMAN</t>
  </si>
  <si>
    <t>Nucleolar protein 6 OS=Homo sapiens GN=NOL6 PE=1 SV=2</t>
  </si>
  <si>
    <t>sp|Q9H6R4|NOL6_HUMAN</t>
  </si>
  <si>
    <t>Splicing factor, arginine/serine-rich 15 OS=Homo sapiens GN=SCAF4 PE=1 SV=3</t>
  </si>
  <si>
    <t>sp|O95104|SFR15_HUMAN</t>
  </si>
  <si>
    <t>126 kDa</t>
  </si>
  <si>
    <t>Serine hydroxymethyltransferase, cytosolic OS=Homo sapiens GN=SHMT1 PE=1 SV=1</t>
  </si>
  <si>
    <t>sp|P34896|GLYC_HUMAN</t>
  </si>
  <si>
    <t>RNA polymerase II-associated factor 1 homolog OS=Homo sapiens GN=PAF1 PE=1 SV=2</t>
  </si>
  <si>
    <t>sp|Q8N7H5|PAF1_HUMAN</t>
  </si>
  <si>
    <t>Cyclin-dependent kinases regulatory subunit 1 OS=Homo sapiens GN=CKS1B PE=1 SV=1</t>
  </si>
  <si>
    <t>sp|P61024|CKS1_HUMAN</t>
  </si>
  <si>
    <t>Ubiquitin-like-conjugating enzyme ATG3 OS=Homo sapiens GN=ATG3 PE=1 SV=1</t>
  </si>
  <si>
    <t>sp|Q9NT62|ATG3_HUMAN</t>
  </si>
  <si>
    <t>U3 small nucleolar RNA-associated protein 14 homolog A OS=Homo sapiens GN=UTP14A PE=1 SV=1</t>
  </si>
  <si>
    <t>sp|Q9BVJ6|UT14A_HUMAN</t>
  </si>
  <si>
    <t>EKC/KEOPS complex subunit LAGE3 OS=Homo sapiens GN=LAGE3 PE=1 SV=2</t>
  </si>
  <si>
    <t>sp|Q14657|LAGE3_HUMAN</t>
  </si>
  <si>
    <t>Cohesin subunit SA-2 OS=Homo sapiens GN=STAG2 PE=1 SV=3</t>
  </si>
  <si>
    <t>sp|Q8N3U4|STAG2_HUMAN</t>
  </si>
  <si>
    <t>Serine/threonine-protein kinase Nek9 OS=Homo sapiens GN=NEK9 PE=1 SV=2</t>
  </si>
  <si>
    <t>sp|Q8TD19|NEK9_HUMAN</t>
  </si>
  <si>
    <t>WD repeat-containing protein 82 OS=Homo sapiens GN=WDR82 PE=1 SV=1</t>
  </si>
  <si>
    <t>sp|Q6UXN9|WDR82_HUMAN</t>
  </si>
  <si>
    <t>Arginine/serine-rich protein PNISR OS=Homo sapiens GN=PNISR PE=1 SV=2</t>
  </si>
  <si>
    <t>sp|Q8TF01|PNISR_HUMAN</t>
  </si>
  <si>
    <t>WD repeat-containing protein 44 OS=Homo sapiens GN=WDR44 PE=1 SV=1</t>
  </si>
  <si>
    <t>sp|Q5JSH3|WDR44_HUMAN</t>
  </si>
  <si>
    <t>Melanoma-associated antigen 9 OS=Homo sapiens GN=MAGEA9 PE=2 SV=1</t>
  </si>
  <si>
    <t>sp|P43362|MAGA9_HUMAN</t>
  </si>
  <si>
    <t>Cleavage and polyadenylation specificity factor subunit 7 OS=Homo sapiens GN=CPSF7 PE=1 SV=1</t>
  </si>
  <si>
    <t>sp|Q8N684|CPSF7_HUMAN</t>
  </si>
  <si>
    <t>N-acetyl-D-glucosamine kinase OS=Homo sapiens GN=NAGK PE=1 SV=4</t>
  </si>
  <si>
    <t>sp|Q9UJ70|NAGK_HUMAN</t>
  </si>
  <si>
    <t>Sorting nexin-12 OS=Homo sapiens GN=SNX12 PE=1 SV=3</t>
  </si>
  <si>
    <t>sp|Q9UMY4|SNX12_HUMAN</t>
  </si>
  <si>
    <t>Ubiquitin-conjugating enzyme E2 E2 OS=Homo sapiens GN=UBE2E2 PE=1 SV=1</t>
  </si>
  <si>
    <t>sp|Q96LR5|UB2E2_HUMAN</t>
  </si>
  <si>
    <t>SAP30-binding protein OS=Homo sapiens GN=SAP30BP PE=1 SV=1</t>
  </si>
  <si>
    <t>sp|Q9UHR5|S30BP_HUMAN</t>
  </si>
  <si>
    <t>Protein Hook homolog 3 OS=Homo sapiens GN=HOOK3 PE=1 SV=2</t>
  </si>
  <si>
    <t>sp|Q86VS8|HOOK3_HUMAN</t>
  </si>
  <si>
    <t>Coiled-coil domain-containing protein 12 OS=Homo sapiens GN=CCDC12 PE=1 SV=1</t>
  </si>
  <si>
    <t>sp|Q8WUD4|CCD12_HUMAN</t>
  </si>
  <si>
    <t>Exosome complex component RRP41 OS=Homo sapiens GN=EXOSC4 PE=1 SV=3</t>
  </si>
  <si>
    <t>sp|Q9NPD3|EXOS4_HUMAN</t>
  </si>
  <si>
    <t>Ubiquitin/ISG15-conjugating enzyme E2 L6 OS=Homo sapiens GN=UBE2L6 PE=1 SV=4</t>
  </si>
  <si>
    <t>sp|O14933|UB2L6_HUMAN</t>
  </si>
  <si>
    <t>Nuclear pore glycoprotein p62 OS=Homo sapiens GN=NUP62 PE=1 SV=3</t>
  </si>
  <si>
    <t>sp|P37198|NUP62_HUMAN</t>
  </si>
  <si>
    <t>Thioredoxin domain-containing protein 5 OS=Homo sapiens GN=TXNDC5 PE=1 SV=2</t>
  </si>
  <si>
    <t>sp|Q8NBS9|TXND5_HUMAN</t>
  </si>
  <si>
    <t>GTP:AMP phosphotransferase AK3, mitochondrial OS=Homo sapiens GN=AK3 PE=1 SV=4</t>
  </si>
  <si>
    <t>sp|Q9UIJ7|KAD3_HUMAN</t>
  </si>
  <si>
    <t>Serine/threonine-protein phosphatase 2B catalytic subunit beta isoform OS=Homo sapiens GN=PPP3CB PE=1 SV=2</t>
  </si>
  <si>
    <t>sp|P16298|PP2BB_HUMAN</t>
  </si>
  <si>
    <t>SWI/SNF-related matrix-associated actin-dependent regulator of chromatin subfamily D member 2 OS=Homo sapiens GN=SMARCD2 PE=1 SV=3</t>
  </si>
  <si>
    <t>sp|Q92925|SMRD2_HUMAN</t>
  </si>
  <si>
    <t>Guanine nucleotide-binding protein G(q) subunit alpha OS=Homo sapiens GN=GNAQ PE=1 SV=4</t>
  </si>
  <si>
    <t>sp|P50148|GNAQ_HUMAN</t>
  </si>
  <si>
    <t>NF-kappa-B essential modulator OS=Homo sapiens GN=IKBKG PE=1 SV=2</t>
  </si>
  <si>
    <t>sp|Q9Y6K9|NEMO_HUMAN</t>
  </si>
  <si>
    <t>AH receptor-interacting protein OS=Homo sapiens GN=AIP PE=1 SV=2</t>
  </si>
  <si>
    <t>sp|O00170|AIP_HUMAN</t>
  </si>
  <si>
    <t>Charged multivesicular body protein 7 OS=Homo sapiens GN=CHMP7 PE=1 SV=1</t>
  </si>
  <si>
    <t>sp|Q8WUX9|CHMP7_HUMAN</t>
  </si>
  <si>
    <t>Semaphorin-4D OS=Homo sapiens GN=SEMA4D PE=1 SV=1</t>
  </si>
  <si>
    <t>sp|Q92854|SEM4D_HUMAN</t>
  </si>
  <si>
    <t>UTP--glucose-1-phosphate uridylyltransferase OS=Homo sapiens GN=UGP2 PE=1 SV=5</t>
  </si>
  <si>
    <t>sp|Q16851|UGPA_HUMAN</t>
  </si>
  <si>
    <t>Ubiquitin-conjugating enzyme E2 A OS=Homo sapiens GN=UBE2A PE=1 SV=2</t>
  </si>
  <si>
    <t>sp|P49459|UBE2A_HUMAN</t>
  </si>
  <si>
    <t>Epsin-1 OS=Homo sapiens GN=EPN1 PE=1 SV=2</t>
  </si>
  <si>
    <t>sp|Q9Y6I3|EPN1_HUMAN</t>
  </si>
  <si>
    <t>Zinc finger protein 593 OS=Homo sapiens GN=ZNF593 PE=1 SV=2</t>
  </si>
  <si>
    <t>sp|O00488|ZN593_HUMAN</t>
  </si>
  <si>
    <t>NEDD8-conjugating enzyme UBE2F OS=Homo sapiens GN=UBE2F PE=1 SV=1</t>
  </si>
  <si>
    <t>sp|Q969M7|UBE2F_HUMAN</t>
  </si>
  <si>
    <t>Tyrosine-protein phosphatase non-receptor type 11 OS=Homo sapiens GN=PTPN11 PE=1 SV=2</t>
  </si>
  <si>
    <t>sp|Q06124|PTN11_HUMAN</t>
  </si>
  <si>
    <t>Probable ATP-dependent RNA helicase DDX23 OS=Homo sapiens GN=DDX23 PE=1 SV=3</t>
  </si>
  <si>
    <t>sp|Q9BUQ8|DDX23_HUMAN</t>
  </si>
  <si>
    <t>Nicotinamide phosphoribosyltransferase OS=Homo sapiens GN=NAMPT PE=1 SV=1</t>
  </si>
  <si>
    <t>sp|P43490|NAMPT_HUMAN</t>
  </si>
  <si>
    <t>Isochorismatase domain-containing protein 2, mitochondrial OS=Homo sapiens GN=ISOC2 PE=1 SV=1</t>
  </si>
  <si>
    <t>sp|Q96AB3|ISOC2_HUMAN</t>
  </si>
  <si>
    <t>2',5'-phosphodiesterase 12 OS=Homo sapiens GN=PDE12 PE=1 SV=2</t>
  </si>
  <si>
    <t>sp|Q6L8Q7|PDE12_HUMAN</t>
  </si>
  <si>
    <t>Peptidyl-prolyl cis-trans isomerase F, mitochondrial OS=Homo sapiens GN=PPIF PE=1 SV=1</t>
  </si>
  <si>
    <t>sp|P30405|PPIF_HUMAN</t>
  </si>
  <si>
    <t>Phosphoribosyl pyrophosphate synthase-associated protein 2 OS=Homo sapiens GN=PRPSAP2 PE=1 SV=1</t>
  </si>
  <si>
    <t>sp|O60256|KPRB_HUMAN</t>
  </si>
  <si>
    <t>Partner of Y14 and mago OS=Homo sapiens GN=WIBG PE=1 SV=1</t>
  </si>
  <si>
    <t>sp|Q9BRP8|WIBG_HUMAN</t>
  </si>
  <si>
    <t>Nuclear ubiquitous casein and cyclin-dependent kinase substrate 1 OS=Homo sapiens GN=NUCKS1 PE=1 SV=1</t>
  </si>
  <si>
    <t>sp|Q9H1E3|NUCKS_HUMAN</t>
  </si>
  <si>
    <t>BTB/POZ domain-containing protein KCTD12 OS=Homo sapiens GN=KCTD12 PE=1 SV=1</t>
  </si>
  <si>
    <t>sp|Q96CX2|KCD12_HUMAN</t>
  </si>
  <si>
    <t>Serine/threonine-protein kinase PRP4 homolog OS=Homo sapiens GN=PRPF4B PE=1 SV=3</t>
  </si>
  <si>
    <t>sp|Q13523|PRP4B_HUMAN</t>
  </si>
  <si>
    <t>Ataxin-2 OS=Homo sapiens GN=ATXN2 PE=1 SV=2</t>
  </si>
  <si>
    <t>sp|Q99700|ATX2_HUMAN</t>
  </si>
  <si>
    <t>Calpain-1 catalytic subunit OS=Homo sapiens GN=CAPN1 PE=1 SV=1</t>
  </si>
  <si>
    <t>sp|P07384|CAN1_HUMAN</t>
  </si>
  <si>
    <t>FAS-associated factor 1 OS=Homo sapiens GN=FAF1 PE=1 SV=2</t>
  </si>
  <si>
    <t>sp|Q9UNN5|FAF1_HUMAN</t>
  </si>
  <si>
    <t>Mitotic spindle-associated MMXD complex subunit MIP18 OS=Homo sapiens GN=FAM96B PE=1 SV=1</t>
  </si>
  <si>
    <t>sp|Q9Y3D0|MIP18_HUMAN</t>
  </si>
  <si>
    <t>Monofunctional C1-tetrahydrofolate synthase, mitochondrial OS=Homo sapiens GN=MTHFD1L PE=1 SV=1</t>
  </si>
  <si>
    <t>sp|Q6UB35|C1TM_HUMAN</t>
  </si>
  <si>
    <t>CDKN2AIP N-terminal-like protein OS=Homo sapiens GN=CDKN2AIPNL PE=1 SV=1</t>
  </si>
  <si>
    <t>sp|Q96HQ2|C2AIL_HUMAN</t>
  </si>
  <si>
    <t>Pumilio homolog 1 OS=Homo sapiens GN=PUM1 PE=1 SV=3</t>
  </si>
  <si>
    <t>sp|Q14671|PUM1_HUMAN</t>
  </si>
  <si>
    <t>Polymerase delta-interacting protein 3 OS=Homo sapiens GN=POLDIP3 PE=1 SV=2</t>
  </si>
  <si>
    <t>sp|Q9BY77|PDIP3_HUMAN</t>
  </si>
  <si>
    <t>Cullin-2 OS=Homo sapiens GN=CUL2 PE=1 SV=2</t>
  </si>
  <si>
    <t>sp|Q13617|CUL2_HUMAN</t>
  </si>
  <si>
    <t>Serine/threonine-protein phosphatase 2A 56 kDa regulatory subunit delta isoform OS=Homo sapiens GN=PPP2R5D PE=1 SV=1</t>
  </si>
  <si>
    <t>sp|Q14738|2A5D_HUMAN</t>
  </si>
  <si>
    <t>Isocitrate dehydrogenase [NAD] subunit alpha, mitochondrial OS=Homo sapiens GN=IDH3A PE=1 SV=1</t>
  </si>
  <si>
    <t>sp|P50213|IDH3A_HUMAN</t>
  </si>
  <si>
    <t>Ran GTPase-activating protein 1 OS=Homo sapiens GN=RANGAP1 PE=1 SV=1</t>
  </si>
  <si>
    <t>sp|P46060|RAGP1_HUMAN</t>
  </si>
  <si>
    <t>Ubiquitin-like protein 4A OS=Homo sapiens GN=UBL4A PE=1 SV=1</t>
  </si>
  <si>
    <t>sp|P11441|UBL4A_HUMAN</t>
  </si>
  <si>
    <t>Transcriptional activator protein Pur-alpha OS=Homo sapiens GN=PURA PE=1 SV=2</t>
  </si>
  <si>
    <t>sp|Q00577|PURA_HUMAN</t>
  </si>
  <si>
    <t>Serine/arginine-rich splicing factor 5 OS=Homo sapiens GN=SRSF5 PE=1 SV=1</t>
  </si>
  <si>
    <t>sp|Q13243|SRSF5_HUMAN</t>
  </si>
  <si>
    <t>Nucleolysin TIAR OS=Homo sapiens GN=TIAL1 PE=1 SV=1</t>
  </si>
  <si>
    <t>sp|Q01085|TIAR_HUMAN</t>
  </si>
  <si>
    <t>Protein phosphatase 1 regulatory subunit 11 OS=Homo sapiens GN=PPP1R11 PE=1 SV=1</t>
  </si>
  <si>
    <t>sp|O60927|PP1RB_HUMAN</t>
  </si>
  <si>
    <t>Adenylosuccinate lyase OS=Homo sapiens GN=ADSL PE=1 SV=2</t>
  </si>
  <si>
    <t>sp|P30566|PUR8_HUMAN</t>
  </si>
  <si>
    <t>ADP-ribosylation factor-like protein 6-interacting protein 4 OS=Homo sapiens GN=ARL6IP4 PE=1 SV=1</t>
  </si>
  <si>
    <t>sp|Q66PJ3|AR6P4_HUMAN</t>
  </si>
  <si>
    <t>ATP-dependent RNA helicase DDX50 OS=Homo sapiens GN=DDX50 PE=1 SV=1</t>
  </si>
  <si>
    <t>sp|Q9BQ39|DDX50_HUMAN</t>
  </si>
  <si>
    <t>Serine/arginine-rich splicing factor 11 OS=Homo sapiens GN=SRSF11 PE=1 SV=1</t>
  </si>
  <si>
    <t>sp|Q05519|SRS11_HUMAN</t>
  </si>
  <si>
    <t>Heterochromatin protein 1-binding protein 3 OS=Homo sapiens GN=HP1BP3 PE=1 SV=1</t>
  </si>
  <si>
    <t>sp|Q5SSJ5|HP1B3_HUMAN</t>
  </si>
  <si>
    <t>Apoptosis inhibitor 5 OS=Homo sapiens GN=API5 PE=1 SV=3</t>
  </si>
  <si>
    <t>sp|Q9BZZ5|API5_HUMAN</t>
  </si>
  <si>
    <t>General transcription factor 3C polypeptide 5 OS=Homo sapiens GN=GTF3C5 PE=1 SV=2</t>
  </si>
  <si>
    <t>sp|Q9Y5Q8|TF3C5_HUMAN</t>
  </si>
  <si>
    <t>Cytochrome c oxidase subunit 5A, mitochondrial OS=Homo sapiens GN=COX5A PE=1 SV=2</t>
  </si>
  <si>
    <t>sp|P20674|COX5A_HUMAN</t>
  </si>
  <si>
    <t>cAMP-dependent protein kinase type II-alpha regulatory subunit OS=Homo sapiens GN=PRKAR2A PE=1 SV=2</t>
  </si>
  <si>
    <t>sp|P13861|KAP2_HUMAN</t>
  </si>
  <si>
    <t>Sulfatase-modifying factor 2 OS=Homo sapiens GN=SUMF2 PE=1 SV=2</t>
  </si>
  <si>
    <t>sp|Q8NBJ7|SUMF2_HUMAN</t>
  </si>
  <si>
    <t>Thioredoxin domain-containing protein 17 OS=Homo sapiens GN=TXNDC17 PE=1 SV=1</t>
  </si>
  <si>
    <t>sp|Q9BRA2|TXD17_HUMAN</t>
  </si>
  <si>
    <t>ATPase ASNA1 OS=Homo sapiens GN=ASNA1 PE=1 SV=2</t>
  </si>
  <si>
    <t>sp|O43681|ASNA_HUMAN</t>
  </si>
  <si>
    <t>Protein unc-119 homolog B OS=Homo sapiens GN=UNC119B PE=1 SV=1</t>
  </si>
  <si>
    <t>sp|A6NIH7|U119B_HUMAN</t>
  </si>
  <si>
    <t>Uncharacterized protein C12orf43 OS=Homo sapiens GN=C12orf43 PE=1 SV=2</t>
  </si>
  <si>
    <t>sp|Q96C57|CL043_HUMAN</t>
  </si>
  <si>
    <t>Parkinson disease 7 domain-containing protein 1 OS=Homo sapiens GN=PDDC1 PE=1 SV=1</t>
  </si>
  <si>
    <t>sp|Q8NB37|PDDC1_HUMAN</t>
  </si>
  <si>
    <t>Importin subunit alpha-3 OS=Homo sapiens GN=KPNA4 PE=1 SV=1</t>
  </si>
  <si>
    <t>sp|O00629|IMA3_HUMAN</t>
  </si>
  <si>
    <t>Annexin A3 OS=Homo sapiens GN=ANXA3 PE=1 SV=3</t>
  </si>
  <si>
    <t>sp|P12429|ANXA3_HUMAN</t>
  </si>
  <si>
    <t>Coiled-coil domain-containing protein 124 OS=Homo sapiens GN=CCDC124 PE=1 SV=1</t>
  </si>
  <si>
    <t>sp|Q96CT7|CC124_HUMAN</t>
  </si>
  <si>
    <t>Inositol monophosphatase 1 OS=Homo sapiens GN=IMPA1 PE=1 SV=1</t>
  </si>
  <si>
    <t>sp|P29218|IMPA1_HUMAN</t>
  </si>
  <si>
    <t>Protein syndesmos OS=Homo sapiens GN=NUDT16L1 PE=1 SV=1</t>
  </si>
  <si>
    <t>sp|Q9BRJ7|SDOS_HUMAN</t>
  </si>
  <si>
    <t>Ribosomal RNA small subunit methyltransferase NEP1 OS=Homo sapiens GN=EMG1 PE=1 SV=4</t>
  </si>
  <si>
    <t>sp|Q92979|NEP1_HUMAN</t>
  </si>
  <si>
    <t>Protein NDRG1 OS=Homo sapiens GN=NDRG1 PE=1 SV=1</t>
  </si>
  <si>
    <t>sp|Q92597|NDRG1_HUMAN</t>
  </si>
  <si>
    <t>Magnesium-dependent phosphatase 1 OS=Homo sapiens GN=MDP1 PE=1 SV=1</t>
  </si>
  <si>
    <t>sp|Q86V88|MGDP1_HUMAN</t>
  </si>
  <si>
    <t>Diphosphoinositol polyphosphate phosphohydrolase 3-beta OS=Homo sapiens GN=NUDT11 PE=1 SV=1</t>
  </si>
  <si>
    <t>sp|Q96G61|NUD11_HUMAN</t>
  </si>
  <si>
    <t>Survival of motor neuron-related-splicing factor 30 OS=Homo sapiens GN=SMNDC1 PE=1 SV=1</t>
  </si>
  <si>
    <t>sp|O75940|SPF30_HUMAN</t>
  </si>
  <si>
    <t>Coronin-1B OS=Homo sapiens GN=CORO1B PE=1 SV=1</t>
  </si>
  <si>
    <t>sp|Q9BR76|COR1B_HUMAN</t>
  </si>
  <si>
    <t>SUZ domain-containing protein 1 OS=Homo sapiens GN=SZRD1 PE=1 SV=1</t>
  </si>
  <si>
    <t>sp|Q7Z422|SZRD1_HUMAN</t>
  </si>
  <si>
    <t>Pre-mRNA-splicing factor CWC22 homolog OS=Homo sapiens GN=CWC22 PE=1 SV=3</t>
  </si>
  <si>
    <t>sp|Q9HCG8|CWC22_HUMAN</t>
  </si>
  <si>
    <t>Acyl-protein thioesterase 1 OS=Homo sapiens GN=LYPLA1 PE=1 SV=1</t>
  </si>
  <si>
    <t>sp|O75608|LYPA1_HUMAN</t>
  </si>
  <si>
    <t>V-type proton ATPase subunit F OS=Homo sapiens GN=ATP6V1F PE=1 SV=2</t>
  </si>
  <si>
    <t>sp|Q16864|VATF_HUMAN</t>
  </si>
  <si>
    <t>Secernin-1 OS=Homo sapiens GN=SCRN1 PE=1 SV=2</t>
  </si>
  <si>
    <t>sp|Q12765|SCRN1_HUMAN</t>
  </si>
  <si>
    <t>Glutamate--cysteine ligase regulatory subunit OS=Homo sapiens GN=GCLM PE=1 SV=1</t>
  </si>
  <si>
    <t>sp|P48507|GSH0_HUMAN</t>
  </si>
  <si>
    <t>Ribosome-recycling factor, mitochondrial OS=Homo sapiens GN=MRRF PE=1 SV=1</t>
  </si>
  <si>
    <t>sp|Q96E11|RRFM_HUMAN</t>
  </si>
  <si>
    <t>Calcineurin B homologous protein 1 OS=Homo sapiens GN=CHP1 PE=1 SV=3</t>
  </si>
  <si>
    <t>sp|Q99653|CHP1_HUMAN</t>
  </si>
  <si>
    <t>Coiled-coil domain-containing protein 43 OS=Homo sapiens GN=CCDC43 PE=1 SV=2</t>
  </si>
  <si>
    <t>sp|Q96MW1|CCD43_HUMAN</t>
  </si>
  <si>
    <t>Poly(ADP-ribose) glycohydrolase ARH3 OS=Homo sapiens GN=ADPRHL2 PE=1 SV=1</t>
  </si>
  <si>
    <t>sp|Q9NX46|ARHL2_HUMAN</t>
  </si>
  <si>
    <t>Glycogen phosphorylase, brain form OS=Homo sapiens GN=PYGB PE=1 SV=5</t>
  </si>
  <si>
    <t>sp|P11216|PYGB_HUMAN</t>
  </si>
  <si>
    <t>Protein kinase C and casein kinase substrate in neurons protein 2 OS=Homo sapiens GN=PACSIN2 PE=1 SV=2</t>
  </si>
  <si>
    <t>sp|Q9UNF0|PACN2_HUMAN</t>
  </si>
  <si>
    <t>Non-specific lipid-transfer protein OS=Homo sapiens GN=SCP2 PE=1 SV=2</t>
  </si>
  <si>
    <t>sp|P22307|NLTP_HUMAN</t>
  </si>
  <si>
    <t>Pyridoxal phosphate phosphatase OS=Homo sapiens GN=PDXP PE=1 SV=2</t>
  </si>
  <si>
    <t>sp|Q96GD0|PLPP_HUMAN</t>
  </si>
  <si>
    <t>DnaJ homolog subfamily C member 17 OS=Homo sapiens GN=DNAJC17 PE=1 SV=1</t>
  </si>
  <si>
    <t>sp|Q9NVM6|DJC17_HUMAN</t>
  </si>
  <si>
    <t>3-hydroxyisobutyrate dehydrogenase, mitochondrial OS=Homo sapiens GN=HIBADH PE=1 SV=2</t>
  </si>
  <si>
    <t>sp|P31937|3HIDH_HUMAN</t>
  </si>
  <si>
    <t>Ribosomal RNA processing protein 1 homolog A OS=Homo sapiens GN=RRP1 PE=1 SV=1</t>
  </si>
  <si>
    <t>sp|P56182|RRP1_HUMAN</t>
  </si>
  <si>
    <t>Dynein light chain Tctex-type 1 OS=Homo sapiens GN=DYNLT1 PE=1 SV=1</t>
  </si>
  <si>
    <t>sp|P63172|DYLT1_HUMAN</t>
  </si>
  <si>
    <t>ATP-binding cassette sub-family F member 2 OS=Homo sapiens GN=ABCF2 PE=1 SV=2</t>
  </si>
  <si>
    <t>sp|Q9UG63|ABCF2_HUMAN</t>
  </si>
  <si>
    <t>Protein THEMIS OS=Homo sapiens GN=THEMIS PE=1 SV=3</t>
  </si>
  <si>
    <t>sp|Q8N1K5|THMS1_HUMAN</t>
  </si>
  <si>
    <t>Unconventional myosin-Ig OS=Homo sapiens GN=MYO1G PE=1 SV=2</t>
  </si>
  <si>
    <t>sp|B0I1T2|MYO1G_HUMAN</t>
  </si>
  <si>
    <t>Copine-1 OS=Homo sapiens GN=CPNE1 PE=1 SV=1</t>
  </si>
  <si>
    <t>sp|Q99829|CPNE1_HUMAN</t>
  </si>
  <si>
    <t>Histidine triad nucleotide-binding protein 3 OS=Homo sapiens GN=HINT3 PE=1 SV=1</t>
  </si>
  <si>
    <t>sp|Q9NQE9|HINT3_HUMAN</t>
  </si>
  <si>
    <t>Transcription factor p65 OS=Homo sapiens GN=RELA PE=1 SV=2</t>
  </si>
  <si>
    <t>sp|Q04206|TF65_HUMAN</t>
  </si>
  <si>
    <t>Thioredoxin domain-containing protein 12 OS=Homo sapiens GN=TXNDC12 PE=1 SV=1</t>
  </si>
  <si>
    <t>sp|O95881|TXD12_HUMAN</t>
  </si>
  <si>
    <t>Splicing factor 45 OS=Homo sapiens GN=RBM17 PE=1 SV=1</t>
  </si>
  <si>
    <t>sp|Q96I25|SPF45_HUMAN</t>
  </si>
  <si>
    <t>RNA polymerase-associated protein RTF1 homolog OS=Homo sapiens GN=RTF1 PE=1 SV=4</t>
  </si>
  <si>
    <t>sp|Q92541|RTF1_HUMAN</t>
  </si>
  <si>
    <t>Prostaglandin E synthase 2 OS=Homo sapiens GN=PTGES2 PE=1 SV=1</t>
  </si>
  <si>
    <t>sp|Q9H7Z7|PGES2_HUMAN</t>
  </si>
  <si>
    <t>Testis-specific Y-encoded-like protein 5 OS=Homo sapiens GN=TSPYL5 PE=1 SV=2</t>
  </si>
  <si>
    <t>sp|Q86VY4|TSYL5_HUMAN</t>
  </si>
  <si>
    <t>Cyclin-dependent kinase 9 OS=Homo sapiens GN=CDK9 PE=1 SV=3</t>
  </si>
  <si>
    <t>sp|P50750|CDK9_HUMAN</t>
  </si>
  <si>
    <t>Protein phosphatase methylesterase 1 OS=Homo sapiens GN=PPME1 PE=1 SV=3</t>
  </si>
  <si>
    <t>sp|Q9Y570|PPME1_HUMAN</t>
  </si>
  <si>
    <t>Bifunctional ATP-dependent dihydroxyacetone kinase/FAD-AMP lyase (cyclizing) OS=Homo sapiens GN=DAK PE=1 SV=2</t>
  </si>
  <si>
    <t>sp|Q3LXA3|DHAK_HUMAN</t>
  </si>
  <si>
    <t>Glutamyl-tRNA(Gln) amidotransferase subunit C, mitochondrial OS=Homo sapiens GN=GATC PE=2 SV=1</t>
  </si>
  <si>
    <t>sp|O43716|GATC_HUMAN</t>
  </si>
  <si>
    <t>DNA-binding protein SATB1 OS=Homo sapiens GN=SATB1 PE=1 SV=1</t>
  </si>
  <si>
    <t>sp|Q01826|SATB1_HUMAN</t>
  </si>
  <si>
    <t>Vesicle-associated membrane protein 7 OS=Homo sapiens GN=VAMP7 PE=1 SV=3</t>
  </si>
  <si>
    <t>sp|P51809|VAMP7_HUMAN</t>
  </si>
  <si>
    <t>DCN1-like protein 5 OS=Homo sapiens GN=DCUN1D5 PE=1 SV=1</t>
  </si>
  <si>
    <t>sp|Q9BTE7|DCNL5_HUMAN</t>
  </si>
  <si>
    <t>Ras-related protein Rab-4A OS=Homo sapiens GN=RAB4A PE=1 SV=3</t>
  </si>
  <si>
    <t>sp|P20338|RAB4A_HUMAN</t>
  </si>
  <si>
    <t>SNARE-associated protein Snapin OS=Homo sapiens GN=SNAPIN PE=1 SV=1</t>
  </si>
  <si>
    <t>sp|O95295|SNAPN_HUMAN</t>
  </si>
  <si>
    <t>Serine/threonine-protein kinase 24 OS=Homo sapiens GN=STK24 PE=1 SV=1</t>
  </si>
  <si>
    <t>sp|Q9Y6E0|STK24_HUMAN</t>
  </si>
  <si>
    <t>Protein HEXIM1 OS=Homo sapiens GN=HEXIM1 PE=1 SV=1</t>
  </si>
  <si>
    <t>sp|O94992|HEXI1_HUMAN</t>
  </si>
  <si>
    <t>NmrA-like family domain-containing protein 1 OS=Homo sapiens GN=NMRAL1 PE=1 SV=1</t>
  </si>
  <si>
    <t>sp|Q9HBL8|NMRL1_HUMAN</t>
  </si>
  <si>
    <t>EKC/KEOPS complex subunit TPRKB OS=Homo sapiens GN=TPRKB PE=1 SV=1</t>
  </si>
  <si>
    <t>sp|Q9Y3C4|TPRKB_HUMAN</t>
  </si>
  <si>
    <t>OTU domain-containing protein 6B OS=Homo sapiens GN=OTUD6B PE=1 SV=1</t>
  </si>
  <si>
    <t>sp|Q8N6M0|OTU6B_HUMAN</t>
  </si>
  <si>
    <t>Death domain-associated protein 6 OS=Homo sapiens GN=DAXX PE=1 SV=2</t>
  </si>
  <si>
    <t>sp|Q9UER7|DAXX_HUMAN</t>
  </si>
  <si>
    <t>Exocyst complex component 4 OS=Homo sapiens GN=EXOC4 PE=1 SV=1</t>
  </si>
  <si>
    <t>sp|Q96A65|EXOC4_HUMAN</t>
  </si>
  <si>
    <t>COMM domain-containing protein 10 OS=Homo sapiens GN=COMMD10 PE=1 SV=1</t>
  </si>
  <si>
    <t>sp|Q9Y6G5|COMDA_HUMAN</t>
  </si>
  <si>
    <t>Ras-related protein Ral-A OS=Homo sapiens GN=RALA PE=1 SV=1</t>
  </si>
  <si>
    <t>sp|P11233|RALA_HUMAN</t>
  </si>
  <si>
    <t>THO complex subunit 5 homolog OS=Homo sapiens GN=THOC5 PE=1 SV=2</t>
  </si>
  <si>
    <t>sp|Q13769|THOC5_HUMAN</t>
  </si>
  <si>
    <t>V-type proton ATPase subunit D OS=Homo sapiens GN=ATP6V1D PE=1 SV=1</t>
  </si>
  <si>
    <t>sp|Q9Y5K8|VATD_HUMAN</t>
  </si>
  <si>
    <t>Cytoplasmic dynein 1 light intermediate chain 2 OS=Homo sapiens GN=DYNC1LI2 PE=1 SV=1</t>
  </si>
  <si>
    <t>sp|O43237|DC1L2_HUMAN</t>
  </si>
  <si>
    <t>tRNA (adenine(58)-N(1))-methyltransferase catalytic subunit TRMT61A OS=Homo sapiens GN=TRMT61A PE=1 SV=1</t>
  </si>
  <si>
    <t>sp|Q96FX7|TRM61_HUMAN</t>
  </si>
  <si>
    <t>Transcriptional activator protein Pur-beta OS=Homo sapiens GN=PURB PE=1 SV=3</t>
  </si>
  <si>
    <t>sp|Q96QR8|PURB_HUMAN</t>
  </si>
  <si>
    <t>Formin-binding protein 4 OS=Homo sapiens GN=FNBP4 PE=1 SV=3</t>
  </si>
  <si>
    <t>sp|Q8N3X1|FNBP4_HUMAN</t>
  </si>
  <si>
    <t>Parathymosin OS=Homo sapiens GN=PTMS PE=1 SV=2</t>
  </si>
  <si>
    <t>sp|P20962|PTMS_HUMAN</t>
  </si>
  <si>
    <t>Synergin gamma OS=Homo sapiens GN=SYNRG PE=1 SV=2</t>
  </si>
  <si>
    <t>sp|Q9UMZ2|SYNRG_HUMAN</t>
  </si>
  <si>
    <t>DNA replication complex GINS protein SLD5 OS=Homo sapiens GN=GINS4 PE=1 SV=1</t>
  </si>
  <si>
    <t>sp|Q9BRT9|SLD5_HUMAN</t>
  </si>
  <si>
    <t>Non-histone chromosomal protein HMG-17 OS=Homo sapiens GN=HMGN2 PE=1 SV=3</t>
  </si>
  <si>
    <t>sp|P05204|HMGN2_HUMAN</t>
  </si>
  <si>
    <t>COP9 signalosome complex subunit 6 OS=Homo sapiens GN=COPS6 PE=1 SV=1</t>
  </si>
  <si>
    <t>sp|Q7L5N1|CSN6_HUMAN</t>
  </si>
  <si>
    <t>C-Myc-binding protein OS=Homo sapiens GN=MYCBP PE=1 SV=3</t>
  </si>
  <si>
    <t>sp|Q99417|MYCBP_HUMAN</t>
  </si>
  <si>
    <t>Pyridoxal kinase OS=Homo sapiens GN=PDXK PE=1 SV=1</t>
  </si>
  <si>
    <t>sp|O00764|PDXK_HUMAN</t>
  </si>
  <si>
    <t>E3 ubiquitin-protein ligase CHIP OS=Homo sapiens GN=STUB1 PE=1 SV=2</t>
  </si>
  <si>
    <t>sp|Q9UNE7|CHIP_HUMAN</t>
  </si>
  <si>
    <t>Protein C10 OS=Homo sapiens GN=C12orf57 PE=1 SV=1</t>
  </si>
  <si>
    <t>sp|Q99622|C10_HUMAN</t>
  </si>
  <si>
    <t>Rho GTPase-activating protein 1 OS=Homo sapiens GN=ARHGAP1 PE=1 SV=1</t>
  </si>
  <si>
    <t>sp|Q07960|RHG01_HUMAN</t>
  </si>
  <si>
    <t>Isocitrate dehydrogenase [NADP], mitochondrial OS=Homo sapiens GN=IDH2 PE=1 SV=2</t>
  </si>
  <si>
    <t>sp|P48735|IDHP_HUMAN</t>
  </si>
  <si>
    <t>GTP-binding protein Rheb OS=Homo sapiens GN=RHEB PE=1 SV=1</t>
  </si>
  <si>
    <t>sp|Q15382|RHEB_HUMAN</t>
  </si>
  <si>
    <t>ADP-ribosylation factor GTPase-activating protein 1 OS=Homo sapiens GN=ARFGAP1 PE=1 SV=2</t>
  </si>
  <si>
    <t>sp|Q8N6T3|ARFG1_HUMAN</t>
  </si>
  <si>
    <t>Transducin-like enhancer protein 3 OS=Homo sapiens GN=TLE3 PE=1 SV=2</t>
  </si>
  <si>
    <t>sp|Q04726|TLE3_HUMAN</t>
  </si>
  <si>
    <t>Elongation factor G, mitochondrial OS=Homo sapiens GN=GFM1 PE=1 SV=2</t>
  </si>
  <si>
    <t>sp|Q96RP9|EFGM_HUMAN</t>
  </si>
  <si>
    <t>COMM domain-containing protein 1 OS=Homo sapiens GN=COMMD1 PE=1 SV=1</t>
  </si>
  <si>
    <t>sp|Q8N668|COMD1_HUMAN</t>
  </si>
  <si>
    <t>Alanyl-tRNA editing protein Aarsd1 OS=Homo sapiens GN=AARSD1 PE=1 SV=2</t>
  </si>
  <si>
    <t>sp|Q9BTE6|AASD1_HUMAN</t>
  </si>
  <si>
    <t>Nucleolar protein 14 OS=Homo sapiens GN=NOP14 PE=1 SV=3</t>
  </si>
  <si>
    <t>sp|P78316|NOP14_HUMAN</t>
  </si>
  <si>
    <t>Cleavage and polyadenylation specificity factor subunit 2 OS=Homo sapiens GN=CPSF2 PE=1 SV=2</t>
  </si>
  <si>
    <t>sp|Q9P2I0|CPSF2_HUMAN</t>
  </si>
  <si>
    <t>FGFR1 oncogene partner OS=Homo sapiens GN=FGFR1OP PE=1 SV=1</t>
  </si>
  <si>
    <t>sp|O95684|FR1OP_HUMAN</t>
  </si>
  <si>
    <t>Mortality factor 4-like protein 1 OS=Homo sapiens GN=MORF4L1 PE=1 SV=2</t>
  </si>
  <si>
    <t>sp|Q9UBU8|MO4L1_HUMAN</t>
  </si>
  <si>
    <t>Double-strand-break repair protein rad21 homolog OS=Homo sapiens GN=RAD21 PE=1 SV=2</t>
  </si>
  <si>
    <t>sp|O60216|RAD21_HUMAN</t>
  </si>
  <si>
    <t>Beta-hexosaminidase subunit beta OS=Homo sapiens GN=HEXB PE=1 SV=3</t>
  </si>
  <si>
    <t>sp|P07686|HEXB_HUMAN</t>
  </si>
  <si>
    <t>Persulfide dioxygenase ETHE1, mitochondrial OS=Homo sapiens GN=ETHE1 PE=1 SV=2</t>
  </si>
  <si>
    <t>sp|O95571|ETHE1_HUMAN</t>
  </si>
  <si>
    <t>Chromatin complexes subunit BAP18 OS=Homo sapiens GN=BAP18 PE=1 SV=1</t>
  </si>
  <si>
    <t>sp|Q8IXM2|BAP18_HUMAN</t>
  </si>
  <si>
    <t>Phosphomannomutase 2 OS=Homo sapiens GN=PMM2 PE=1 SV=1</t>
  </si>
  <si>
    <t>sp|O15305|PMM2_HUMAN</t>
  </si>
  <si>
    <t>Putative peptidyl-tRNA hydrolase PTRHD1 OS=Homo sapiens GN=PTRHD1 PE=1 SV=1</t>
  </si>
  <si>
    <t>sp|Q6GMV3|PTRD1_HUMAN</t>
  </si>
  <si>
    <t>Protein FAM91A1 OS=Homo sapiens GN=FAM91A1 PE=1 SV=3</t>
  </si>
  <si>
    <t>sp|Q658Y4|F91A1_HUMAN</t>
  </si>
  <si>
    <t>Inosine-5'-monophosphate dehydrogenase 1 OS=Homo sapiens GN=IMPDH1 PE=1 SV=2</t>
  </si>
  <si>
    <t>sp|P20839|IMDH1_HUMAN</t>
  </si>
  <si>
    <t>Cysteine protease ATG4B OS=Homo sapiens GN=ATG4B PE=1 SV=2</t>
  </si>
  <si>
    <t>sp|Q9Y4P1|ATG4B_HUMAN</t>
  </si>
  <si>
    <t>Synaptogyrin-2 OS=Homo sapiens GN=SYNGR2 PE=1 SV=1</t>
  </si>
  <si>
    <t>sp|O43760|SNG2_HUMAN</t>
  </si>
  <si>
    <t>Protein FAM136A OS=Homo sapiens GN=FAM136A PE=1 SV=1</t>
  </si>
  <si>
    <t>sp|Q96C01|F136A_HUMAN</t>
  </si>
  <si>
    <t>Inverted formin-2 OS=Homo sapiens GN=INF2 PE=1 SV=2</t>
  </si>
  <si>
    <t>sp|Q27J81|INF2_HUMAN</t>
  </si>
  <si>
    <t>Splicing regulatory glutamine/lysine-rich protein 1 OS=Homo sapiens GN=SREK1 PE=1 SV=1</t>
  </si>
  <si>
    <t>sp|Q8WXA9|SREK1_HUMAN</t>
  </si>
  <si>
    <t>COMM domain-containing protein 5 OS=Homo sapiens GN=COMMD5 PE=1 SV=1</t>
  </si>
  <si>
    <t>sp|Q9GZQ3|COMD5_HUMAN</t>
  </si>
  <si>
    <t>Reticulocalbin-2 OS=Homo sapiens GN=RCN2 PE=1 SV=1</t>
  </si>
  <si>
    <t>sp|Q14257|RCN2_HUMAN</t>
  </si>
  <si>
    <t>RWD domain-containing protein 4 OS=Homo sapiens GN=RWDD4 PE=1 SV=3</t>
  </si>
  <si>
    <t>sp|Q6NW29|RWDD4_HUMAN</t>
  </si>
  <si>
    <t>Peptidyl-prolyl cis-trans isomerase FKBP5 OS=Homo sapiens GN=FKBP5 PE=1 SV=2</t>
  </si>
  <si>
    <t>sp|Q13451|FKBP5_HUMAN</t>
  </si>
  <si>
    <t>DNA polymerase epsilon subunit 4 OS=Homo sapiens GN=POLE4 PE=1 SV=2</t>
  </si>
  <si>
    <t>sp|Q9NR33|DPOE4_HUMAN</t>
  </si>
  <si>
    <t>Heat shock 70 kDa protein 14 OS=Homo sapiens GN=HSPA14 PE=1 SV=1</t>
  </si>
  <si>
    <t>sp|Q0VDF9|HSP7E_HUMAN</t>
  </si>
  <si>
    <t>Isocitrate dehydrogenase [NAD] subunit beta, mitochondrial OS=Homo sapiens GN=IDH3B PE=1 SV=2</t>
  </si>
  <si>
    <t>sp|O43837|IDH3B_HUMAN</t>
  </si>
  <si>
    <t>tRNA-splicing endonuclease subunit Sen15 OS=Homo sapiens GN=TSEN15 PE=1 SV=1</t>
  </si>
  <si>
    <t>sp|Q8WW01|SEN15_HUMAN</t>
  </si>
  <si>
    <t>Geranylgeranyl transferase type-2 subunit beta OS=Homo sapiens GN=RABGGTB PE=1 SV=2</t>
  </si>
  <si>
    <t>sp|P53611|PGTB2_HUMAN</t>
  </si>
  <si>
    <t>Deoxyhypusine hydroxylase OS=Homo sapiens GN=DOHH PE=1 SV=1</t>
  </si>
  <si>
    <t>sp|Q9BU89|DOHH_HUMAN</t>
  </si>
  <si>
    <t>TELO2-interacting protein 1 homolog OS=Homo sapiens GN=TTI1 PE=1 SV=3</t>
  </si>
  <si>
    <t>sp|O43156|TTI1_HUMAN</t>
  </si>
  <si>
    <t>Zinc finger protein 428 OS=Homo sapiens GN=ZNF428 PE=1 SV=2</t>
  </si>
  <si>
    <t>sp|Q96B54|ZN428_HUMAN</t>
  </si>
  <si>
    <t>Migration and invasion enhancer 1 OS=Homo sapiens GN=MIEN1 PE=1 SV=1</t>
  </si>
  <si>
    <t>sp|Q9BRT3|MIEN1_HUMAN</t>
  </si>
  <si>
    <t>GRIP and coiled-coil domain-containing protein 1 OS=Homo sapiens GN=GCC1 PE=1 SV=1</t>
  </si>
  <si>
    <t>sp|Q96CN9|GCC1_HUMAN</t>
  </si>
  <si>
    <t>ERI1 exoribonuclease 3 OS=Homo sapiens GN=ERI3 PE=1 SV=2</t>
  </si>
  <si>
    <t>sp|O43414|ERI3_HUMAN</t>
  </si>
  <si>
    <t>WD40 repeat-containing protein SMU1 OS=Homo sapiens GN=SMU1 PE=1 SV=2</t>
  </si>
  <si>
    <t>sp|Q2TAY7|SMU1_HUMAN</t>
  </si>
  <si>
    <t>Spartin OS=Homo sapiens GN=SPG20 PE=1 SV=1</t>
  </si>
  <si>
    <t>sp|Q8N0X7|SPG20_HUMAN</t>
  </si>
  <si>
    <t>Protein AAR2 homolog OS=Homo sapiens GN=AAR2 PE=1 SV=2</t>
  </si>
  <si>
    <t>sp|Q9Y312|AAR2_HUMAN</t>
  </si>
  <si>
    <t>Nitric oxide synthase-interacting protein OS=Homo sapiens GN=NOSIP PE=1 SV=1</t>
  </si>
  <si>
    <t>sp|Q9Y314|NOSIP_HUMAN</t>
  </si>
  <si>
    <t>von Willebrand factor A domain-containing protein 9 OS=Homo sapiens GN=VWA9 PE=1 SV=2</t>
  </si>
  <si>
    <t>sp|Q96SY0|VWA9_HUMAN</t>
  </si>
  <si>
    <t>HAUS augmin-like complex subunit 1 OS=Homo sapiens GN=HAUS1 PE=1 SV=1</t>
  </si>
  <si>
    <t>sp|Q96CS2|HAUS1_HUMAN</t>
  </si>
  <si>
    <t>Coronin-7 OS=Homo sapiens GN=CORO7 PE=1 SV=2</t>
  </si>
  <si>
    <t>sp|P57737|CORO7_HUMAN</t>
  </si>
  <si>
    <t>Pre-mRNA-processing factor 39 OS=Homo sapiens GN=PRPF39 PE=1 SV=3</t>
  </si>
  <si>
    <t>sp|Q86UA1|PRP39_HUMAN</t>
  </si>
  <si>
    <t>Nuclear fragile X mental retardation-interacting protein 2 OS=Homo sapiens GN=NUFIP2 PE=1 SV=1</t>
  </si>
  <si>
    <t>sp|Q7Z417|NUFP2_HUMAN</t>
  </si>
  <si>
    <t>SAFB-like transcription modulator OS=Homo sapiens GN=SLTM PE=1 SV=2</t>
  </si>
  <si>
    <t>sp|Q9NWH9|SLTM_HUMAN</t>
  </si>
  <si>
    <t>Histone H3.2 OS=Homo sapiens GN=HIST2H3A PE=1 SV=3</t>
  </si>
  <si>
    <t>sp|Q71DI3|H32_HUMAN</t>
  </si>
  <si>
    <t>Protein transport protein Sec23B OS=Homo sapiens GN=SEC23B PE=1 SV=2</t>
  </si>
  <si>
    <t>sp|Q15437|SC23B_HUMAN</t>
  </si>
  <si>
    <t>Nuclear pore complex protein Nup133 OS=Homo sapiens GN=NUP133 PE=1 SV=2</t>
  </si>
  <si>
    <t>sp|Q8WUM0|NU133_HUMAN</t>
  </si>
  <si>
    <t>129 kDa</t>
  </si>
  <si>
    <t>CDKN2A-interacting protein OS=Homo sapiens GN=CDKN2AIP PE=1 SV=3</t>
  </si>
  <si>
    <t>sp|Q9NXV6|CARF_HUMAN</t>
  </si>
  <si>
    <t>Activity-dependent neuroprotector homeobox protein OS=Homo sapiens GN=ADNP PE=1 SV=1</t>
  </si>
  <si>
    <t>sp|Q9H2P0|ADNP_HUMAN</t>
  </si>
  <si>
    <t>Protein phosphatase inhibitor 2 OS=Homo sapiens GN=PPP1R2 PE=1 SV=2</t>
  </si>
  <si>
    <t>sp|P41236|IPP2_HUMAN</t>
  </si>
  <si>
    <t>Peptidyl-prolyl cis-trans isomerase NIMA-interacting 4 OS=Homo sapiens GN=PIN4 PE=1 SV=1</t>
  </si>
  <si>
    <t>sp|Q9Y237|PIN4_HUMAN</t>
  </si>
  <si>
    <t>ATPase inhibitor, mitochondrial OS=Homo sapiens GN=ATPIF1 PE=1 SV=1</t>
  </si>
  <si>
    <t>sp|Q9UII2|ATIF1_HUMAN</t>
  </si>
  <si>
    <t>Aspartyl aminopeptidase OS=Homo sapiens GN=DNPEP PE=1 SV=1</t>
  </si>
  <si>
    <t>sp|Q9ULA0|DNPEP_HUMAN</t>
  </si>
  <si>
    <t>Uncharacterized protein C19orf43 OS=Homo sapiens GN=C19orf43 PE=1 SV=1</t>
  </si>
  <si>
    <t>sp|Q9BQ61|CS043_HUMAN</t>
  </si>
  <si>
    <t>Cullin-3 OS=Homo sapiens GN=CUL3 PE=1 SV=2</t>
  </si>
  <si>
    <t>sp|Q13618|CUL3_HUMAN</t>
  </si>
  <si>
    <t>Guanine nucleotide-binding protein-like 1 OS=Homo sapiens GN=GNL1 PE=1 SV=2</t>
  </si>
  <si>
    <t>sp|P36915|GNL1_HUMAN</t>
  </si>
  <si>
    <t>Transcription factor Sp1 OS=Homo sapiens GN=SP1 PE=1 SV=3</t>
  </si>
  <si>
    <t>sp|P08047|SP1_HUMAN</t>
  </si>
  <si>
    <t>U6 snRNA-associated Sm-like protein LSm7 OS=Homo sapiens GN=LSM7 PE=1 SV=1</t>
  </si>
  <si>
    <t>sp|Q9UK45|LSM7_HUMAN</t>
  </si>
  <si>
    <t>Mediator of RNA polymerase II transcription subunit 20 OS=Homo sapiens GN=MED20 PE=1 SV=1</t>
  </si>
  <si>
    <t>sp|Q9H944|MED20_HUMAN</t>
  </si>
  <si>
    <t>Uncharacterized protein C1orf50 OS=Homo sapiens GN=C1orf50 PE=1 SV=2</t>
  </si>
  <si>
    <t>sp|Q9BV19|CA050_HUMAN</t>
  </si>
  <si>
    <t>C-terminal-binding protein 1 OS=Homo sapiens GN=CTBP1 PE=1 SV=2</t>
  </si>
  <si>
    <t>sp|Q13363|CTBP1_HUMAN</t>
  </si>
  <si>
    <t>Transcription elongation regulator 1 OS=Homo sapiens GN=TCERG1 PE=1 SV=2</t>
  </si>
  <si>
    <t>sp|O14776|TCRG1_HUMAN</t>
  </si>
  <si>
    <t>Uroporphyrinogen decarboxylase OS=Homo sapiens GN=UROD PE=1 SV=2</t>
  </si>
  <si>
    <t>sp|P06132|DCUP_HUMAN</t>
  </si>
  <si>
    <t>Caseinolytic peptidase B protein homolog OS=Homo sapiens GN=CLPB PE=1 SV=1</t>
  </si>
  <si>
    <t>sp|Q9H078|CLPB_HUMAN</t>
  </si>
  <si>
    <t>High mobility group protein HMG-I/HMG-Y OS=Homo sapiens GN=HMGA1 PE=1 SV=3</t>
  </si>
  <si>
    <t>sp|P17096|HMGA1_HUMAN</t>
  </si>
  <si>
    <t>Ras-related protein Rab-6B OS=Homo sapiens GN=RAB6B PE=1 SV=1</t>
  </si>
  <si>
    <t>sp|Q9NRW1|RAB6B_HUMAN</t>
  </si>
  <si>
    <t>Glutamate-rich WD repeat-containing protein 1 OS=Homo sapiens GN=GRWD1 PE=1 SV=1</t>
  </si>
  <si>
    <t>sp|Q9BQ67|GRWD1_HUMAN</t>
  </si>
  <si>
    <t>Zinc finger CCCH domain-containing protein 15 OS=Homo sapiens GN=ZC3H15 PE=1 SV=1</t>
  </si>
  <si>
    <t>sp|Q8WU90|ZC3HF_HUMAN</t>
  </si>
  <si>
    <t>Probable dimethyladenosine transferase OS=Homo sapiens GN=DIMT1 PE=1 SV=1</t>
  </si>
  <si>
    <t>sp|Q9UNQ2|DIM1_HUMAN</t>
  </si>
  <si>
    <t>60S ribosomal protein L35a OS=Homo sapiens GN=RPL35A PE=1 SV=2</t>
  </si>
  <si>
    <t>sp|P18077|RL35A_HUMAN</t>
  </si>
  <si>
    <t>ES1 protein homolog, mitochondrial OS=Homo sapiens GN=C21orf33 PE=1 SV=3</t>
  </si>
  <si>
    <t>sp|P30042|ES1_HUMAN</t>
  </si>
  <si>
    <t>2,4-dienoyl-CoA reductase, mitochondrial OS=Homo sapiens GN=DECR1 PE=1 SV=1</t>
  </si>
  <si>
    <t>sp|Q16698|DECR_HUMAN</t>
  </si>
  <si>
    <t>Ras-related protein Rab-18 OS=Homo sapiens GN=RAB18 PE=1 SV=1</t>
  </si>
  <si>
    <t>sp|Q9NP72|RAB18_HUMAN</t>
  </si>
  <si>
    <t>H/ACA ribonucleoprotein complex subunit 3 OS=Homo sapiens GN=NOP10 PE=1 SV=1</t>
  </si>
  <si>
    <t>sp|Q9NPE3|NOP10_HUMAN</t>
  </si>
  <si>
    <t>TP53-regulating kinase OS=Homo sapiens GN=TP53RK PE=1 SV=2</t>
  </si>
  <si>
    <t>sp|Q96S44|PRPK_HUMAN</t>
  </si>
  <si>
    <t>Mediator of RNA polymerase II transcription subunit 30 OS=Homo sapiens GN=MED30 PE=1 SV=1</t>
  </si>
  <si>
    <t>sp|Q96HR3|MED30_HUMAN</t>
  </si>
  <si>
    <t>Vacuolar protein sorting-associated protein VTA1 homolog OS=Homo sapiens GN=VTA1 PE=1 SV=1</t>
  </si>
  <si>
    <t>sp|Q9NP79|VTA1_HUMAN</t>
  </si>
  <si>
    <t>Ubiquitin fusion degradation protein 1 homolog OS=Homo sapiens GN=UFD1L PE=1 SV=3</t>
  </si>
  <si>
    <t>sp|Q92890|UFD1_HUMAN</t>
  </si>
  <si>
    <t>RNA polymerase II subunit A C-terminal domain phosphatase SSU72 OS=Homo sapiens GN=SSU72 PE=1 SV=1</t>
  </si>
  <si>
    <t>sp|Q9NP77|SSU72_HUMAN</t>
  </si>
  <si>
    <t>tRNA (guanine(37)-N1)-methyltransferase OS=Homo sapiens GN=TRMT5 PE=1 SV=2</t>
  </si>
  <si>
    <t>sp|Q32P41|TRM5_HUMAN</t>
  </si>
  <si>
    <t>MIP18 family protein FAM96A OS=Homo sapiens GN=FAM96A PE=1 SV=1</t>
  </si>
  <si>
    <t>sp|Q9H5X1|FA96A_HUMAN</t>
  </si>
  <si>
    <t>Casein kinase I isoform alpha OS=Homo sapiens GN=CSNK1A1 PE=1 SV=2</t>
  </si>
  <si>
    <t>sp|P48729|KC1A_HUMAN</t>
  </si>
  <si>
    <t>U4/U6 small nuclear ribonucleoprotein Prp4 OS=Homo sapiens GN=PRPF4 PE=1 SV=2</t>
  </si>
  <si>
    <t>sp|O43172|PRP4_HUMAN</t>
  </si>
  <si>
    <t>FLYWCH family member 2 OS=Homo sapiens GN=FLYWCH2 PE=1 SV=1</t>
  </si>
  <si>
    <t>sp|Q96CP2|FWCH2_HUMAN</t>
  </si>
  <si>
    <t>Putative adenosylhomocysteinase 2 OS=Homo sapiens GN=AHCYL1 PE=1 SV=2</t>
  </si>
  <si>
    <t>sp|O43865|SAHH2_HUMAN</t>
  </si>
  <si>
    <t>Ubiquitin conjugation factor E4 A OS=Homo sapiens GN=UBE4A PE=1 SV=2</t>
  </si>
  <si>
    <t>sp|Q14139|UBE4A_HUMAN</t>
  </si>
  <si>
    <t>Synembryn-A OS=Homo sapiens GN=RIC8A PE=1 SV=3</t>
  </si>
  <si>
    <t>sp|Q9NPQ8|RIC8A_HUMAN</t>
  </si>
  <si>
    <t>Microfibrillar-associated protein 1 OS=Homo sapiens GN=MFAP1 PE=1 SV=2</t>
  </si>
  <si>
    <t>sp|P55081|MFAP1_HUMAN</t>
  </si>
  <si>
    <t>ADP-ribosylation factor GTPase-activating protein 2 OS=Homo sapiens GN=ARFGAP2 PE=1 SV=1</t>
  </si>
  <si>
    <t>sp|Q8N6H7|ARFG2_HUMAN</t>
  </si>
  <si>
    <t>SRSF protein kinase 2 OS=Homo sapiens GN=SRPK2 PE=1 SV=3</t>
  </si>
  <si>
    <t>sp|P78362|SRPK2_HUMAN</t>
  </si>
  <si>
    <t>RWD domain-containing protein 1 OS=Homo sapiens GN=RWDD1 PE=1 SV=1</t>
  </si>
  <si>
    <t>sp|Q9H446|RWDD1_HUMAN</t>
  </si>
  <si>
    <t>Histone-lysine N-methyltransferase SETD7 OS=Homo sapiens GN=SETD7 PE=1 SV=1</t>
  </si>
  <si>
    <t>sp|Q8WTS6|SETD7_HUMAN</t>
  </si>
  <si>
    <t>Complex III assembly factor LYRM7 OS=Homo sapiens GN=LYRM7 PE=1 SV=1</t>
  </si>
  <si>
    <t>sp|Q5U5X0|LYRM7_HUMAN</t>
  </si>
  <si>
    <t>Integrator complex subunit 7 OS=Homo sapiens GN=INTS7 PE=1 SV=1</t>
  </si>
  <si>
    <t>sp|Q9NVH2|INT7_HUMAN</t>
  </si>
  <si>
    <t>Endophilin-B1 OS=Homo sapiens GN=SH3GLB1 PE=1 SV=1</t>
  </si>
  <si>
    <t>sp|Q9Y371|SHLB1_HUMAN</t>
  </si>
  <si>
    <t>Probable 8-oxo-dGTP diphosphatase NUDT15 OS=Homo sapiens GN=NUDT15 PE=1 SV=1</t>
  </si>
  <si>
    <t>sp|Q9NV35|NUD15_HUMAN</t>
  </si>
  <si>
    <t>Notchless protein homolog 1 OS=Homo sapiens GN=NLE1 PE=1 SV=4</t>
  </si>
  <si>
    <t>sp|Q9NVX2|NLE1_HUMAN</t>
  </si>
  <si>
    <t>Cob(I)yrinic acid a,c-diamide adenosyltransferase, mitochondrial OS=Homo sapiens GN=MMAB PE=1 SV=1</t>
  </si>
  <si>
    <t>sp|Q96EY8|MMAB_HUMAN</t>
  </si>
  <si>
    <t>Trafficking protein particle complex subunit 5 OS=Homo sapiens GN=TRAPPC5 PE=1 SV=1</t>
  </si>
  <si>
    <t>sp|Q8IUR0|TPPC5_HUMAN</t>
  </si>
  <si>
    <t>UPF0687 protein C20orf27 OS=Homo sapiens GN=C20orf27 PE=1 SV=3</t>
  </si>
  <si>
    <t>sp|Q9GZN8|CT027_HUMAN</t>
  </si>
  <si>
    <t>ATPase WRNIP1 OS=Homo sapiens GN=WRNIP1 PE=1 SV=2</t>
  </si>
  <si>
    <t>sp|Q96S55|WRIP1_HUMAN</t>
  </si>
  <si>
    <t>Exosome complex component CSL4 OS=Homo sapiens GN=EXOSC1 PE=1 SV=1</t>
  </si>
  <si>
    <t>sp|Q9Y3B2|EXOS1_HUMAN</t>
  </si>
  <si>
    <t>SRA stem-loop-interacting RNA-binding protein, mitochondrial OS=Homo sapiens GN=SLIRP PE=1 SV=1</t>
  </si>
  <si>
    <t>sp|Q9GZT3|SLIRP_HUMAN</t>
  </si>
  <si>
    <t>Hypoxia-inducible factor 1-alpha inhibitor OS=Homo sapiens GN=HIF1AN PE=1 SV=2</t>
  </si>
  <si>
    <t>sp|Q9NWT6|HIF1N_HUMAN</t>
  </si>
  <si>
    <t>Methionine aminopeptidase 1 OS=Homo sapiens GN=METAP1 PE=1 SV=2</t>
  </si>
  <si>
    <t>sp|P53582|MAP11_HUMAN</t>
  </si>
  <si>
    <t>RNA-binding protein PNO1 OS=Homo sapiens GN=PNO1 PE=1 SV=1</t>
  </si>
  <si>
    <t>sp|Q9NRX1|PNO1_HUMAN</t>
  </si>
  <si>
    <t>Histone-arginine methyltransferase CARM1 OS=Homo sapiens GN=CARM1 PE=1 SV=3</t>
  </si>
  <si>
    <t>sp|Q86X55|CARM1_HUMAN</t>
  </si>
  <si>
    <t>Protein yippee-like 5 OS=Homo sapiens GN=YPEL5 PE=1 SV=1</t>
  </si>
  <si>
    <t>sp|P62699|YPEL5_HUMAN</t>
  </si>
  <si>
    <t>Ubiquitin carboxyl-terminal hydrolase 13 OS=Homo sapiens GN=USP13 PE=1 SV=2</t>
  </si>
  <si>
    <t>sp|Q92995|UBP13_HUMAN</t>
  </si>
  <si>
    <t>Deubiquitinating protein VCIP135 OS=Homo sapiens GN=VCPIP1 PE=1 SV=2</t>
  </si>
  <si>
    <t>sp|Q96JH7|VCIP1_HUMAN</t>
  </si>
  <si>
    <t>Vacuolar protein sorting-associated protein 4A OS=Homo sapiens GN=VPS4A PE=1 SV=1</t>
  </si>
  <si>
    <t>sp|Q9UN37|VPS4A_HUMAN</t>
  </si>
  <si>
    <t>tRNA (adenine(58)-N(1))-methyltransferase non-catalytic subunit TRM6 OS=Homo sapiens GN=TRMT6 PE=1 SV=1</t>
  </si>
  <si>
    <t>sp|Q9UJA5|TRM6_HUMAN</t>
  </si>
  <si>
    <t>Protein FAM160B1 OS=Homo sapiens GN=FAM160B1 PE=2 SV=1</t>
  </si>
  <si>
    <t>sp|Q5W0V3|F16B1_HUMAN</t>
  </si>
  <si>
    <t>Cleavage stimulation factor subunit 1 OS=Homo sapiens GN=CSTF1 PE=1 SV=1</t>
  </si>
  <si>
    <t>sp|Q05048|CSTF1_HUMAN</t>
  </si>
  <si>
    <t>Protein LSM14 homolog B OS=Homo sapiens GN=LSM14B PE=1 SV=1</t>
  </si>
  <si>
    <t>sp|Q9BX40|LS14B_HUMAN</t>
  </si>
  <si>
    <t>HIRA-interacting protein 3 OS=Homo sapiens GN=HIRIP3 PE=1 SV=3</t>
  </si>
  <si>
    <t>sp|Q9BW71|HIRP3_HUMAN</t>
  </si>
  <si>
    <t>Striatin-3 OS=Homo sapiens GN=STRN3 PE=1 SV=3</t>
  </si>
  <si>
    <t>sp|Q13033|STRN3_HUMAN</t>
  </si>
  <si>
    <t>Mannose-1-phosphate guanyltransferase alpha OS=Homo sapiens GN=GMPPA PE=1 SV=1</t>
  </si>
  <si>
    <t>sp|Q96IJ6|GMPPA_HUMAN</t>
  </si>
  <si>
    <t>Succinyl-CoA ligase [ADP-forming] subunit beta, mitochondrial OS=Homo sapiens GN=SUCLA2 PE=1 SV=3</t>
  </si>
  <si>
    <t>sp|Q9P2R7|SUCB1_HUMAN</t>
  </si>
  <si>
    <t>Poly(A) polymerase alpha OS=Homo sapiens GN=PAPOLA PE=1 SV=4</t>
  </si>
  <si>
    <t>sp|P51003|PAPOA_HUMAN</t>
  </si>
  <si>
    <t>NEDD8-activating enzyme E1 catalytic subunit OS=Homo sapiens GN=UBA3 PE=1 SV=2</t>
  </si>
  <si>
    <t>sp|Q8TBC4|UBA3_HUMAN</t>
  </si>
  <si>
    <t>2-oxoglutarate dehydrogenase, mitochondrial OS=Homo sapiens GN=OGDH PE=1 SV=3</t>
  </si>
  <si>
    <t>sp|Q02218|ODO1_HUMAN</t>
  </si>
  <si>
    <t>Phosphoribosyl pyrophosphate synthase-associated protein 1 OS=Homo sapiens GN=PRPSAP1 PE=1 SV=2</t>
  </si>
  <si>
    <t>sp|Q14558|KPRA_HUMAN</t>
  </si>
  <si>
    <t>RalBP1-associated Eps domain-containing protein 1 OS=Homo sapiens GN=REPS1 PE=1 SV=3</t>
  </si>
  <si>
    <t>sp|Q96D71|REPS1_HUMAN</t>
  </si>
  <si>
    <t>Clathrin interactor 1 OS=Homo sapiens GN=CLINT1 PE=1 SV=1</t>
  </si>
  <si>
    <t>sp|Q14677|EPN4_HUMAN</t>
  </si>
  <si>
    <t>Centrosomal protein of 170 kDa OS=Homo sapiens GN=CEP170 PE=1 SV=1</t>
  </si>
  <si>
    <t>sp|Q5SW79|CE170_HUMAN</t>
  </si>
  <si>
    <t>Zinc finger CCCH-type with G patch domain-containing protein OS=Homo sapiens GN=ZGPAT PE=1 SV=3</t>
  </si>
  <si>
    <t>sp|Q8N5A5|ZGPAT_HUMAN</t>
  </si>
  <si>
    <t>ATP synthase subunit gamma, mitochondrial OS=Homo sapiens GN=ATP5C1 PE=1 SV=1</t>
  </si>
  <si>
    <t>sp|P36542|ATPG_HUMAN</t>
  </si>
  <si>
    <t>WD repeat-containing protein 5 OS=Homo sapiens GN=WDR5 PE=1 SV=1</t>
  </si>
  <si>
    <t>sp|P61964|WDR5_HUMAN</t>
  </si>
  <si>
    <t>M-phase phosphoprotein 6 OS=Homo sapiens GN=MPHOSPH6 PE=1 SV=2</t>
  </si>
  <si>
    <t>sp|Q99547|MPH6_HUMAN</t>
  </si>
  <si>
    <t>Protein DDI1 homolog 2 OS=Homo sapiens GN=DDI2 PE=1 SV=1</t>
  </si>
  <si>
    <t>sp|Q5TDH0|DDI2_HUMAN</t>
  </si>
  <si>
    <t>Lysosome-associated membrane glycoprotein 1 OS=Homo sapiens GN=LAMP1 PE=1 SV=3</t>
  </si>
  <si>
    <t>sp|P11279|LAMP1_HUMAN</t>
  </si>
  <si>
    <t>GSK3-beta interaction protein OS=Homo sapiens GN=GSKIP PE=1 SV=2</t>
  </si>
  <si>
    <t>sp|Q9P0R6|GSKIP_HUMAN</t>
  </si>
  <si>
    <t>SPRY domain-containing protein 4 OS=Homo sapiens GN=SPRYD4 PE=1 SV=2</t>
  </si>
  <si>
    <t>sp|Q8WW59|SPRY4_HUMAN</t>
  </si>
  <si>
    <t>N-acetylglucosamine-6-sulfatase OS=Homo sapiens GN=GNS PE=1 SV=3</t>
  </si>
  <si>
    <t>sp|P15586|GNS_HUMAN</t>
  </si>
  <si>
    <t>EH domain-containing protein 4 OS=Homo sapiens GN=EHD4 PE=1 SV=1</t>
  </si>
  <si>
    <t>sp|Q9H223|EHD4_HUMAN</t>
  </si>
  <si>
    <t>Centromere/kinetochore protein zw10 homolog OS=Homo sapiens GN=ZW10 PE=1 SV=3</t>
  </si>
  <si>
    <t>sp|O43264|ZW10_HUMAN</t>
  </si>
  <si>
    <t>ZW10 interactor OS=Homo sapiens GN=ZWINT PE=1 SV=2</t>
  </si>
  <si>
    <t>sp|O95229|ZWINT_HUMAN</t>
  </si>
  <si>
    <t>15 kDa selenoprotein OS=Homo sapiens GN=SEP15 PE=1 SV=3</t>
  </si>
  <si>
    <t>sp|O60613|SEP15_HUMAN</t>
  </si>
  <si>
    <t>Intraflagellar transport protein 25 homolog OS=Homo sapiens GN=HSPB11 PE=1 SV=1</t>
  </si>
  <si>
    <t>sp|Q9Y547|IFT25_HUMAN</t>
  </si>
  <si>
    <t>General transcription factor 3C polypeptide 3 OS=Homo sapiens GN=GTF3C3 PE=1 SV=1</t>
  </si>
  <si>
    <t>sp|Q9Y5Q9|TF3C3_HUMAN</t>
  </si>
  <si>
    <t>Kinetochore protein Spc25 OS=Homo sapiens GN=SPC25 PE=1 SV=1</t>
  </si>
  <si>
    <t>sp|Q9HBM1|SPC25_HUMAN</t>
  </si>
  <si>
    <t>Gamma-glutamyl hydrolase OS=Homo sapiens GN=GGH PE=1 SV=2</t>
  </si>
  <si>
    <t>sp|Q92820|GGH_HUMAN</t>
  </si>
  <si>
    <t>Short-chain specific acyl-CoA dehydrogenase, mitochondrial OS=Homo sapiens GN=ACADS PE=1 SV=1</t>
  </si>
  <si>
    <t>sp|P16219|ACADS_HUMAN</t>
  </si>
  <si>
    <t>AP-1 complex subunit sigma-1A OS=Homo sapiens GN=AP1S1 PE=1 SV=1</t>
  </si>
  <si>
    <t>sp|P61966|AP1S1_HUMAN</t>
  </si>
  <si>
    <t>60S ribosomal protein L22-like 1 OS=Homo sapiens GN=RPL22L1 PE=1 SV=2</t>
  </si>
  <si>
    <t>sp|Q6P5R6|RL22L_HUMAN</t>
  </si>
  <si>
    <t>Protein archease OS=Homo sapiens GN=ZBTB8OS PE=1 SV=2</t>
  </si>
  <si>
    <t>sp|Q8IWT0|ARCH_HUMAN</t>
  </si>
  <si>
    <t>Peptidyl-prolyl cis-trans isomerase D OS=Homo sapiens GN=PPID PE=1 SV=3</t>
  </si>
  <si>
    <t>sp|Q08752|PPID_HUMAN</t>
  </si>
  <si>
    <t>Interferon-inducible double-stranded RNA-dependent protein kinase activator A OS=Homo sapiens GN=PRKRA PE=1 SV=1</t>
  </si>
  <si>
    <t>sp|O75569|PRKRA_HUMAN</t>
  </si>
  <si>
    <t>tRNA pseudouridine synthase A, mitochondrial OS=Homo sapiens GN=PUS1 PE=1 SV=3</t>
  </si>
  <si>
    <t>sp|Q9Y606|TRUA_HUMAN</t>
  </si>
  <si>
    <t>U4/U6.U5 small nuclear ribonucleoprotein 27 kDa protein OS=Homo sapiens GN=SNRNP27 PE=1 SV=1</t>
  </si>
  <si>
    <t>sp|Q8WVK2|SNR27_HUMAN</t>
  </si>
  <si>
    <t>Probable ATP-dependent RNA helicase DDX47 OS=Homo sapiens GN=DDX47 PE=1 SV=1</t>
  </si>
  <si>
    <t>sp|Q9H0S4|DDX47_HUMAN</t>
  </si>
  <si>
    <t>Toll-interacting protein OS=Homo sapiens GN=TOLLIP PE=1 SV=1</t>
  </si>
  <si>
    <t>sp|Q9H0E2|TOLIP_HUMAN</t>
  </si>
  <si>
    <t>Zinc finger E-box-binding homeobox 1 OS=Homo sapiens GN=ZEB1 PE=1 SV=2</t>
  </si>
  <si>
    <t>sp|P37275|ZEB1_HUMAN</t>
  </si>
  <si>
    <t>Pre-rRNA-processing protein TSR2 homolog OS=Homo sapiens GN=TSR2 PE=1 SV=1</t>
  </si>
  <si>
    <t>sp|Q969E8|TSR2_HUMAN</t>
  </si>
  <si>
    <t>Charged multivesicular body protein 2a OS=Homo sapiens GN=CHMP2A PE=1 SV=1</t>
  </si>
  <si>
    <t>sp|O43633|CHM2A_HUMAN</t>
  </si>
  <si>
    <t>Abl interactor 1 OS=Homo sapiens GN=ABI1 PE=1 SV=4</t>
  </si>
  <si>
    <t>sp|Q8IZP0|ABI1_HUMAN</t>
  </si>
  <si>
    <t>Transcription initiation factor IIB OS=Homo sapiens GN=GTF2B PE=1 SV=1</t>
  </si>
  <si>
    <t>sp|Q00403|TF2B_HUMAN</t>
  </si>
  <si>
    <t>Coiled-coil domain-containing protein 97 OS=Homo sapiens GN=CCDC97 PE=1 SV=1</t>
  </si>
  <si>
    <t>sp|Q96F63|CCD97_HUMAN</t>
  </si>
  <si>
    <t>Angio-associated migratory cell protein OS=Homo sapiens GN=AAMP PE=1 SV=2</t>
  </si>
  <si>
    <t>sp|Q13685|AAMP_HUMAN</t>
  </si>
  <si>
    <t>Sialic acid synthase OS=Homo sapiens GN=NANS PE=1 SV=2</t>
  </si>
  <si>
    <t>sp|Q9NR45|SIAS_HUMAN</t>
  </si>
  <si>
    <t>Poly(A)-specific ribonuclease PARN OS=Homo sapiens GN=PARN PE=1 SV=1</t>
  </si>
  <si>
    <t>sp|O95453|PARN_HUMAN</t>
  </si>
  <si>
    <t>Pseudouridine-5'-monophosphatase OS=Homo sapiens GN=HDHD1 PE=1 SV=3</t>
  </si>
  <si>
    <t>sp|Q08623|HDHD1_HUMAN</t>
  </si>
  <si>
    <t>COMM domain-containing protein 7 OS=Homo sapiens GN=COMMD7 PE=1 SV=2</t>
  </si>
  <si>
    <t>sp|Q86VX2|COMD7_HUMAN</t>
  </si>
  <si>
    <t>Periodic tryptophan protein 1 homolog OS=Homo sapiens GN=PWP1 PE=1 SV=1</t>
  </si>
  <si>
    <t>sp|Q13610|PWP1_HUMAN</t>
  </si>
  <si>
    <t>Elongator complex protein 2 OS=Homo sapiens GN=ELP2 PE=1 SV=2</t>
  </si>
  <si>
    <t>sp|Q6IA86|ELP2_HUMAN</t>
  </si>
  <si>
    <t>Liprin-alpha-1 OS=Homo sapiens GN=PPFIA1 PE=1 SV=1</t>
  </si>
  <si>
    <t>sp|Q13136|LIPA1_HUMAN</t>
  </si>
  <si>
    <t>E3 ubiquitin-protein ligase NEDD4 OS=Homo sapiens GN=NEDD4 PE=1 SV=4</t>
  </si>
  <si>
    <t>sp|P46934|NEDD4_HUMAN</t>
  </si>
  <si>
    <t>Tyrosyl-DNA phosphodiesterase 2 OS=Homo sapiens GN=TDP2 PE=1 SV=1</t>
  </si>
  <si>
    <t>sp|O95551|TYDP2_HUMAN</t>
  </si>
  <si>
    <t>Nuclear pore complex protein Nup107 OS=Homo sapiens GN=NUP107 PE=1 SV=1</t>
  </si>
  <si>
    <t>sp|P57740|NU107_HUMAN</t>
  </si>
  <si>
    <t>Protein FAM192A OS=Homo sapiens GN=FAM192A PE=1 SV=1</t>
  </si>
  <si>
    <t>sp|Q9GZU8|F192A_HUMAN</t>
  </si>
  <si>
    <t>Myeloid leukemia factor 2 OS=Homo sapiens GN=MLF2 PE=1 SV=1</t>
  </si>
  <si>
    <t>sp|Q15773|MLF2_HUMAN</t>
  </si>
  <si>
    <t>Protein FAM195A OS=Homo sapiens GN=FAM195A PE=1 SV=2</t>
  </si>
  <si>
    <t>sp|Q9BUT9|F195A_HUMAN</t>
  </si>
  <si>
    <t>ADP-ribosylation factor-like protein 8A OS=Homo sapiens GN=ARL8A PE=1 SV=1</t>
  </si>
  <si>
    <t>sp|Q96BM9|ARL8A_HUMAN</t>
  </si>
  <si>
    <t>39S ribosomal protein L49, mitochondrial OS=Homo sapiens GN=MRPL49 PE=1 SV=1</t>
  </si>
  <si>
    <t>sp|Q13405|RM49_HUMAN</t>
  </si>
  <si>
    <t>INO80 complex subunit C OS=Homo sapiens GN=INO80C PE=1 SV=1</t>
  </si>
  <si>
    <t>sp|Q6PI98|IN80C_HUMAN</t>
  </si>
  <si>
    <t>Protein pelota homolog OS=Homo sapiens GN=PELO PE=1 SV=2</t>
  </si>
  <si>
    <t>sp|Q9BRX2|PELO_HUMAN</t>
  </si>
  <si>
    <t>Probable rRNA-processing protein EBP2 OS=Homo sapiens GN=EBNA1BP2 PE=1 SV=2</t>
  </si>
  <si>
    <t>sp|Q99848|EBP2_HUMAN</t>
  </si>
  <si>
    <t>DNA polymerase delta subunit 2 OS=Homo sapiens GN=POLD2 PE=1 SV=1</t>
  </si>
  <si>
    <t>sp|P49005|DPOD2_HUMAN</t>
  </si>
  <si>
    <t>Phospholipase A-2-activating protein OS=Homo sapiens GN=PLAA PE=1 SV=2</t>
  </si>
  <si>
    <t>sp|Q9Y263|PLAP_HUMAN</t>
  </si>
  <si>
    <t>Copine-3 OS=Homo sapiens GN=CPNE3 PE=1 SV=1</t>
  </si>
  <si>
    <t>sp|O75131|CPNE3_HUMAN</t>
  </si>
  <si>
    <t>28S ribosomal protein S34, mitochondrial OS=Homo sapiens GN=MRPS34 PE=1 SV=2</t>
  </si>
  <si>
    <t>sp|P82930|RT34_HUMAN</t>
  </si>
  <si>
    <t>DNA polymerase delta subunit 3 OS=Homo sapiens GN=POLD3 PE=1 SV=2</t>
  </si>
  <si>
    <t>sp|Q15054|DPOD3_HUMAN</t>
  </si>
  <si>
    <t>BRISC and BRCA1-A complex member 1 OS=Homo sapiens GN=BABAM1 PE=1 SV=1</t>
  </si>
  <si>
    <t>sp|Q9NWV8|BABA1_HUMAN</t>
  </si>
  <si>
    <t>Protein transport protein Sec31A OS=Homo sapiens GN=SEC31A PE=1 SV=3</t>
  </si>
  <si>
    <t>sp|O94979|SC31A_HUMAN</t>
  </si>
  <si>
    <t>Small EDRK-rich factor 2 OS=Homo sapiens GN=SERF2 PE=1 SV=1</t>
  </si>
  <si>
    <t>sp|P84101|SERF2_HUMAN</t>
  </si>
  <si>
    <t>7 kDa</t>
  </si>
  <si>
    <t>Lariat debranching enzyme OS=Homo sapiens GN=DBR1 PE=1 SV=2</t>
  </si>
  <si>
    <t>sp|Q9UK59|DBR1_HUMAN</t>
  </si>
  <si>
    <t>Digestive organ expansion factor homolog OS=Homo sapiens GN=DIEXF PE=1 SV=2</t>
  </si>
  <si>
    <t>sp|Q68CQ4|DIEXF_HUMAN</t>
  </si>
  <si>
    <t>LIM domain-containing protein 1 OS=Homo sapiens GN=LIMD1 PE=1 SV=1</t>
  </si>
  <si>
    <t>sp|Q9UGP4|LIMD1_HUMAN</t>
  </si>
  <si>
    <t>High mobility group protein B3 OS=Homo sapiens GN=HMGB3 PE=1 SV=4</t>
  </si>
  <si>
    <t>sp|O15347|HMGB3_HUMAN</t>
  </si>
  <si>
    <t>WW domain-binding protein 4 OS=Homo sapiens GN=WBP4 PE=1 SV=1</t>
  </si>
  <si>
    <t>sp|O75554|WBP4_HUMAN</t>
  </si>
  <si>
    <t>Fanconi anemia group D2 protein OS=Homo sapiens GN=FANCD2 PE=1 SV=1</t>
  </si>
  <si>
    <t>sp|Q9BXW9|FACD2_HUMAN</t>
  </si>
  <si>
    <t>Synaptosomal-associated protein 23 OS=Homo sapiens GN=SNAP23 PE=1 SV=1</t>
  </si>
  <si>
    <t>sp|O00161|SNP23_HUMAN</t>
  </si>
  <si>
    <t>Retinal rod rhodopsin-sensitive cGMP 3',5'-cyclic phosphodiesterase subunit delta OS=Homo sapiens GN=PDE6D PE=1 SV=1</t>
  </si>
  <si>
    <t>sp|O43924|PDE6D_HUMAN</t>
  </si>
  <si>
    <t>Leukosialin OS=Homo sapiens GN=SPN PE=1 SV=1</t>
  </si>
  <si>
    <t>sp|P16150|LEUK_HUMAN</t>
  </si>
  <si>
    <t>Putative bifunctional UDP-N-acetylglucosamine transferase and deubiquitinase ALG13 OS=Homo sapiens GN=ALG13 PE=1 SV=2</t>
  </si>
  <si>
    <t>sp|Q9NP73|ALG13_HUMAN</t>
  </si>
  <si>
    <t>Methionine aminopeptidase 2 OS=Homo sapiens GN=METAP2 PE=1 SV=1</t>
  </si>
  <si>
    <t>sp|P50579|MAP2_HUMAN</t>
  </si>
  <si>
    <t>Catenin alpha-1 OS=Homo sapiens GN=CTNNA1 PE=1 SV=1</t>
  </si>
  <si>
    <t>sp|P35221|CTNA1_HUMAN</t>
  </si>
  <si>
    <t>ATP synthase mitochondrial F1 complex assembly factor 2 OS=Homo sapiens GN=ATPAF2 PE=1 SV=1</t>
  </si>
  <si>
    <t>sp|Q8N5M1|ATPF2_HUMAN</t>
  </si>
  <si>
    <t>Ragulator complex protein LAMTOR5 OS=Homo sapiens GN=LAMTOR5 PE=1 SV=1</t>
  </si>
  <si>
    <t>sp|O43504|LTOR5_HUMAN</t>
  </si>
  <si>
    <t>DNA-directed RNA polymerase I subunit RPA12 OS=Homo sapiens GN=ZNRD1 PE=1 SV=1</t>
  </si>
  <si>
    <t>sp|Q9P1U0|RPA12_HUMAN</t>
  </si>
  <si>
    <t>Uncharacterized protein C14orf119 OS=Homo sapiens GN=C14orf119 PE=1 SV=1</t>
  </si>
  <si>
    <t>sp|Q9NWQ9|CN119_HUMAN</t>
  </si>
  <si>
    <t>Endophilin-A2 OS=Homo sapiens GN=SH3GL1 PE=1 SV=1</t>
  </si>
  <si>
    <t>sp|Q99961|SH3G1_HUMAN</t>
  </si>
  <si>
    <t>Developmentally-regulated GTP-binding protein 2 OS=Homo sapiens GN=DRG2 PE=1 SV=1</t>
  </si>
  <si>
    <t>sp|P55039|DRG2_HUMAN</t>
  </si>
  <si>
    <t>CCR4-NOT transcription complex subunit 3 OS=Homo sapiens GN=CNOT3 PE=1 SV=1</t>
  </si>
  <si>
    <t>sp|O75175|CNOT3_HUMAN</t>
  </si>
  <si>
    <t>E3 ubiquitin-protein ligase TRIP12 OS=Homo sapiens GN=TRIP12 PE=1 SV=1</t>
  </si>
  <si>
    <t>sp|Q14669|TRIPC_HUMAN</t>
  </si>
  <si>
    <t>Wings apart-like protein homolog OS=Homo sapiens GN=WAPAL PE=1 SV=1</t>
  </si>
  <si>
    <t>sp|Q7Z5K2|WAPL_HUMAN</t>
  </si>
  <si>
    <t>Trafficking protein particle complex subunit 4 OS=Homo sapiens GN=TRAPPC4 PE=1 SV=1</t>
  </si>
  <si>
    <t>sp|Q9Y296|TPPC4_HUMAN</t>
  </si>
  <si>
    <t>Uncharacterized protein C18orf25 OS=Homo sapiens GN=C18orf25 PE=1 SV=2</t>
  </si>
  <si>
    <t>sp|Q96B23|CR025_HUMAN</t>
  </si>
  <si>
    <t>Charged multivesicular body protein 1a OS=Homo sapiens GN=CHMP1A PE=1 SV=1</t>
  </si>
  <si>
    <t>sp|Q9HD42|CHM1A_HUMAN</t>
  </si>
  <si>
    <t>Chromosome-associated kinesin KIF4A OS=Homo sapiens GN=KIF4A PE=1 SV=3</t>
  </si>
  <si>
    <t>sp|O95239|KIF4A_HUMAN</t>
  </si>
  <si>
    <t>Wiskott-Aldrich syndrome protein family member 2 OS=Homo sapiens GN=WASF2 PE=1 SV=3</t>
  </si>
  <si>
    <t>sp|Q9Y6W5|WASF2_HUMAN</t>
  </si>
  <si>
    <t>Nucleoporin Nup43 OS=Homo sapiens GN=NUP43 PE=1 SV=1</t>
  </si>
  <si>
    <t>sp|Q8NFH3|NUP43_HUMAN</t>
  </si>
  <si>
    <t>Queuine tRNA-ribosyltransferase OS=Homo sapiens GN=QTRT1 PE=1 SV=3</t>
  </si>
  <si>
    <t>sp|Q9BXR0|TGT_HUMAN</t>
  </si>
  <si>
    <t>Gamma-taxilin OS=Homo sapiens GN=TXLNG PE=1 SV=2</t>
  </si>
  <si>
    <t>sp|Q9NUQ3|TXLNG_HUMAN</t>
  </si>
  <si>
    <t>CUE domain-containing protein 2 OS=Homo sapiens GN=CUEDC2 PE=1 SV=1</t>
  </si>
  <si>
    <t>sp|Q9H467|CUED2_HUMAN</t>
  </si>
  <si>
    <t>Mothers against decapentaplegic homolog 2 OS=Homo sapiens GN=SMAD2 PE=1 SV=1</t>
  </si>
  <si>
    <t>sp|Q15796|SMAD2_HUMAN</t>
  </si>
  <si>
    <t>tRNA (guanine(26)-N(2))-dimethyltransferase OS=Homo sapiens GN=TRMT1 PE=1 SV=1</t>
  </si>
  <si>
    <t>sp|Q9NXH9|TRM1_HUMAN</t>
  </si>
  <si>
    <t>Sperm-associated antigen 7 OS=Homo sapiens GN=SPAG7 PE=1 SV=2</t>
  </si>
  <si>
    <t>sp|O75391|SPAG7_HUMAN</t>
  </si>
  <si>
    <t>Mitochondrial fission 1 protein OS=Homo sapiens GN=FIS1 PE=1 SV=2</t>
  </si>
  <si>
    <t>sp|Q9Y3D6|FIS1_HUMAN</t>
  </si>
  <si>
    <t>Phosphopantothenate--cysteine ligase OS=Homo sapiens GN=PPCS PE=1 SV=2</t>
  </si>
  <si>
    <t>sp|Q9HAB8|PPCS_HUMAN</t>
  </si>
  <si>
    <t>Exportin-4 OS=Homo sapiens GN=XPO4 PE=1 SV=2</t>
  </si>
  <si>
    <t>sp|Q9C0E2|XPO4_HUMAN</t>
  </si>
  <si>
    <t>WD repeat-containing protein 6 OS=Homo sapiens GN=WDR6 PE=1 SV=1</t>
  </si>
  <si>
    <t>sp|Q9NNW5|WDR6_HUMAN</t>
  </si>
  <si>
    <t>Paired amphipathic helix protein Sin3a OS=Homo sapiens GN=SIN3A PE=1 SV=2</t>
  </si>
  <si>
    <t>sp|Q96ST3|SIN3A_HUMAN</t>
  </si>
  <si>
    <t>E3 ubiquitin-protein ligase UHRF1 OS=Homo sapiens GN=UHRF1 PE=1 SV=1</t>
  </si>
  <si>
    <t>sp|Q96T88|UHRF1_HUMAN</t>
  </si>
  <si>
    <t>Pantothenate kinase 2, mitochondrial OS=Homo sapiens GN=PANK2 PE=1 SV=3</t>
  </si>
  <si>
    <t>sp|Q9BZ23|PANK2_HUMAN</t>
  </si>
  <si>
    <t>DnaJ homolog subfamily C member 13 OS=Homo sapiens GN=DNAJC13 PE=1 SV=5</t>
  </si>
  <si>
    <t>sp|O75165|DJC13_HUMAN</t>
  </si>
  <si>
    <t>254 kDa</t>
  </si>
  <si>
    <t>Kinesin-like protein KIF2A OS=Homo sapiens GN=KIF2A PE=1 SV=3</t>
  </si>
  <si>
    <t>sp|O00139|KIF2A_HUMAN</t>
  </si>
  <si>
    <t>Ribosomal L1 domain-containing protein 1 OS=Homo sapiens GN=RSL1D1 PE=1 SV=3</t>
  </si>
  <si>
    <t>sp|O76021|RL1D1_HUMAN</t>
  </si>
  <si>
    <t>RNA-binding protein with serine-rich domain 1 OS=Homo sapiens GN=RNPS1 PE=1 SV=1</t>
  </si>
  <si>
    <t>sp|Q15287|RNPS1_HUMAN</t>
  </si>
  <si>
    <t>Methylmalonate-semialdehyde dehydrogenase [acylating], mitochondrial OS=Homo sapiens GN=ALDH6A1 PE=1 SV=2</t>
  </si>
  <si>
    <t>sp|Q02252|MMSA_HUMAN</t>
  </si>
  <si>
    <t>TBC1 domain family member 9B OS=Homo sapiens GN=TBC1D9B PE=1 SV=3</t>
  </si>
  <si>
    <t>sp|Q66K14|TBC9B_HUMAN</t>
  </si>
  <si>
    <t>Transcriptional repressor CTCF OS=Homo sapiens GN=CTCF PE=1 SV=1</t>
  </si>
  <si>
    <t>sp|P49711|CTCF_HUMAN</t>
  </si>
  <si>
    <t>U4/U6 small nuclear ribonucleoprotein Prp3 OS=Homo sapiens GN=PRPF3 PE=1 SV=2</t>
  </si>
  <si>
    <t>sp|O43395|PRPF3_HUMAN</t>
  </si>
  <si>
    <t>THO complex subunit 2 OS=Homo sapiens GN=THOC2 PE=1 SV=2</t>
  </si>
  <si>
    <t>sp|Q8NI27|THOC2_HUMAN</t>
  </si>
  <si>
    <t>Nitrilase homolog 1 OS=Homo sapiens GN=NIT1 PE=1 SV=2</t>
  </si>
  <si>
    <t>sp|Q86X76|NIT1_HUMAN</t>
  </si>
  <si>
    <t>Rab-like protein 6 OS=Homo sapiens GN=RABL6 PE=1 SV=2</t>
  </si>
  <si>
    <t>sp|Q3YEC7|RABL6_HUMAN</t>
  </si>
  <si>
    <t>Ferritin light chain OS=Homo sapiens GN=FTL PE=1 SV=2</t>
  </si>
  <si>
    <t>sp|P02792|FRIL_HUMAN</t>
  </si>
  <si>
    <t>DET1- and DDB1-associated protein 1 OS=Homo sapiens GN=DDA1 PE=1 SV=1</t>
  </si>
  <si>
    <t>sp|Q9BW61|DDA1_HUMAN</t>
  </si>
  <si>
    <t>NEDD8 OS=Homo sapiens GN=NEDD8 PE=1 SV=1</t>
  </si>
  <si>
    <t>sp|Q15843|NEDD8_HUMAN</t>
  </si>
  <si>
    <t>Serine/arginine-rich splicing factor 10 OS=Homo sapiens GN=SRSF10 PE=1 SV=1</t>
  </si>
  <si>
    <t>sp|O75494|SRS10_HUMAN</t>
  </si>
  <si>
    <t>Cat eye syndrome critical region protein 5 OS=Homo sapiens GN=CECR5 PE=1 SV=1</t>
  </si>
  <si>
    <t>sp|Q9BXW7|CECR5_HUMAN</t>
  </si>
  <si>
    <t>Enhancer of mRNA-decapping protein 3 OS=Homo sapiens GN=EDC3 PE=1 SV=1</t>
  </si>
  <si>
    <t>sp|Q96F86|EDC3_HUMAN</t>
  </si>
  <si>
    <t>Mediator of RNA polymerase II transcription subunit 22 OS=Homo sapiens GN=MED22 PE=1 SV=2</t>
  </si>
  <si>
    <t>sp|Q15528|MED22_HUMAN</t>
  </si>
  <si>
    <t>Protein phosphatase 1 regulatory subunit 14B OS=Homo sapiens GN=PPP1R14B PE=1 SV=3</t>
  </si>
  <si>
    <t>sp|Q96C90|PP14B_HUMAN</t>
  </si>
  <si>
    <t>Vacuolar protein sorting-associated protein 37B OS=Homo sapiens GN=VPS37B PE=1 SV=1</t>
  </si>
  <si>
    <t>sp|Q9H9H4|VP37B_HUMAN</t>
  </si>
  <si>
    <t>Ras association domain-containing protein 2 OS=Homo sapiens GN=RASSF2 PE=1 SV=1</t>
  </si>
  <si>
    <t>sp|P50749|RASF2_HUMAN</t>
  </si>
  <si>
    <t>GDP-mannose 4,6 dehydratase OS=Homo sapiens GN=GMDS PE=1 SV=1</t>
  </si>
  <si>
    <t>sp|O60547|GMDS_HUMAN</t>
  </si>
  <si>
    <t>Proteasome assembly chaperone 2 OS=Homo sapiens GN=PSMG2 PE=1 SV=1</t>
  </si>
  <si>
    <t>sp|Q969U7|PSMG2_HUMAN</t>
  </si>
  <si>
    <t>Cysteine and glycine-rich protein 1 OS=Homo sapiens GN=CSRP1 PE=1 SV=3</t>
  </si>
  <si>
    <t>sp|P21291|CSRP1_HUMAN</t>
  </si>
  <si>
    <t>UPF0160 protein MYG1, mitochondrial OS=Homo sapiens GN=C12orf10 PE=1 SV=2</t>
  </si>
  <si>
    <t>sp|Q9HB07|MYG1_HUMAN</t>
  </si>
  <si>
    <t>COMM domain-containing protein 3 OS=Homo sapiens GN=COMMD3 PE=1 SV=1</t>
  </si>
  <si>
    <t>sp|Q9UBI1|COMD3_HUMAN</t>
  </si>
  <si>
    <t>Nuclear export mediator factor NEMF OS=Homo sapiens GN=NEMF PE=1 SV=4</t>
  </si>
  <si>
    <t>sp|O60524|NEMF_HUMAN</t>
  </si>
  <si>
    <t>Syntaxin-binding protein 2 OS=Homo sapiens GN=STXBP2 PE=1 SV=2</t>
  </si>
  <si>
    <t>sp|Q15833|STXB2_HUMAN</t>
  </si>
  <si>
    <t>Asparagine synthetase [glutamine-hydrolyzing] OS=Homo sapiens GN=ASNS PE=1 SV=4</t>
  </si>
  <si>
    <t>sp|P08243|ASNS_HUMAN</t>
  </si>
  <si>
    <t>ATP-dependent DNA helicase Q1 OS=Homo sapiens GN=RECQL PE=1 SV=3</t>
  </si>
  <si>
    <t>sp|P46063|RECQ1_HUMAN</t>
  </si>
  <si>
    <t>ADP-ribosylation factor-like protein 6 OS=Homo sapiens GN=ARL6 PE=1 SV=1</t>
  </si>
  <si>
    <t>sp|Q9H0F7|ARL6_HUMAN</t>
  </si>
  <si>
    <t>Carbonic anhydrase-related protein OS=Homo sapiens GN=CA8 PE=1 SV=3</t>
  </si>
  <si>
    <t>sp|P35219|CAH8_HUMAN</t>
  </si>
  <si>
    <t>Deoxycytidine kinase OS=Homo sapiens GN=DCK PE=1 SV=1</t>
  </si>
  <si>
    <t>sp|P27707|DCK_HUMAN</t>
  </si>
  <si>
    <t>Actin-related protein 2/3 complex subunit 1B OS=Homo sapiens GN=ARPC1B PE=1 SV=3</t>
  </si>
  <si>
    <t>sp|O15143|ARC1B_HUMAN</t>
  </si>
  <si>
    <t>Succinate dehydrogenase [ubiquinone] flavoprotein subunit, mitochondrial OS=Homo sapiens GN=SDHA PE=1 SV=2</t>
  </si>
  <si>
    <t>sp|P31040|DHSA_HUMAN</t>
  </si>
  <si>
    <t>RRP12-like protein OS=Homo sapiens GN=RRP12 PE=1 SV=2</t>
  </si>
  <si>
    <t>sp|Q5JTH9|RRP12_HUMAN</t>
  </si>
  <si>
    <t>144 kDa</t>
  </si>
  <si>
    <t>Interferon-induced, double-stranded RNA-activated protein kinase OS=Homo sapiens GN=EIF2AK2 PE=1 SV=2</t>
  </si>
  <si>
    <t>sp|P19525|E2AK2_HUMAN</t>
  </si>
  <si>
    <t>YTH domain-containing protein 1 OS=Homo sapiens GN=YTHDC1 PE=1 SV=3</t>
  </si>
  <si>
    <t>sp|Q96MU7|YTDC1_HUMAN</t>
  </si>
  <si>
    <t>Long-chain-fatty-acid--CoA ligase 4 OS=Homo sapiens GN=ACSL4 PE=1 SV=2</t>
  </si>
  <si>
    <t>sp|O60488|ACSL4_HUMAN</t>
  </si>
  <si>
    <t>Ras-related protein Rab-3A OS=Homo sapiens GN=RAB3A PE=1 SV=1</t>
  </si>
  <si>
    <t>sp|P20336|RAB3A_HUMAN</t>
  </si>
  <si>
    <t>Gem-associated protein 2 OS=Homo sapiens GN=GEMIN2 PE=1 SV=1</t>
  </si>
  <si>
    <t>sp|O14893|GEMI2_HUMAN</t>
  </si>
  <si>
    <t>CWF19-like protein 1 OS=Homo sapiens GN=CWF19L1 PE=1 SV=2</t>
  </si>
  <si>
    <t>sp|Q69YN2|C19L1_HUMAN</t>
  </si>
  <si>
    <t>Uncharacterized protein C17orf85 OS=Homo sapiens GN=C17orf85 PE=1 SV=2</t>
  </si>
  <si>
    <t>sp|Q53F19|CQ085_HUMAN</t>
  </si>
  <si>
    <t>Protein RER1 OS=Homo sapiens GN=RER1 PE=1 SV=1</t>
  </si>
  <si>
    <t>sp|O15258|RER1_HUMAN</t>
  </si>
  <si>
    <t>Tubulin gamma-1 chain OS=Homo sapiens GN=TUBG1 PE=1 SV=2</t>
  </si>
  <si>
    <t>sp|P23258|TBG1_HUMAN</t>
  </si>
  <si>
    <t>Ubiquitin domain-containing protein UBFD1 OS=Homo sapiens GN=UBFD1 PE=1 SV=2</t>
  </si>
  <si>
    <t>sp|O14562|UBFD1_HUMAN</t>
  </si>
  <si>
    <t>Pre-mRNA-splicing factor ISY1 homolog OS=Homo sapiens GN=ISY1 PE=1 SV=3</t>
  </si>
  <si>
    <t>sp|Q9ULR0|ISY1_HUMAN</t>
  </si>
  <si>
    <t>CCR4-NOT transcription complex subunit 7 OS=Homo sapiens GN=CNOT7 PE=1 SV=3</t>
  </si>
  <si>
    <t>sp|Q9UIV1|CNOT7_HUMAN</t>
  </si>
  <si>
    <t>28S ribosomal protein S28, mitochondrial OS=Homo sapiens GN=MRPS28 PE=1 SV=1</t>
  </si>
  <si>
    <t>sp|Q9Y2Q9|RT28_HUMAN</t>
  </si>
  <si>
    <t>Cytochrome b-c1 complex subunit Rieske, mitochondrial OS=Homo sapiens GN=UQCRFS1 PE=1 SV=2</t>
  </si>
  <si>
    <t>sp|P47985|UCRI_HUMAN</t>
  </si>
  <si>
    <t>RNA polymerase II subunit A C-terminal domain phosphatase OS=Homo sapiens GN=CTDP1 PE=1 SV=3</t>
  </si>
  <si>
    <t>sp|Q9Y5B0|CTDP1_HUMAN</t>
  </si>
  <si>
    <t>Phosphatidylinositol-binding clathrin assembly protein OS=Homo sapiens GN=PICALM PE=1 SV=2</t>
  </si>
  <si>
    <t>sp|Q13492|PICAL_HUMAN</t>
  </si>
  <si>
    <t>Replication factor C subunit 3 OS=Homo sapiens GN=RFC3 PE=1 SV=2</t>
  </si>
  <si>
    <t>sp|P40938|RFC3_HUMAN</t>
  </si>
  <si>
    <t>Switch-associated protein 70 OS=Homo sapiens GN=SWAP70 PE=1 SV=1</t>
  </si>
  <si>
    <t>sp|Q9UH65|SWP70_HUMAN</t>
  </si>
  <si>
    <t>Chromatin accessibility complex protein 1 OS=Homo sapiens GN=CHRAC1 PE=1 SV=1</t>
  </si>
  <si>
    <t>sp|Q9NRG0|CHRC1_HUMAN</t>
  </si>
  <si>
    <t>Serine/threonine-protein kinase Nek7 OS=Homo sapiens GN=NEK7 PE=1 SV=1</t>
  </si>
  <si>
    <t>sp|Q8TDX7|NEK7_HUMAN</t>
  </si>
  <si>
    <t>Lymphocyte cytosolic protein 2 OS=Homo sapiens GN=LCP2 PE=1 SV=1</t>
  </si>
  <si>
    <t>sp|Q13094|LCP2_HUMAN</t>
  </si>
  <si>
    <t>Minor histocompatibility protein HA-1 OS=Homo sapiens GN=HMHA1 PE=1 SV=2</t>
  </si>
  <si>
    <t>sp|Q92619|HMHA1_HUMAN</t>
  </si>
  <si>
    <t>Ribonuclease P protein subunit p25-like protein OS=Homo sapiens GN=RPP25L PE=1 SV=1</t>
  </si>
  <si>
    <t>sp|Q8N5L8|RP25L_HUMAN</t>
  </si>
  <si>
    <t>Ribulose-phosphate 3-epimerase OS=Homo sapiens GN=RPE PE=1 SV=1</t>
  </si>
  <si>
    <t>sp|Q96AT9|RPE_HUMAN</t>
  </si>
  <si>
    <t>28S ribosomal protein S18b, mitochondrial OS=Homo sapiens GN=MRPS18B PE=1 SV=1</t>
  </si>
  <si>
    <t>sp|Q9Y676|RT18B_HUMAN</t>
  </si>
  <si>
    <t>Apoptosis-inducing factor 1, mitochondrial OS=Homo sapiens GN=AIFM1 PE=1 SV=1</t>
  </si>
  <si>
    <t>sp|O95831|AIFM1_HUMAN</t>
  </si>
  <si>
    <t>E3 ubiquitin-protein ligase KCMF1 OS=Homo sapiens GN=KCMF1 PE=1 SV=2</t>
  </si>
  <si>
    <t>sp|Q9P0J7|KCMF1_HUMAN</t>
  </si>
  <si>
    <t>Ribonuclease P protein subunit p20 OS=Homo sapiens GN=POP7 PE=1 SV=2</t>
  </si>
  <si>
    <t>sp|O75817|POP7_HUMAN</t>
  </si>
  <si>
    <t>U6 snRNA-associated Sm-like protein LSm6 OS=Homo sapiens GN=LSM6 PE=1 SV=1</t>
  </si>
  <si>
    <t>sp|P62312|LSM6_HUMAN</t>
  </si>
  <si>
    <t>PIH1 domain-containing protein 1 OS=Homo sapiens GN=PIH1D1 PE=1 SV=1</t>
  </si>
  <si>
    <t>sp|Q9NWS0|PIHD1_HUMAN</t>
  </si>
  <si>
    <t>Transmembrane emp24 domain-containing protein 2 OS=Homo sapiens GN=TMED2 PE=1 SV=1</t>
  </si>
  <si>
    <t>sp|Q15363|TMED2_HUMAN</t>
  </si>
  <si>
    <t>Nucleoporin NUP53 OS=Homo sapiens GN=NUP35 PE=1 SV=1</t>
  </si>
  <si>
    <t>sp|Q8NFH5|NUP53_HUMAN</t>
  </si>
  <si>
    <t>BRO1 domain-containing protein BROX OS=Homo sapiens GN=BROX PE=1 SV=1</t>
  </si>
  <si>
    <t>sp|Q5VW32|BROX_HUMAN</t>
  </si>
  <si>
    <t>Elongation factor Ts, mitochondrial OS=Homo sapiens GN=TSFM PE=1 SV=2</t>
  </si>
  <si>
    <t>sp|P43897|EFTS_HUMAN</t>
  </si>
  <si>
    <t>Ras-related protein R-Ras2 OS=Homo sapiens GN=RRAS2 PE=1 SV=1</t>
  </si>
  <si>
    <t>sp|P62070|RRAS2_HUMAN</t>
  </si>
  <si>
    <t>Small kinetochore-associated protein OS=Homo sapiens GN=KNSTRN PE=1 SV=2</t>
  </si>
  <si>
    <t>sp|Q9Y448|SKAP_HUMAN</t>
  </si>
  <si>
    <t>28S ribosomal protein S23, mitochondrial OS=Homo sapiens GN=MRPS23 PE=1 SV=2</t>
  </si>
  <si>
    <t>sp|Q9Y3D9|RT23_HUMAN</t>
  </si>
  <si>
    <t>5'-AMP-activated protein kinase subunit gamma-1 OS=Homo sapiens GN=PRKAG1 PE=1 SV=1</t>
  </si>
  <si>
    <t>sp|P54619|AAKG1_HUMAN</t>
  </si>
  <si>
    <t>Protein BRICK1 OS=Homo sapiens GN=BRK1 PE=1 SV=1</t>
  </si>
  <si>
    <t>sp|Q8WUW1|BRK1_HUMAN</t>
  </si>
  <si>
    <t>YTH domain family protein 2 OS=Homo sapiens GN=YTHDF2 PE=1 SV=2</t>
  </si>
  <si>
    <t>sp|Q9Y5A9|YTHD2_HUMAN</t>
  </si>
  <si>
    <t>Ashwin OS=Homo sapiens GN=C2orf49 PE=1 SV=1</t>
  </si>
  <si>
    <t>sp|Q9BVC5|ASHWN_HUMAN</t>
  </si>
  <si>
    <t>AP-1 complex subunit mu-1 OS=Homo sapiens GN=AP1M1 PE=1 SV=3</t>
  </si>
  <si>
    <t>sp|Q9BXS5|AP1M1_HUMAN</t>
  </si>
  <si>
    <t>Craniofacial development protein 1 OS=Homo sapiens GN=CFDP1 PE=1 SV=1</t>
  </si>
  <si>
    <t>sp|Q9UEE9|CFDP1_HUMAN</t>
  </si>
  <si>
    <t>Cytoskeleton-associated protein 2 OS=Homo sapiens GN=CKAP2 PE=1 SV=1</t>
  </si>
  <si>
    <t>sp|Q8WWK9|CKAP2_HUMAN</t>
  </si>
  <si>
    <t>Procollagen galactosyltransferase 1 OS=Homo sapiens GN=COLGALT1 PE=1 SV=1</t>
  </si>
  <si>
    <t>sp|Q8NBJ5|GT251_HUMAN</t>
  </si>
  <si>
    <t>E3 ubiquitin-protein ligase ARIH1 OS=Homo sapiens GN=ARIH1 PE=1 SV=2</t>
  </si>
  <si>
    <t>sp|Q9Y4X5|ARI1_HUMAN</t>
  </si>
  <si>
    <t>39S ribosomal protein L22, mitochondrial OS=Homo sapiens GN=MRPL22 PE=1 SV=1</t>
  </si>
  <si>
    <t>sp|Q9NWU5|RM22_HUMAN</t>
  </si>
  <si>
    <t>Molybdopterin synthase catalytic subunit OS=Homo sapiens GN=MOCS2 PE=1 SV=1</t>
  </si>
  <si>
    <t>sp|O96007|MOC2B_HUMAN</t>
  </si>
  <si>
    <t>Sorting nexin-6 OS=Homo sapiens GN=SNX6 PE=1 SV=1</t>
  </si>
  <si>
    <t>sp|Q9UNH7|SNX6_HUMAN</t>
  </si>
  <si>
    <t>Polyamine-modulated factor 1 OS=Homo sapiens GN=PMF1 PE=1 SV=2</t>
  </si>
  <si>
    <t>sp|Q6P1K2|PMF1_HUMAN</t>
  </si>
  <si>
    <t>Formin-binding protein 1 OS=Homo sapiens GN=FNBP1 PE=1 SV=2</t>
  </si>
  <si>
    <t>sp|Q96RU3|FNBP1_HUMAN</t>
  </si>
  <si>
    <t>Protein canopy homolog 3 OS=Homo sapiens GN=CNPY3 PE=1 SV=1</t>
  </si>
  <si>
    <t>sp|Q9BT09|CNPY3_HUMAN</t>
  </si>
  <si>
    <t>Stathmin-3 OS=Homo sapiens GN=STMN3 PE=1 SV=3</t>
  </si>
  <si>
    <t>sp|Q9NZ72|STMN3_HUMAN</t>
  </si>
  <si>
    <t>Heat shock factor protein 1 OS=Homo sapiens GN=HSF1 PE=1 SV=1</t>
  </si>
  <si>
    <t>sp|Q00613|HSF1_HUMAN</t>
  </si>
  <si>
    <t>2-oxoglutarate and iron-dependent oxygenase domain-containing protein 1 OS=Homo sapiens GN=OGFOD1 PE=1 SV=1</t>
  </si>
  <si>
    <t>sp|Q8N543|OGFD1_HUMAN</t>
  </si>
  <si>
    <t>Vesicle-associated membrane protein 2 OS=Homo sapiens GN=VAMP2 PE=1 SV=3</t>
  </si>
  <si>
    <t>sp|P63027|VAMP2_HUMAN</t>
  </si>
  <si>
    <t>Galactokinase OS=Homo sapiens GN=GALK1 PE=1 SV=1</t>
  </si>
  <si>
    <t>sp|P51570|GALK1_HUMAN</t>
  </si>
  <si>
    <t>Catalase OS=Homo sapiens GN=CAT PE=1 SV=3</t>
  </si>
  <si>
    <t>sp|P04040|CATA_HUMAN</t>
  </si>
  <si>
    <t>Cell differentiation protein RCD1 homolog OS=Homo sapiens GN=RQCD1 PE=1 SV=1</t>
  </si>
  <si>
    <t>sp|Q92600|RCD1_HUMAN</t>
  </si>
  <si>
    <t>Alpha-centractin OS=Homo sapiens GN=ACTR1A PE=1 SV=1</t>
  </si>
  <si>
    <t>sp|P61163|ACTZ_HUMAN</t>
  </si>
  <si>
    <t>Pre-mRNA-splicing factor SYF1 OS=Homo sapiens GN=XAB2 PE=1 SV=2</t>
  </si>
  <si>
    <t>sp|Q9HCS7|SYF1_HUMAN</t>
  </si>
  <si>
    <t>Biogenesis of lysosome-related organelles complex 1 subunit 1 OS=Homo sapiens GN=BLOC1S1 PE=1 SV=2</t>
  </si>
  <si>
    <t>sp|P78537|BL1S1_HUMAN</t>
  </si>
  <si>
    <t>Phosphopantothenoylcysteine decarboxylase OS=Homo sapiens GN=PPCDC PE=1 SV=2</t>
  </si>
  <si>
    <t>sp|Q96CD2|COAC_HUMAN</t>
  </si>
  <si>
    <t>Ubiquitin-like protein 5 OS=Homo sapiens GN=UBL5 PE=1 SV=1</t>
  </si>
  <si>
    <t>sp|Q9BZL1|UBL5_HUMAN</t>
  </si>
  <si>
    <t>IST1 homolog OS=Homo sapiens GN=IST1 PE=1 SV=1</t>
  </si>
  <si>
    <t>sp|P53990|IST1_HUMAN</t>
  </si>
  <si>
    <t>COMM domain-containing protein 6 OS=Homo sapiens GN=COMMD6 PE=1 SV=1</t>
  </si>
  <si>
    <t>sp|Q7Z4G1|COMD6_HUMAN</t>
  </si>
  <si>
    <t>Deoxyguanosine kinase, mitochondrial OS=Homo sapiens GN=DGUOK PE=1 SV=2</t>
  </si>
  <si>
    <t>sp|Q16854|DGUOK_HUMAN</t>
  </si>
  <si>
    <t>DNA-directed RNA polymerase II subunit GRINL1A, isoforms 4/5 OS=Homo sapiens GN=POLR2M PE=1 SV=1</t>
  </si>
  <si>
    <t>sp|Q6EEV4|GL1AD_HUMAN</t>
  </si>
  <si>
    <t>Coproporphyrinogen-III oxidase, mitochondrial OS=Homo sapiens GN=CPOX PE=1 SV=3</t>
  </si>
  <si>
    <t>sp|P36551|HEM6_HUMAN</t>
  </si>
  <si>
    <t>THUMP domain-containing protein 3 OS=Homo sapiens GN=THUMPD3 PE=1 SV=1</t>
  </si>
  <si>
    <t>sp|Q9BV44|THUM3_HUMAN</t>
  </si>
  <si>
    <t>Gamma-adducin OS=Homo sapiens GN=ADD3 PE=1 SV=1</t>
  </si>
  <si>
    <t>sp|Q9UEY8|ADDG_HUMAN</t>
  </si>
  <si>
    <t>Oxysterol-binding protein-related protein 9 OS=Homo sapiens GN=OSBPL9 PE=1 SV=2</t>
  </si>
  <si>
    <t>sp|Q96SU4|OSBL9_HUMAN</t>
  </si>
  <si>
    <t>Protein UXT OS=Homo sapiens GN=UXT PE=1 SV=1</t>
  </si>
  <si>
    <t>sp|Q9UBK9|UXT_HUMAN</t>
  </si>
  <si>
    <t>WD repeat-containing protein 18 OS=Homo sapiens GN=WDR18 PE=1 SV=2</t>
  </si>
  <si>
    <t>sp|Q9BV38|WDR18_HUMAN</t>
  </si>
  <si>
    <t>Ras-related GTP-binding protein A OS=Homo sapiens GN=RRAGA PE=1 SV=1</t>
  </si>
  <si>
    <t>sp|Q7L523|RRAGA_HUMAN</t>
  </si>
  <si>
    <t>Cytosolic Fe-S cluster assembly factor NUBP2 OS=Homo sapiens GN=NUBP2 PE=1 SV=1</t>
  </si>
  <si>
    <t>sp|Q9Y5Y2|NUBP2_HUMAN</t>
  </si>
  <si>
    <t>Mannose-6-phosphate isomerase OS=Homo sapiens GN=MPI PE=1 SV=2</t>
  </si>
  <si>
    <t>sp|P34949|MPI_HUMAN</t>
  </si>
  <si>
    <t>Protein RTF2 homolog OS=Homo sapiens GN=RTFDC1 PE=1 SV=3</t>
  </si>
  <si>
    <t>sp|Q9BY42|RTF2_HUMAN</t>
  </si>
  <si>
    <t>UPF0428 protein CXorf56 OS=Homo sapiens GN=CXorf56 PE=1 SV=1</t>
  </si>
  <si>
    <t>sp|Q9H5V9|CX056_HUMAN</t>
  </si>
  <si>
    <t>Selenoprotein H OS=Homo sapiens GN=SELH PE=1 SV=2</t>
  </si>
  <si>
    <t>sp|Q8IZQ5|SELH_HUMAN</t>
  </si>
  <si>
    <t>Lysosomal acid lipase/cholesteryl ester hydrolase OS=Homo sapiens GN=LIPA PE=1 SV=2</t>
  </si>
  <si>
    <t>sp|P38571|LICH_HUMAN</t>
  </si>
  <si>
    <t>Serine beta-lactamase-like protein LACTB, mitochondrial OS=Homo sapiens GN=LACTB PE=1 SV=2</t>
  </si>
  <si>
    <t>sp|P83111|LACTB_HUMAN</t>
  </si>
  <si>
    <t>Gamma-aminobutyric acid receptor-associated protein OS=Homo sapiens GN=GABARAP PE=1 SV=1</t>
  </si>
  <si>
    <t>sp|O95166|GBRAP_HUMAN</t>
  </si>
  <si>
    <t>TATA box-binding protein-like protein 1 OS=Homo sapiens GN=TBPL1 PE=1 SV=1</t>
  </si>
  <si>
    <t>sp|P62380|TBPL1_HUMAN</t>
  </si>
  <si>
    <t>MKI67 FHA domain-interacting nucleolar phosphoprotein OS=Homo sapiens GN=NIFK PE=1 SV=1</t>
  </si>
  <si>
    <t>sp|Q9BYG3|MK67I_HUMAN</t>
  </si>
  <si>
    <t>MIF4G domain-containing protein OS=Homo sapiens GN=MIF4GD PE=1 SV=1</t>
  </si>
  <si>
    <t>sp|A9UHW6|MI4GD_HUMAN</t>
  </si>
  <si>
    <t>Transcriptional repressor p66-alpha OS=Homo sapiens GN=GATAD2A PE=1 SV=1</t>
  </si>
  <si>
    <t>sp|Q86YP4|P66A_HUMAN</t>
  </si>
  <si>
    <t>N-acetylserotonin O-methyltransferase-like protein OS=Homo sapiens GN=ASMTL PE=1 SV=3</t>
  </si>
  <si>
    <t>sp|O95671|ASML_HUMAN</t>
  </si>
  <si>
    <t>Nuclear pore complex protein Nup98-Nup96 OS=Homo sapiens GN=NUP98 PE=1 SV=4</t>
  </si>
  <si>
    <t>sp|P52948|NUP98_HUMAN</t>
  </si>
  <si>
    <t>198 kDa</t>
  </si>
  <si>
    <t>Poly [ADP-ribose] polymerase 10 OS=Homo sapiens GN=PARP10 PE=1 SV=2</t>
  </si>
  <si>
    <t>sp|Q53GL7|PAR10_HUMAN</t>
  </si>
  <si>
    <t>Translation initiation factor eIF-2B subunit delta OS=Homo sapiens GN=EIF2B4 PE=1 SV=2</t>
  </si>
  <si>
    <t>sp|Q9UI10|EI2BD_HUMAN</t>
  </si>
  <si>
    <t>Tuberin OS=Homo sapiens GN=TSC2 PE=1 SV=2</t>
  </si>
  <si>
    <t>sp|P49815|TSC2_HUMAN</t>
  </si>
  <si>
    <t>201 kDa</t>
  </si>
  <si>
    <t>Signal transducer and activator of transcription 3 OS=Homo sapiens GN=STAT3 PE=1 SV=2</t>
  </si>
  <si>
    <t>sp|P40763|STAT3_HUMAN</t>
  </si>
  <si>
    <t>UHRF1-binding protein 1 OS=Homo sapiens GN=UHRF1BP1 PE=1 SV=1</t>
  </si>
  <si>
    <t>sp|Q6BDS2|URFB1_HUMAN</t>
  </si>
  <si>
    <t>159 kDa</t>
  </si>
  <si>
    <t>Zinc finger CCCH domain-containing protein 14 OS=Homo sapiens GN=ZC3H14 PE=1 SV=1</t>
  </si>
  <si>
    <t>sp|Q6PJT7|ZC3HE_HUMAN</t>
  </si>
  <si>
    <t>FYVE, RhoGEF and PH domain-containing protein 3 OS=Homo sapiens GN=FGD3 PE=1 SV=1</t>
  </si>
  <si>
    <t>sp|Q5JSP0|FGD3_HUMAN</t>
  </si>
  <si>
    <t>F-box only protein 22 OS=Homo sapiens GN=FBXO22 PE=1 SV=1</t>
  </si>
  <si>
    <t>sp|Q8NEZ5|FBX22_HUMAN</t>
  </si>
  <si>
    <t>A-kinase anchor protein 8 OS=Homo sapiens GN=AKAP8 PE=1 SV=1</t>
  </si>
  <si>
    <t>sp|O43823|AKAP8_HUMAN</t>
  </si>
  <si>
    <t>WD repeat-containing protein 43 OS=Homo sapiens GN=WDR43 PE=1 SV=3</t>
  </si>
  <si>
    <t>sp|Q15061|WDR43_HUMAN</t>
  </si>
  <si>
    <t>ADP-ribosylation factor-binding protein GGA3 OS=Homo sapiens GN=GGA3 PE=1 SV=1</t>
  </si>
  <si>
    <t>sp|Q9NZ52|GGA3_HUMAN</t>
  </si>
  <si>
    <t>Retinoblastoma-binding protein 5 OS=Homo sapiens GN=RBBP5 PE=1 SV=2</t>
  </si>
  <si>
    <t>sp|Q15291|RBBP5_HUMAN</t>
  </si>
  <si>
    <t>Nucleoside diphosphate kinase 3 OS=Homo sapiens GN=NME3 PE=1 SV=2</t>
  </si>
  <si>
    <t>sp|Q13232|NDK3_HUMAN</t>
  </si>
  <si>
    <t>Putative WAS protein family homolog 3 OS=Homo sapiens GN=WASH3P PE=2 SV=2</t>
  </si>
  <si>
    <t>sp|C4AMC7|WASH3_HUMAN (+1)</t>
  </si>
  <si>
    <t>Glutaminase kidney isoform, mitochondrial OS=Homo sapiens GN=GLS PE=1 SV=1</t>
  </si>
  <si>
    <t>sp|O94925|GLSK_HUMAN</t>
  </si>
  <si>
    <t>39S ribosomal protein L12, mitochondrial OS=Homo sapiens GN=MRPL12 PE=1 SV=2</t>
  </si>
  <si>
    <t>sp|P52815|RM12_HUMAN</t>
  </si>
  <si>
    <t>Exosome complex component RRP43 OS=Homo sapiens GN=EXOSC8 PE=1 SV=1</t>
  </si>
  <si>
    <t>sp|Q96B26|EXOS8_HUMAN</t>
  </si>
  <si>
    <t>Nucleobindin-2 OS=Homo sapiens GN=NUCB2 PE=1 SV=2</t>
  </si>
  <si>
    <t>sp|P80303|NUCB2_HUMAN</t>
  </si>
  <si>
    <t>cAMP-dependent protein kinase catalytic subunit alpha OS=Homo sapiens GN=PRKACA PE=1 SV=2</t>
  </si>
  <si>
    <t>sp|P17612|KAPCA_HUMAN</t>
  </si>
  <si>
    <t>RNA-binding protein 4 OS=Homo sapiens GN=RBM4 PE=1 SV=1</t>
  </si>
  <si>
    <t>sp|Q9BWF3|RBM4_HUMAN</t>
  </si>
  <si>
    <t>Protein max OS=Homo sapiens GN=MAX PE=1 SV=1</t>
  </si>
  <si>
    <t>sp|P61244|MAX_HUMAN</t>
  </si>
  <si>
    <t>DnaJ homolog subfamily B member 11 OS=Homo sapiens GN=DNAJB11 PE=1 SV=1</t>
  </si>
  <si>
    <t>sp|Q9UBS4|DJB11_HUMAN</t>
  </si>
  <si>
    <t>DNA-directed RNA polymerases I and III subunit RPAC2 OS=Homo sapiens GN=POLR1D PE=1 SV=1</t>
  </si>
  <si>
    <t>sp|Q9Y2S0|RPAC2_HUMAN</t>
  </si>
  <si>
    <t>Ubiquitin carboxyl-terminal hydrolase 48 OS=Homo sapiens GN=USP48 PE=1 SV=1</t>
  </si>
  <si>
    <t>sp|Q86UV5|UBP48_HUMAN</t>
  </si>
  <si>
    <t>Tripeptidyl-peptidase 1 OS=Homo sapiens GN=TPP1 PE=1 SV=2</t>
  </si>
  <si>
    <t>sp|O14773|TPP1_HUMAN (+1)</t>
  </si>
  <si>
    <t>Galectin-related protein OS=Homo sapiens GN=LGALSL PE=1 SV=2</t>
  </si>
  <si>
    <t>sp|Q3ZCW2|LEGL_HUMAN</t>
  </si>
  <si>
    <t>Osteoclast-stimulating factor 1 OS=Homo sapiens GN=OSTF1 PE=1 SV=2</t>
  </si>
  <si>
    <t>sp|Q92882|OSTF1_HUMAN</t>
  </si>
  <si>
    <t>Vacuolar protein-sorting-associated protein 25 OS=Homo sapiens GN=VPS25 PE=1 SV=1</t>
  </si>
  <si>
    <t>sp|Q9BRG1|VPS25_HUMAN</t>
  </si>
  <si>
    <t>ADP-ribosylation factor-like protein 1 OS=Homo sapiens GN=ARL1 PE=1 SV=1</t>
  </si>
  <si>
    <t>sp|P40616|ARL1_HUMAN</t>
  </si>
  <si>
    <t>B-cell lymphoma/leukemia 10 OS=Homo sapiens GN=BCL10 PE=1 SV=1</t>
  </si>
  <si>
    <t>sp|O95999|BCL10_HUMAN</t>
  </si>
  <si>
    <t>Sortilin OS=Homo sapiens GN=SORT1 PE=1 SV=3</t>
  </si>
  <si>
    <t>sp|Q99523|SORT_HUMAN</t>
  </si>
  <si>
    <t>Syntaxin-7 OS=Homo sapiens GN=STX7 PE=1 SV=4</t>
  </si>
  <si>
    <t>sp|O15400|STX7_HUMAN</t>
  </si>
  <si>
    <t>Adrenodoxin, mitochondrial OS=Homo sapiens GN=FDX1 PE=1 SV=1</t>
  </si>
  <si>
    <t>sp|P10109|ADX_HUMAN</t>
  </si>
  <si>
    <t>Cytochrome b5 type B OS=Homo sapiens GN=CYB5B PE=1 SV=2</t>
  </si>
  <si>
    <t>sp|O43169|CYB5B_HUMAN</t>
  </si>
  <si>
    <t>Prolyl 3-hydroxylase 1 OS=Homo sapiens GN=LEPRE1 PE=1 SV=2</t>
  </si>
  <si>
    <t>sp|Q32P28|P3H1_HUMAN</t>
  </si>
  <si>
    <t>Vacuolar-sorting protein SNF8 OS=Homo sapiens GN=SNF8 PE=1 SV=1</t>
  </si>
  <si>
    <t>sp|Q96H20|SNF8_HUMAN</t>
  </si>
  <si>
    <t>Zinc finger matrin-type protein 2 OS=Homo sapiens GN=ZMAT2 PE=1 SV=1</t>
  </si>
  <si>
    <t>sp|Q96NC0|ZMAT2_HUMAN</t>
  </si>
  <si>
    <t>Nischarin OS=Homo sapiens GN=NISCH PE=1 SV=3</t>
  </si>
  <si>
    <t>sp|Q9Y2I1|NISCH_HUMAN</t>
  </si>
  <si>
    <t>GMP reductase 2 OS=Homo sapiens GN=GMPR2 PE=1 SV=1</t>
  </si>
  <si>
    <t>sp|Q9P2T1|GMPR2_HUMAN</t>
  </si>
  <si>
    <t>Beta-galactosidase OS=Homo sapiens GN=GLB1 PE=1 SV=2</t>
  </si>
  <si>
    <t>sp|P16278|BGAL_HUMAN</t>
  </si>
  <si>
    <t>N-alpha-acetyltransferase 20 OS=Homo sapiens GN=NAA20 PE=1 SV=1</t>
  </si>
  <si>
    <t>sp|P61599|NAA20_HUMAN</t>
  </si>
  <si>
    <t>REST corepressor 1 OS=Homo sapiens GN=RCOR1 PE=1 SV=1</t>
  </si>
  <si>
    <t>sp|Q9UKL0|RCOR1_HUMAN</t>
  </si>
  <si>
    <t>BolA-like protein 1 OS=Homo sapiens GN=BOLA1 PE=1 SV=1</t>
  </si>
  <si>
    <t>sp|Q9Y3E2|BOLA1_HUMAN</t>
  </si>
  <si>
    <t>Set1/Ash2 histone methyltransferase complex subunit ASH2 OS=Homo sapiens GN=ASH2L PE=1 SV=1</t>
  </si>
  <si>
    <t>sp|Q9UBL3|ASH2L_HUMAN</t>
  </si>
  <si>
    <t>Phosphatidylinositol 3-kinase regulatory subunit alpha OS=Homo sapiens GN=PIK3R1 PE=1 SV=2</t>
  </si>
  <si>
    <t>sp|P27986|P85A_HUMAN</t>
  </si>
  <si>
    <t>Acid ceramidase OS=Homo sapiens GN=ASAH1 PE=1 SV=5</t>
  </si>
  <si>
    <t>sp|Q13510|ASAH1_HUMAN</t>
  </si>
  <si>
    <t>Short/branched chain specific acyl-CoA dehydrogenase, mitochondrial OS=Homo sapiens GN=ACADSB PE=1 SV=1</t>
  </si>
  <si>
    <t>sp|P45954|ACDSB_HUMAN</t>
  </si>
  <si>
    <t>Nicastrin OS=Homo sapiens GN=NCSTN PE=1 SV=2</t>
  </si>
  <si>
    <t>sp|Q92542|NICA_HUMAN</t>
  </si>
  <si>
    <t>Regulator of microtubule dynamics protein 1 OS=Homo sapiens GN=RMDN1 PE=1 SV=1</t>
  </si>
  <si>
    <t>sp|Q96DB5|RMD1_HUMAN</t>
  </si>
  <si>
    <t>Origin recognition complex subunit 6 OS=Homo sapiens GN=ORC6 PE=1 SV=1</t>
  </si>
  <si>
    <t>sp|Q9Y5N6|ORC6_HUMAN</t>
  </si>
  <si>
    <t>Protein FAM107B OS=Homo sapiens GN=FAM107B PE=1 SV=1</t>
  </si>
  <si>
    <t>sp|Q9H098|F107B_HUMAN</t>
  </si>
  <si>
    <t>CD2 antigen cytoplasmic tail-binding protein 2 OS=Homo sapiens GN=CD2BP2 PE=1 SV=1</t>
  </si>
  <si>
    <t>sp|O95400|CD2B2_HUMAN</t>
  </si>
  <si>
    <t>Serine/threonine-protein kinase Chk1 OS=Homo sapiens GN=CHEK1 PE=1 SV=2</t>
  </si>
  <si>
    <t>sp|O14757|CHK1_HUMAN</t>
  </si>
  <si>
    <t>Melanoma-associated antigen D1 OS=Homo sapiens GN=MAGED1 PE=1 SV=3</t>
  </si>
  <si>
    <t>sp|Q9Y5V3|MAGD1_HUMAN</t>
  </si>
  <si>
    <t>Plasma membrane calcium-transporting ATPase 4 OS=Homo sapiens GN=ATP2B4 PE=1 SV=2</t>
  </si>
  <si>
    <t>sp|P23634|AT2B4_HUMAN</t>
  </si>
  <si>
    <t>Peptidyl-prolyl cis-trans isomerase FKBP2 OS=Homo sapiens GN=FKBP2 PE=1 SV=2</t>
  </si>
  <si>
    <t>sp|P26885|FKBP2_HUMAN</t>
  </si>
  <si>
    <t>Small glutamine-rich tetratricopeptide repeat-containing protein beta OS=Homo sapiens GN=SGTB PE=1 SV=1</t>
  </si>
  <si>
    <t>sp|Q96EQ0|SGTB_HUMAN</t>
  </si>
  <si>
    <t>Methylosome protein 50 OS=Homo sapiens GN=WDR77 PE=1 SV=1</t>
  </si>
  <si>
    <t>sp|Q9BQA1|MEP50_HUMAN</t>
  </si>
  <si>
    <t>GPALPP motifs-containing protein 1 OS=Homo sapiens GN=GPALPP1 PE=1 SV=1</t>
  </si>
  <si>
    <t>sp|Q8IXQ4|GPAM1_HUMAN</t>
  </si>
  <si>
    <t>Phosphorylated adapter RNA export protein OS=Homo sapiens GN=PHAX PE=1 SV=1</t>
  </si>
  <si>
    <t>sp|Q9H814|PHAX_HUMAN</t>
  </si>
  <si>
    <t>WD repeat-containing protein 26 OS=Homo sapiens GN=WDR26 PE=1 SV=3</t>
  </si>
  <si>
    <t>sp|Q9H7D7|WDR26_HUMAN</t>
  </si>
  <si>
    <t>Tight junction protein ZO-2 OS=Homo sapiens GN=TJP2 PE=1 SV=2</t>
  </si>
  <si>
    <t>sp|Q9UDY2|ZO2_HUMAN</t>
  </si>
  <si>
    <t>O-acetyl-ADP-ribose deacetylase 1 OS=Homo sapiens GN=OARD1 PE=1 SV=2</t>
  </si>
  <si>
    <t>sp|Q9Y530|OARD1_HUMAN</t>
  </si>
  <si>
    <t>Gasdermin-D OS=Homo sapiens GN=GSDMD PE=1 SV=1</t>
  </si>
  <si>
    <t>sp|P57764|GSDMD_HUMAN</t>
  </si>
  <si>
    <t>Cyclic AMP-dependent transcription factor ATF-2 OS=Homo sapiens GN=ATF2 PE=1 SV=4</t>
  </si>
  <si>
    <t>sp|P15336|ATF2_HUMAN</t>
  </si>
  <si>
    <t>Interferon regulatory factor 2-binding protein 1 OS=Homo sapiens GN=IRF2BP1 PE=1 SV=1</t>
  </si>
  <si>
    <t>sp|Q8IU81|I2BP1_HUMAN</t>
  </si>
  <si>
    <t>Queuine tRNA-ribosyltransferase subunit QTRTD1 OS=Homo sapiens GN=QTRTD1 PE=1 SV=1</t>
  </si>
  <si>
    <t>sp|Q9H974|QTRD1_HUMAN</t>
  </si>
  <si>
    <t>Ganglioside GM2 activator OS=Homo sapiens GN=GM2A PE=1 SV=4</t>
  </si>
  <si>
    <t>sp|P17900|SAP3_HUMAN</t>
  </si>
  <si>
    <t>WD repeat-containing protein 62 OS=Homo sapiens GN=WDR62 PE=1 SV=4</t>
  </si>
  <si>
    <t>sp|O43379|WDR62_HUMAN</t>
  </si>
  <si>
    <t>Dihydrolipoyllysine-residue succinyltransferase component of 2-oxoglutarate dehydrogenase complex, mitochondrial OS=Homo sapiens GN=DLST PE=1 SV=4</t>
  </si>
  <si>
    <t>sp|P36957|ODO2_HUMAN</t>
  </si>
  <si>
    <t>Lys-63-specific deubiquitinase BRCC36 OS=Homo sapiens GN=BRCC3 PE=1 SV=2</t>
  </si>
  <si>
    <t>sp|P46736|BRCC3_HUMAN</t>
  </si>
  <si>
    <t>Deoxynucleotidyltransferase terminal-interacting protein 2 OS=Homo sapiens GN=DNTTIP2 PE=1 SV=2</t>
  </si>
  <si>
    <t>sp|Q5QJE6|TDIF2_HUMAN</t>
  </si>
  <si>
    <t>Anaphase-promoting complex subunit 7 OS=Homo sapiens GN=ANAPC7 PE=1 SV=4</t>
  </si>
  <si>
    <t>sp|Q9UJX3|APC7_HUMAN</t>
  </si>
  <si>
    <t>Nucleoporin Nup37 OS=Homo sapiens GN=NUP37 PE=1 SV=1</t>
  </si>
  <si>
    <t>sp|Q8NFH4|NUP37_HUMAN</t>
  </si>
  <si>
    <t>Alpha-endosulfine OS=Homo sapiens GN=ENSA PE=1 SV=1</t>
  </si>
  <si>
    <t>sp|O43768|ENSA_HUMAN</t>
  </si>
  <si>
    <t>E3 ubiquitin-protein ligase ARIH2 OS=Homo sapiens GN=ARIH2 PE=1 SV=1</t>
  </si>
  <si>
    <t>sp|O95376|ARI2_HUMAN</t>
  </si>
  <si>
    <t>Disks large homolog 1 OS=Homo sapiens GN=DLG1 PE=1 SV=2</t>
  </si>
  <si>
    <t>sp|Q12959|DLG1_HUMAN</t>
  </si>
  <si>
    <t>Apolipoprotein L2 OS=Homo sapiens GN=APOL2 PE=1 SV=1</t>
  </si>
  <si>
    <t>sp|Q9BQE5|APOL2_HUMAN</t>
  </si>
  <si>
    <t>NADH dehydrogenase [ubiquinone] flavoprotein 2, mitochondrial OS=Homo sapiens GN=NDUFV2 PE=1 SV=2</t>
  </si>
  <si>
    <t>sp|P19404|NDUV2_HUMAN</t>
  </si>
  <si>
    <t>Ubiquitin conjugation factor E4 B OS=Homo sapiens GN=UBE4B PE=1 SV=1</t>
  </si>
  <si>
    <t>sp|O95155|UBE4B_HUMAN</t>
  </si>
  <si>
    <t>Insulin-like growth factor 2 mRNA-binding protein 3 OS=Homo sapiens GN=IGF2BP3 PE=1 SV=2</t>
  </si>
  <si>
    <t>sp|O00425|IF2B3_HUMAN</t>
  </si>
  <si>
    <t>Cullin-4A OS=Homo sapiens GN=CUL4A PE=1 SV=3</t>
  </si>
  <si>
    <t>sp|Q13619|CUL4A_HUMAN</t>
  </si>
  <si>
    <t>MMS19 nucleotide excision repair protein homolog OS=Homo sapiens GN=MMS19 PE=1 SV=2</t>
  </si>
  <si>
    <t>sp|Q96T76|MMS19_HUMAN</t>
  </si>
  <si>
    <t>mRNA cap guanine-N7 methyltransferase OS=Homo sapiens GN=RNMT PE=1 SV=1</t>
  </si>
  <si>
    <t>sp|O43148|MCES_HUMAN</t>
  </si>
  <si>
    <t>Probable cytosolic iron-sulfur protein assembly protein CIAO1 OS=Homo sapiens GN=CIAO1 PE=1 SV=1</t>
  </si>
  <si>
    <t>sp|O76071|CIAO1_HUMAN</t>
  </si>
  <si>
    <t>Enoyl-CoA delta isomerase 2, mitochondrial OS=Homo sapiens GN=ECI2 PE=1 SV=4</t>
  </si>
  <si>
    <t>sp|O75521|ECI2_HUMAN</t>
  </si>
  <si>
    <t>Bystin OS=Homo sapiens GN=BYSL PE=1 SV=3</t>
  </si>
  <si>
    <t>sp|Q13895|BYST_HUMAN</t>
  </si>
  <si>
    <t>Riboflavin kinase OS=Homo sapiens GN=RFK PE=1 SV=2</t>
  </si>
  <si>
    <t>sp|Q969G6|RIFK_HUMAN</t>
  </si>
  <si>
    <t>Cullin-4B OS=Homo sapiens GN=CUL4B PE=1 SV=4</t>
  </si>
  <si>
    <t>sp|Q13620|CUL4B_HUMAN</t>
  </si>
  <si>
    <t>Nck-associated protein 1-like OS=Homo sapiens GN=NCKAP1L PE=1 SV=3</t>
  </si>
  <si>
    <t>sp|P55160|NCKPL_HUMAN</t>
  </si>
  <si>
    <t>Serine protease HTRA2, mitochondrial OS=Homo sapiens GN=HTRA2 PE=1 SV=2</t>
  </si>
  <si>
    <t>sp|O43464|HTRA2_HUMAN</t>
  </si>
  <si>
    <t>U6 snRNA-associated Sm-like protein LSm5 OS=Homo sapiens GN=LSM5 PE=1 SV=3</t>
  </si>
  <si>
    <t>sp|Q9Y4Y9|LSM5_HUMAN</t>
  </si>
  <si>
    <t>Kinesin light chain 1 OS=Homo sapiens GN=KLC1 PE=1 SV=2</t>
  </si>
  <si>
    <t>sp|Q07866|KLC1_HUMAN</t>
  </si>
  <si>
    <t>Zinc finger protein 622 OS=Homo sapiens GN=ZNF622 PE=1 SV=1</t>
  </si>
  <si>
    <t>sp|Q969S3|ZN622_HUMAN</t>
  </si>
  <si>
    <t>Serine/threonine-protein phosphatase 2A 56 kDa regulatory subunit epsilon isoform OS=Homo sapiens GN=PPP2R5E PE=1 SV=1</t>
  </si>
  <si>
    <t>sp|Q16537|2A5E_HUMAN</t>
  </si>
  <si>
    <t>Transmembrane emp24 domain-containing protein 9 OS=Homo sapiens GN=TMED9 PE=1 SV=2</t>
  </si>
  <si>
    <t>sp|Q9BVK6|TMED9_HUMAN</t>
  </si>
  <si>
    <t>Sec1 family domain-containing protein 1 OS=Homo sapiens GN=SCFD1 PE=1 SV=4</t>
  </si>
  <si>
    <t>sp|Q8WVM8|SCFD1_HUMAN</t>
  </si>
  <si>
    <t>Syntenin-1 OS=Homo sapiens GN=SDCBP PE=1 SV=1</t>
  </si>
  <si>
    <t>sp|O00560|SDCB1_HUMAN</t>
  </si>
  <si>
    <t>THO complex subunit 6 homolog OS=Homo sapiens GN=THOC6 PE=1 SV=1</t>
  </si>
  <si>
    <t>sp|Q86W42|THOC6_HUMAN</t>
  </si>
  <si>
    <t>Exosome complex component RRP45 OS=Homo sapiens GN=EXOSC9 PE=1 SV=3</t>
  </si>
  <si>
    <t>sp|Q06265|EXOS9_HUMAN</t>
  </si>
  <si>
    <t>Ragulator complex protein LAMTOR1 OS=Homo sapiens GN=LAMTOR1 PE=1 SV=2</t>
  </si>
  <si>
    <t>sp|Q6IAA8|LTOR1_HUMAN</t>
  </si>
  <si>
    <t>Bis(5'-nucleosyl)-tetraphosphatase [asymmetrical] OS=Homo sapiens GN=NUDT2 PE=1 SV=3</t>
  </si>
  <si>
    <t>sp|P50583|AP4A_HUMAN</t>
  </si>
  <si>
    <t>F-box only protein 6 OS=Homo sapiens GN=FBXO6 PE=1 SV=1</t>
  </si>
  <si>
    <t>sp|Q9NRD1|FBX6_HUMAN</t>
  </si>
  <si>
    <t>Mannose-1-phosphate guanyltransferase beta OS=Homo sapiens GN=GMPPB PE=1 SV=2</t>
  </si>
  <si>
    <t>sp|Q9Y5P6|GMPPB_HUMAN</t>
  </si>
  <si>
    <t>DNA-directed RNA polymerase I subunit RPA34 OS=Homo sapiens GN=CD3EAP PE=1 SV=1</t>
  </si>
  <si>
    <t>sp|O15446|RPA34_HUMAN</t>
  </si>
  <si>
    <t>Nuclear protein localization protein 4 homolog OS=Homo sapiens GN=NPLOC4 PE=1 SV=3</t>
  </si>
  <si>
    <t>sp|Q8TAT6|NPL4_HUMAN</t>
  </si>
  <si>
    <t>Fumarylacetoacetate hydrolase domain-containing protein 2A OS=Homo sapiens GN=FAHD2A PE=1 SV=1</t>
  </si>
  <si>
    <t>sp|Q96GK7|FAH2A_HUMAN</t>
  </si>
  <si>
    <t>Multivesicular body subunit 12A OS=Homo sapiens GN=MVB12A PE=1 SV=1</t>
  </si>
  <si>
    <t>sp|Q96EY5|MB12A_HUMAN</t>
  </si>
  <si>
    <t>Protein VAC14 homolog OS=Homo sapiens GN=VAC14 PE=1 SV=1</t>
  </si>
  <si>
    <t>sp|Q08AM6|VAC14_HUMAN</t>
  </si>
  <si>
    <t>Mitotic-spindle organizing protein 2A OS=Homo sapiens GN=MZT2A PE=1 SV=2</t>
  </si>
  <si>
    <t>sp|Q6P582|MZT2A_HUMAN</t>
  </si>
  <si>
    <t>WD repeat and HMG-box DNA-binding protein 1 OS=Homo sapiens GN=WDHD1 PE=1 SV=1</t>
  </si>
  <si>
    <t>sp|O75717|WDHD1_HUMAN</t>
  </si>
  <si>
    <t>Trifunctional enzyme subunit beta, mitochondrial OS=Homo sapiens GN=HADHB PE=1 SV=3</t>
  </si>
  <si>
    <t>sp|P55084|ECHB_HUMAN</t>
  </si>
  <si>
    <t>Ribosome maturation protein SBDS OS=Homo sapiens GN=SBDS PE=1 SV=4</t>
  </si>
  <si>
    <t>sp|Q9Y3A5|SBDS_HUMAN</t>
  </si>
  <si>
    <t>UPF0489 protein C5orf22 OS=Homo sapiens GN=C5orf22 PE=1 SV=2</t>
  </si>
  <si>
    <t>sp|Q49AR2|CE022_HUMAN</t>
  </si>
  <si>
    <t>THO complex subunit 3 OS=Homo sapiens GN=THOC3 PE=1 SV=1</t>
  </si>
  <si>
    <t>sp|Q96J01|THOC3_HUMAN</t>
  </si>
  <si>
    <t>Dynactin subunit 3 OS=Homo sapiens GN=DCTN3 PE=1 SV=1</t>
  </si>
  <si>
    <t>sp|O75935|DCTN3_HUMAN</t>
  </si>
  <si>
    <t>Reticulocalbin-1 OS=Homo sapiens GN=RCN1 PE=1 SV=1</t>
  </si>
  <si>
    <t>sp|Q15293|RCN1_HUMAN</t>
  </si>
  <si>
    <t>28S ribosomal protein S11, mitochondrial OS=Homo sapiens GN=MRPS11 PE=1 SV=2</t>
  </si>
  <si>
    <t>sp|P82912|RT11_HUMAN</t>
  </si>
  <si>
    <t>Protein dpy-30 homolog OS=Homo sapiens GN=DPY30 PE=1 SV=1</t>
  </si>
  <si>
    <t>sp|Q9C005|DPY30_HUMAN</t>
  </si>
  <si>
    <t>Golgi to ER traffic protein 4 homolog OS=Homo sapiens GN=GET4 PE=1 SV=1</t>
  </si>
  <si>
    <t>sp|Q7L5D6|GET4_HUMAN</t>
  </si>
  <si>
    <t>Vacuolar protein sorting-associated protein 26B OS=Homo sapiens GN=VPS26B PE=1 SV=2</t>
  </si>
  <si>
    <t>sp|Q4G0F5|VP26B_HUMAN</t>
  </si>
  <si>
    <t>General transcription factor 3C polypeptide 4 OS=Homo sapiens GN=GTF3C4 PE=1 SV=2</t>
  </si>
  <si>
    <t>sp|Q9UKN8|TF3C4_HUMAN</t>
  </si>
  <si>
    <t>Protein FAM114A2 OS=Homo sapiens GN=FAM114A2 PE=1 SV=4</t>
  </si>
  <si>
    <t>sp|Q9NRY5|F1142_HUMAN</t>
  </si>
  <si>
    <t>Glycogen debranching enzyme OS=Homo sapiens GN=AGL PE=1 SV=3</t>
  </si>
  <si>
    <t>sp|P35573|GDE_HUMAN</t>
  </si>
  <si>
    <t>Ubiquitin-like domain-containing CTD phosphatase 1 OS=Homo sapiens GN=UBLCP1 PE=1 SV=2</t>
  </si>
  <si>
    <t>sp|Q8WVY7|UBCP1_HUMAN</t>
  </si>
  <si>
    <t>Diphosphomevalonate decarboxylase OS=Homo sapiens GN=MVD PE=1 SV=1</t>
  </si>
  <si>
    <t>sp|P53602|MVD1_HUMAN</t>
  </si>
  <si>
    <t>Golgi-associated plant pathogenesis-related protein 1 OS=Homo sapiens GN=GLIPR2 PE=1 SV=3</t>
  </si>
  <si>
    <t>sp|Q9H4G4|GAPR1_HUMAN</t>
  </si>
  <si>
    <t>Deoxycytidylate deaminase OS=Homo sapiens GN=DCTD PE=1 SV=2</t>
  </si>
  <si>
    <t>sp|P32321|DCTD_HUMAN</t>
  </si>
  <si>
    <t>Probable glutamate--tRNA ligase, mitochondrial OS=Homo sapiens GN=EARS2 PE=1 SV=2</t>
  </si>
  <si>
    <t>sp|Q5JPH6|SYEM_HUMAN</t>
  </si>
  <si>
    <t>PRKC apoptosis WT1 regulator protein OS=Homo sapiens GN=PAWR PE=1 SV=1</t>
  </si>
  <si>
    <t>sp|Q96IZ0|PAWR_HUMAN</t>
  </si>
  <si>
    <t>Serine/threonine-protein kinase 4 OS=Homo sapiens GN=STK4 PE=1 SV=2</t>
  </si>
  <si>
    <t>sp|Q13043|STK4_HUMAN</t>
  </si>
  <si>
    <t>Guanine nucleotide exchange factor VAV3 OS=Homo sapiens GN=VAV3 PE=1 SV=1</t>
  </si>
  <si>
    <t>sp|Q9UKW4|VAV3_HUMAN</t>
  </si>
  <si>
    <t>Growth arrest and DNA damage-inducible proteins-interacting protein 1 OS=Homo sapiens GN=GADD45GIP1 PE=1 SV=1</t>
  </si>
  <si>
    <t>sp|Q8TAE8|G45IP_HUMAN</t>
  </si>
  <si>
    <t>Protein AF1q OS=Homo sapiens GN=MLLT11 PE=1 SV=1</t>
  </si>
  <si>
    <t>sp|Q13015|AF1Q_HUMAN</t>
  </si>
  <si>
    <t>Serine/threonine-protein phosphatase 4 regulatory subunit 1 OS=Homo sapiens GN=PPP4R1 PE=1 SV=1</t>
  </si>
  <si>
    <t>sp|Q8TF05|PP4R1_HUMAN</t>
  </si>
  <si>
    <t>Clathrin light chain B OS=Homo sapiens GN=CLTB PE=1 SV=1</t>
  </si>
  <si>
    <t>sp|P09497|CLCB_HUMAN</t>
  </si>
  <si>
    <t>Histone deacetylase 6 OS=Homo sapiens GN=HDAC6 PE=1 SV=2</t>
  </si>
  <si>
    <t>sp|Q9UBN7|HDAC6_HUMAN</t>
  </si>
  <si>
    <t>131 kDa</t>
  </si>
  <si>
    <t>Gem-associated protein 7 OS=Homo sapiens GN=GEMIN7 PE=1 SV=1</t>
  </si>
  <si>
    <t>sp|Q9H840|GEMI7_HUMAN</t>
  </si>
  <si>
    <t>Gamma-interferon-inducible protein 16 OS=Homo sapiens GN=IFI16 PE=1 SV=3</t>
  </si>
  <si>
    <t>sp|Q16666|IF16_HUMAN</t>
  </si>
  <si>
    <t>ATP-dependent RNA helicase DDX54 OS=Homo sapiens GN=DDX54 PE=1 SV=2</t>
  </si>
  <si>
    <t>sp|Q8TDD1|DDX54_HUMAN</t>
  </si>
  <si>
    <t>Vesicular integral-membrane protein VIP36 OS=Homo sapiens GN=LMAN2 PE=1 SV=1</t>
  </si>
  <si>
    <t>sp|Q12907|LMAN2_HUMAN</t>
  </si>
  <si>
    <t>COMM domain-containing protein 4 OS=Homo sapiens GN=COMMD4 PE=1 SV=1</t>
  </si>
  <si>
    <t>sp|Q9H0A8|COMD4_HUMAN</t>
  </si>
  <si>
    <t>Rho GTPase-activating protein 15 OS=Homo sapiens GN=ARHGAP15 PE=1 SV=2</t>
  </si>
  <si>
    <t>sp|Q53QZ3|RHG15_HUMAN</t>
  </si>
  <si>
    <t>Elongator complex protein 3 OS=Homo sapiens GN=ELP3 PE=1 SV=2</t>
  </si>
  <si>
    <t>sp|Q9H9T3|ELP3_HUMAN</t>
  </si>
  <si>
    <t>Transmembrane protein 109 OS=Homo sapiens GN=TMEM109 PE=1 SV=1</t>
  </si>
  <si>
    <t>sp|Q9BVC6|TM109_HUMAN</t>
  </si>
  <si>
    <t>Protein MEMO1 OS=Homo sapiens GN=MEMO1 PE=1 SV=1</t>
  </si>
  <si>
    <t>sp|Q9Y316|MEMO1_HUMAN</t>
  </si>
  <si>
    <t>Transcription initiation factor IIA subunit 2 OS=Homo sapiens GN=GTF2A2 PE=1 SV=1</t>
  </si>
  <si>
    <t>sp|P52657|T2AG_HUMAN</t>
  </si>
  <si>
    <t>Serine racemase OS=Homo sapiens GN=SRR PE=1 SV=1</t>
  </si>
  <si>
    <t>sp|Q9GZT4|SRR_HUMAN</t>
  </si>
  <si>
    <t>39S ribosomal protein L23, mitochondrial OS=Homo sapiens GN=MRPL23 PE=1 SV=1</t>
  </si>
  <si>
    <t>sp|Q16540|RM23_HUMAN</t>
  </si>
  <si>
    <t>Protein LSM14 homolog A OS=Homo sapiens GN=LSM14A PE=1 SV=3</t>
  </si>
  <si>
    <t>sp|Q8ND56|LS14A_HUMAN</t>
  </si>
  <si>
    <t>UPF0609 protein C4orf27 OS=Homo sapiens GN=C4orf27 PE=1 SV=2</t>
  </si>
  <si>
    <t>sp|Q9NWY4|CD027_HUMAN</t>
  </si>
  <si>
    <t>Polymerase delta-interacting protein 2 OS=Homo sapiens GN=POLDIP2 PE=1 SV=1</t>
  </si>
  <si>
    <t>sp|Q9Y2S7|PDIP2_HUMAN</t>
  </si>
  <si>
    <t>Beta-hexosaminidase subunit alpha OS=Homo sapiens GN=HEXA PE=1 SV=2</t>
  </si>
  <si>
    <t>sp|P06865|HEXA_HUMAN</t>
  </si>
  <si>
    <t>Thioredoxin-like protein 4A OS=Homo sapiens GN=TXNL4A PE=1 SV=1</t>
  </si>
  <si>
    <t>sp|P83876|TXN4A_HUMAN</t>
  </si>
  <si>
    <t>28S ribosomal protein S25, mitochondrial OS=Homo sapiens GN=MRPS25 PE=1 SV=1</t>
  </si>
  <si>
    <t>sp|P82663|RT25_HUMAN</t>
  </si>
  <si>
    <t>Tetratricopeptide repeat protein 5 OS=Homo sapiens GN=TTC5 PE=1 SV=2</t>
  </si>
  <si>
    <t>sp|Q8N0Z6|TTC5_HUMAN</t>
  </si>
  <si>
    <t>39S ribosomal protein L48, mitochondrial OS=Homo sapiens GN=MRPL48 PE=1 SV=2</t>
  </si>
  <si>
    <t>sp|Q96GC5|RM48_HUMAN</t>
  </si>
  <si>
    <t>Nucleolar complex protein 2 homolog OS=Homo sapiens GN=NOC2L PE=1 SV=4</t>
  </si>
  <si>
    <t>sp|Q9Y3T9|NOC2L_HUMAN</t>
  </si>
  <si>
    <t>28S ribosomal protein S26, mitochondrial OS=Homo sapiens GN=MRPS26 PE=1 SV=1</t>
  </si>
  <si>
    <t>sp|Q9BYN8|RT26_HUMAN</t>
  </si>
  <si>
    <t>Beta-2-microglobulin OS=Homo sapiens GN=B2M PE=1 SV=1</t>
  </si>
  <si>
    <t>sp|P61769|B2MG_HUMAN</t>
  </si>
  <si>
    <t>Beta-lactamase-like protein 2 OS=Homo sapiens GN=LACTB2 PE=1 SV=2</t>
  </si>
  <si>
    <t>sp|Q53H82|LACB2_HUMAN</t>
  </si>
  <si>
    <t>Bisphosphoglycerate mutase OS=Homo sapiens GN=BPGM PE=1 SV=2</t>
  </si>
  <si>
    <t>sp|P07738|PMGE_HUMAN</t>
  </si>
  <si>
    <t>COMM domain-containing protein 2 OS=Homo sapiens GN=COMMD2 PE=1 SV=2</t>
  </si>
  <si>
    <t>sp|Q86X83|COMD2_HUMAN</t>
  </si>
  <si>
    <t>NADH dehydrogenase [ubiquinone] iron-sulfur protein 3, mitochondrial OS=Homo sapiens GN=NDUFS3 PE=1 SV=1</t>
  </si>
  <si>
    <t>sp|O75489|NDUS3_HUMAN</t>
  </si>
  <si>
    <t>Conserved oligomeric Golgi complex subunit 5 OS=Homo sapiens GN=COG5 PE=1 SV=3</t>
  </si>
  <si>
    <t>sp|Q9UP83|COG5_HUMAN</t>
  </si>
  <si>
    <t>Cyclin-dependent kinase 7 OS=Homo sapiens GN=CDK7 PE=1 SV=1</t>
  </si>
  <si>
    <t>sp|P50613|CDK7_HUMAN</t>
  </si>
  <si>
    <t>Succinate-semialdehyde dehydrogenase, mitochondrial OS=Homo sapiens GN=ALDH5A1 PE=1 SV=2</t>
  </si>
  <si>
    <t>sp|P51649|SSDH_HUMAN</t>
  </si>
  <si>
    <t>ATP-binding cassette sub-family F member 3 OS=Homo sapiens GN=ABCF3 PE=1 SV=2</t>
  </si>
  <si>
    <t>sp|Q9NUQ8|ABCF3_HUMAN</t>
  </si>
  <si>
    <t>Nuclear receptor-binding protein OS=Homo sapiens GN=NRBP1 PE=1 SV=1</t>
  </si>
  <si>
    <t>sp|Q9UHY1|NRBP_HUMAN</t>
  </si>
  <si>
    <t>NAD-dependent protein deacylase sirtuin-5, mitochondrial OS=Homo sapiens GN=SIRT5 PE=1 SV=2</t>
  </si>
  <si>
    <t>sp|Q9NXA8|SIR5_HUMAN</t>
  </si>
  <si>
    <t>39S ribosomal protein L43, mitochondrial OS=Homo sapiens GN=MRPL43 PE=1 SV=1</t>
  </si>
  <si>
    <t>sp|Q8N983|RM43_HUMAN</t>
  </si>
  <si>
    <t>3-mercaptopyruvate sulfurtransferase OS=Homo sapiens GN=MPST PE=1 SV=3</t>
  </si>
  <si>
    <t>sp|P25325|THTM_HUMAN</t>
  </si>
  <si>
    <t>Total spectral counts</t>
  </si>
  <si>
    <r>
      <rPr>
        <b/>
        <sz val="11"/>
        <color theme="1"/>
        <rFont val="Calibri"/>
        <family val="2"/>
        <scheme val="minor"/>
      </rPr>
      <t xml:space="preserve">Table S2: Total spectral counts as protein abundance in the Jurkat cell proteome under Allicin stress. </t>
    </r>
    <r>
      <rPr>
        <sz val="11"/>
        <color theme="1"/>
        <rFont val="Calibri"/>
        <family val="2"/>
        <scheme val="minor"/>
      </rPr>
      <t xml:space="preserve">The total spectral counts of all proteins identified in the human Jurkat cell proteome under Allicin stress were calculated using the Proteome software Scaffold from 3 biological replicate experiments (Rep1-Rep3).  The total spectral counts of each protein identified in the Jurkat cell proteome are shown in the S-thioallylation treemap in Figure 4 where proteins are classified according to their functional classification based on KEGG ontology and given with SWISS-Prot accession numbers. Proteins are color-coded based on the spectral counts of S-allylated peptid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Border="1"/>
    <xf numFmtId="0" fontId="0" fillId="0" borderId="3" xfId="0" applyFill="1" applyBorder="1"/>
    <xf numFmtId="0" fontId="0" fillId="0" borderId="4" xfId="0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8" xfId="0" applyFill="1" applyBorder="1" applyAlignment="1">
      <alignment horizontal="justify" wrapText="1"/>
    </xf>
    <xf numFmtId="0" fontId="0" fillId="0" borderId="9" xfId="0" applyFill="1" applyBorder="1" applyAlignment="1">
      <alignment horizontal="justify" wrapText="1"/>
    </xf>
    <xf numFmtId="0" fontId="0" fillId="0" borderId="10" xfId="0" applyFill="1" applyBorder="1" applyAlignment="1">
      <alignment horizontal="justify" wrapText="1"/>
    </xf>
    <xf numFmtId="0" fontId="0" fillId="0" borderId="11" xfId="0" applyFill="1" applyBorder="1" applyAlignment="1">
      <alignment horizontal="justify" wrapText="1"/>
    </xf>
    <xf numFmtId="0" fontId="0" fillId="0" borderId="12" xfId="0" applyFill="1" applyBorder="1" applyAlignment="1">
      <alignment horizontal="justify" wrapText="1"/>
    </xf>
    <xf numFmtId="0" fontId="0" fillId="0" borderId="13" xfId="0" applyFill="1" applyBorder="1" applyAlignment="1">
      <alignment horizontal="justify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   <Relationship Id="rId5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1"/>
  <sheetViews>
    <sheetView tabSelected="1" workbookViewId="0">
      <selection activeCell="I22" sqref="I22"/>
    </sheetView>
  </sheetViews>
  <sheetFormatPr baseColWidth="10" defaultRowHeight="15" x14ac:dyDescent="0.25"/>
  <cols>
    <col min="1" max="1" customWidth="true" style="15" width="80.140625" collapsed="true"/>
    <col min="2" max="2" customWidth="true" style="15" width="29.7109375" collapsed="true"/>
    <col min="3" max="3" customWidth="true" style="15" width="18.0" collapsed="true"/>
    <col min="4" max="6" style="33" width="11.42578125" collapsed="true"/>
    <col min="7" max="7" style="34" width="11.42578125" collapsed="true"/>
    <col min="8" max="8" style="15" width="11.42578125" collapsed="true"/>
    <col min="9" max="9" customWidth="true" style="16" width="29.7109375" collapsed="true"/>
    <col min="10" max="10" customWidth="true" style="16" width="32.28515625" collapsed="true"/>
    <col min="11" max="11" customWidth="true" style="16" width="31.42578125" collapsed="true"/>
    <col min="12" max="12" customWidth="true" style="16" width="36.85546875" collapsed="true"/>
    <col min="13" max="13" customWidth="true" style="16" width="43.0" collapsed="true"/>
    <col min="14" max="14" style="16" width="11.42578125" collapsed="true"/>
    <col min="15" max="16384" style="15" width="11.42578125" collapsed="true"/>
  </cols>
  <sheetData>
    <row r="1" spans="1:14" s="1" customFormat="1" ht="25.5" customHeight="1" thickBot="1" x14ac:dyDescent="0.35">
      <c r="A1" s="1" t="s">
        <v>0</v>
      </c>
      <c r="D1" s="2"/>
      <c r="E1" s="2"/>
      <c r="F1" s="2"/>
      <c r="G1" s="3"/>
      <c r="I1" s="4"/>
      <c r="J1" s="4"/>
      <c r="K1" s="4"/>
      <c r="L1" s="4"/>
      <c r="M1" s="4"/>
      <c r="N1" s="4"/>
    </row>
    <row r="2" spans="1:14" s="9" customFormat="1" ht="24.75" customHeight="1" thickBot="1" x14ac:dyDescent="0.3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8" t="s">
        <v>7</v>
      </c>
      <c r="I2" s="10"/>
      <c r="J2" s="11"/>
      <c r="K2" s="11"/>
      <c r="L2" s="11"/>
      <c r="M2" s="11"/>
      <c r="N2" s="10"/>
    </row>
    <row r="3" spans="1:14" x14ac:dyDescent="0.25">
      <c r="A3" s="12" t="s">
        <v>8</v>
      </c>
      <c r="B3" s="12" t="s">
        <v>9</v>
      </c>
      <c r="C3" s="12" t="s">
        <v>10</v>
      </c>
      <c r="D3" s="13">
        <v>911</v>
      </c>
      <c r="E3" s="13">
        <v>1424</v>
      </c>
      <c r="F3" s="13">
        <v>1051</v>
      </c>
      <c r="G3" s="14">
        <f t="shared" ref="G3:G66" si="0">AVERAGE(D3:F3)</f>
        <v>1128.6666666666667</v>
      </c>
    </row>
    <row r="4" spans="1:14" x14ac:dyDescent="0.25">
      <c r="A4" s="17" t="s">
        <v>11</v>
      </c>
      <c r="B4" s="17" t="s">
        <v>12</v>
      </c>
      <c r="C4" s="17" t="s">
        <v>13</v>
      </c>
      <c r="D4" s="13">
        <v>802</v>
      </c>
      <c r="E4" s="13">
        <v>803</v>
      </c>
      <c r="F4" s="13">
        <v>686</v>
      </c>
      <c r="G4" s="14">
        <f t="shared" si="0"/>
        <v>763.66666666666663</v>
      </c>
    </row>
    <row r="5" spans="1:14" x14ac:dyDescent="0.25">
      <c r="A5" s="17" t="s">
        <v>14</v>
      </c>
      <c r="B5" s="17" t="s">
        <v>15</v>
      </c>
      <c r="C5" s="17" t="s">
        <v>16</v>
      </c>
      <c r="D5" s="13">
        <v>549</v>
      </c>
      <c r="E5" s="13">
        <v>796</v>
      </c>
      <c r="F5" s="13">
        <v>657</v>
      </c>
      <c r="G5" s="14">
        <f t="shared" si="0"/>
        <v>667.33333333333337</v>
      </c>
    </row>
    <row r="6" spans="1:14" x14ac:dyDescent="0.25">
      <c r="A6" s="17" t="s">
        <v>17</v>
      </c>
      <c r="B6" s="17" t="s">
        <v>18</v>
      </c>
      <c r="C6" s="17" t="s">
        <v>19</v>
      </c>
      <c r="D6" s="13">
        <v>459</v>
      </c>
      <c r="E6" s="13">
        <v>363</v>
      </c>
      <c r="F6" s="13">
        <v>491</v>
      </c>
      <c r="G6" s="14">
        <f t="shared" si="0"/>
        <v>437.66666666666669</v>
      </c>
    </row>
    <row r="7" spans="1:14" x14ac:dyDescent="0.25">
      <c r="A7" s="17" t="s">
        <v>20</v>
      </c>
      <c r="B7" s="17" t="s">
        <v>21</v>
      </c>
      <c r="C7" s="17" t="s">
        <v>22</v>
      </c>
      <c r="D7" s="13">
        <v>498</v>
      </c>
      <c r="E7" s="13">
        <v>537</v>
      </c>
      <c r="F7" s="13">
        <v>485</v>
      </c>
      <c r="G7" s="14">
        <f t="shared" si="0"/>
        <v>506.66666666666669</v>
      </c>
    </row>
    <row r="8" spans="1:14" x14ac:dyDescent="0.25">
      <c r="A8" s="17" t="s">
        <v>23</v>
      </c>
      <c r="B8" s="17" t="s">
        <v>24</v>
      </c>
      <c r="C8" s="17" t="s">
        <v>25</v>
      </c>
      <c r="D8" s="13">
        <v>436</v>
      </c>
      <c r="E8" s="13">
        <v>442</v>
      </c>
      <c r="F8" s="13">
        <v>461</v>
      </c>
      <c r="G8" s="14">
        <f t="shared" si="0"/>
        <v>446.33333333333331</v>
      </c>
    </row>
    <row r="9" spans="1:14" x14ac:dyDescent="0.25">
      <c r="A9" s="17" t="s">
        <v>26</v>
      </c>
      <c r="B9" s="17" t="s">
        <v>27</v>
      </c>
      <c r="C9" s="17" t="s">
        <v>22</v>
      </c>
      <c r="D9" s="13">
        <v>382</v>
      </c>
      <c r="E9" s="13">
        <v>483</v>
      </c>
      <c r="F9" s="13">
        <v>459</v>
      </c>
      <c r="G9" s="14">
        <f t="shared" si="0"/>
        <v>441.33333333333331</v>
      </c>
    </row>
    <row r="10" spans="1:14" x14ac:dyDescent="0.25">
      <c r="A10" s="17" t="s">
        <v>28</v>
      </c>
      <c r="B10" s="17" t="s">
        <v>29</v>
      </c>
      <c r="C10" s="17" t="s">
        <v>30</v>
      </c>
      <c r="D10" s="13">
        <v>403</v>
      </c>
      <c r="E10" s="13">
        <v>543</v>
      </c>
      <c r="F10" s="13">
        <v>450</v>
      </c>
      <c r="G10" s="14">
        <f t="shared" si="0"/>
        <v>465.33333333333331</v>
      </c>
    </row>
    <row r="11" spans="1:14" x14ac:dyDescent="0.25">
      <c r="A11" s="17" t="s">
        <v>31</v>
      </c>
      <c r="B11" s="17" t="s">
        <v>32</v>
      </c>
      <c r="C11" s="17" t="s">
        <v>33</v>
      </c>
      <c r="D11" s="13">
        <v>347</v>
      </c>
      <c r="E11" s="13">
        <v>518</v>
      </c>
      <c r="F11" s="13">
        <v>428</v>
      </c>
      <c r="G11" s="14">
        <f t="shared" si="0"/>
        <v>431</v>
      </c>
    </row>
    <row r="12" spans="1:14" x14ac:dyDescent="0.25">
      <c r="A12" s="17" t="s">
        <v>34</v>
      </c>
      <c r="B12" s="17" t="s">
        <v>35</v>
      </c>
      <c r="C12" s="17" t="s">
        <v>36</v>
      </c>
      <c r="D12" s="13">
        <v>427</v>
      </c>
      <c r="E12" s="13">
        <v>407</v>
      </c>
      <c r="F12" s="13">
        <v>389</v>
      </c>
      <c r="G12" s="14">
        <f t="shared" si="0"/>
        <v>407.66666666666669</v>
      </c>
    </row>
    <row r="13" spans="1:14" x14ac:dyDescent="0.25">
      <c r="A13" s="17" t="s">
        <v>37</v>
      </c>
      <c r="B13" s="17" t="s">
        <v>38</v>
      </c>
      <c r="C13" s="17" t="s">
        <v>39</v>
      </c>
      <c r="D13" s="13">
        <v>411</v>
      </c>
      <c r="E13" s="13">
        <v>233</v>
      </c>
      <c r="F13" s="13">
        <v>323</v>
      </c>
      <c r="G13" s="14">
        <f t="shared" si="0"/>
        <v>322.33333333333331</v>
      </c>
    </row>
    <row r="14" spans="1:14" x14ac:dyDescent="0.25">
      <c r="A14" s="17" t="s">
        <v>40</v>
      </c>
      <c r="B14" s="17" t="s">
        <v>41</v>
      </c>
      <c r="C14" s="17" t="s">
        <v>22</v>
      </c>
      <c r="D14" s="13">
        <v>282</v>
      </c>
      <c r="E14" s="13">
        <v>342</v>
      </c>
      <c r="F14" s="13">
        <v>297</v>
      </c>
      <c r="G14" s="14">
        <f t="shared" si="0"/>
        <v>307</v>
      </c>
    </row>
    <row r="15" spans="1:14" x14ac:dyDescent="0.25">
      <c r="A15" s="17" t="s">
        <v>42</v>
      </c>
      <c r="B15" s="17" t="s">
        <v>43</v>
      </c>
      <c r="C15" s="17" t="s">
        <v>44</v>
      </c>
      <c r="D15" s="13">
        <v>335</v>
      </c>
      <c r="E15" s="13">
        <v>201</v>
      </c>
      <c r="F15" s="13">
        <v>246</v>
      </c>
      <c r="G15" s="14">
        <f t="shared" si="0"/>
        <v>260.66666666666669</v>
      </c>
    </row>
    <row r="16" spans="1:14" x14ac:dyDescent="0.25">
      <c r="A16" s="17" t="s">
        <v>45</v>
      </c>
      <c r="B16" s="17" t="s">
        <v>46</v>
      </c>
      <c r="C16" s="17" t="s">
        <v>47</v>
      </c>
      <c r="D16" s="13">
        <v>251</v>
      </c>
      <c r="E16" s="13">
        <v>172</v>
      </c>
      <c r="F16" s="13">
        <v>235</v>
      </c>
      <c r="G16" s="14">
        <f t="shared" si="0"/>
        <v>219.33333333333334</v>
      </c>
    </row>
    <row r="17" spans="1:7" x14ac:dyDescent="0.25">
      <c r="A17" s="17" t="s">
        <v>48</v>
      </c>
      <c r="B17" s="17" t="s">
        <v>49</v>
      </c>
      <c r="C17" s="17" t="s">
        <v>50</v>
      </c>
      <c r="D17" s="13">
        <v>179</v>
      </c>
      <c r="E17" s="13">
        <v>282</v>
      </c>
      <c r="F17" s="13">
        <v>229</v>
      </c>
      <c r="G17" s="14">
        <f t="shared" si="0"/>
        <v>230</v>
      </c>
    </row>
    <row r="18" spans="1:7" x14ac:dyDescent="0.25">
      <c r="A18" s="17" t="s">
        <v>51</v>
      </c>
      <c r="B18" s="17" t="s">
        <v>52</v>
      </c>
      <c r="C18" s="17" t="s">
        <v>53</v>
      </c>
      <c r="D18" s="13">
        <v>193</v>
      </c>
      <c r="E18" s="13">
        <v>200</v>
      </c>
      <c r="F18" s="13">
        <v>228</v>
      </c>
      <c r="G18" s="14">
        <f t="shared" si="0"/>
        <v>207</v>
      </c>
    </row>
    <row r="19" spans="1:7" x14ac:dyDescent="0.25">
      <c r="A19" s="17" t="s">
        <v>54</v>
      </c>
      <c r="B19" s="17" t="s">
        <v>55</v>
      </c>
      <c r="C19" s="17" t="s">
        <v>56</v>
      </c>
      <c r="D19" s="13">
        <v>190</v>
      </c>
      <c r="E19" s="13">
        <v>239</v>
      </c>
      <c r="F19" s="13">
        <v>215</v>
      </c>
      <c r="G19" s="14">
        <f t="shared" si="0"/>
        <v>214.66666666666666</v>
      </c>
    </row>
    <row r="20" spans="1:7" x14ac:dyDescent="0.25">
      <c r="A20" s="17" t="s">
        <v>57</v>
      </c>
      <c r="B20" s="17" t="s">
        <v>58</v>
      </c>
      <c r="C20" s="17" t="s">
        <v>59</v>
      </c>
      <c r="D20" s="13">
        <v>327</v>
      </c>
      <c r="E20" s="13">
        <v>169</v>
      </c>
      <c r="F20" s="13">
        <v>212</v>
      </c>
      <c r="G20" s="14">
        <f t="shared" si="0"/>
        <v>236</v>
      </c>
    </row>
    <row r="21" spans="1:7" x14ac:dyDescent="0.25">
      <c r="A21" s="17" t="s">
        <v>60</v>
      </c>
      <c r="B21" s="17" t="s">
        <v>61</v>
      </c>
      <c r="C21" s="17" t="s">
        <v>62</v>
      </c>
      <c r="D21" s="13">
        <v>152</v>
      </c>
      <c r="E21" s="13">
        <v>176</v>
      </c>
      <c r="F21" s="13">
        <v>208</v>
      </c>
      <c r="G21" s="14">
        <f t="shared" si="0"/>
        <v>178.66666666666666</v>
      </c>
    </row>
    <row r="22" spans="1:7" x14ac:dyDescent="0.25">
      <c r="A22" s="17" t="s">
        <v>63</v>
      </c>
      <c r="B22" s="17" t="s">
        <v>64</v>
      </c>
      <c r="C22" s="17" t="s">
        <v>65</v>
      </c>
      <c r="D22" s="13">
        <v>157</v>
      </c>
      <c r="E22" s="13">
        <v>244</v>
      </c>
      <c r="F22" s="13">
        <v>201</v>
      </c>
      <c r="G22" s="14">
        <f t="shared" si="0"/>
        <v>200.66666666666666</v>
      </c>
    </row>
    <row r="23" spans="1:7" x14ac:dyDescent="0.25">
      <c r="A23" s="17" t="s">
        <v>66</v>
      </c>
      <c r="B23" s="17" t="s">
        <v>67</v>
      </c>
      <c r="C23" s="17" t="s">
        <v>68</v>
      </c>
      <c r="D23" s="13">
        <v>162</v>
      </c>
      <c r="E23" s="13">
        <v>287</v>
      </c>
      <c r="F23" s="13">
        <v>196</v>
      </c>
      <c r="G23" s="14">
        <f t="shared" si="0"/>
        <v>215</v>
      </c>
    </row>
    <row r="24" spans="1:7" x14ac:dyDescent="0.25">
      <c r="A24" s="17" t="s">
        <v>69</v>
      </c>
      <c r="B24" s="17" t="s">
        <v>70</v>
      </c>
      <c r="C24" s="17" t="s">
        <v>13</v>
      </c>
      <c r="D24" s="13">
        <v>216</v>
      </c>
      <c r="E24" s="13">
        <v>183</v>
      </c>
      <c r="F24" s="13">
        <v>195</v>
      </c>
      <c r="G24" s="14">
        <f t="shared" si="0"/>
        <v>198</v>
      </c>
    </row>
    <row r="25" spans="1:7" x14ac:dyDescent="0.25">
      <c r="A25" s="17" t="s">
        <v>71</v>
      </c>
      <c r="B25" s="17" t="s">
        <v>72</v>
      </c>
      <c r="C25" s="17" t="s">
        <v>73</v>
      </c>
      <c r="D25" s="13">
        <v>205</v>
      </c>
      <c r="E25" s="13">
        <v>203</v>
      </c>
      <c r="F25" s="13">
        <v>178</v>
      </c>
      <c r="G25" s="14">
        <f t="shared" si="0"/>
        <v>195.33333333333334</v>
      </c>
    </row>
    <row r="26" spans="1:7" x14ac:dyDescent="0.25">
      <c r="A26" s="17" t="s">
        <v>74</v>
      </c>
      <c r="B26" s="17" t="s">
        <v>75</v>
      </c>
      <c r="C26" s="17" t="s">
        <v>76</v>
      </c>
      <c r="D26" s="13">
        <v>115</v>
      </c>
      <c r="E26" s="13">
        <v>167</v>
      </c>
      <c r="F26" s="13">
        <v>168</v>
      </c>
      <c r="G26" s="14">
        <f t="shared" si="0"/>
        <v>150</v>
      </c>
    </row>
    <row r="27" spans="1:7" x14ac:dyDescent="0.25">
      <c r="A27" s="17" t="s">
        <v>77</v>
      </c>
      <c r="B27" s="17" t="s">
        <v>78</v>
      </c>
      <c r="C27" s="17" t="s">
        <v>79</v>
      </c>
      <c r="D27" s="13">
        <v>139</v>
      </c>
      <c r="E27" s="13">
        <v>154</v>
      </c>
      <c r="F27" s="13">
        <v>166</v>
      </c>
      <c r="G27" s="14">
        <f t="shared" si="0"/>
        <v>153</v>
      </c>
    </row>
    <row r="28" spans="1:7" x14ac:dyDescent="0.25">
      <c r="A28" s="17" t="s">
        <v>80</v>
      </c>
      <c r="B28" s="17" t="s">
        <v>81</v>
      </c>
      <c r="C28" s="17" t="s">
        <v>82</v>
      </c>
      <c r="D28" s="13">
        <v>187</v>
      </c>
      <c r="E28" s="13">
        <v>149</v>
      </c>
      <c r="F28" s="13">
        <v>161</v>
      </c>
      <c r="G28" s="14">
        <f t="shared" si="0"/>
        <v>165.66666666666666</v>
      </c>
    </row>
    <row r="29" spans="1:7" x14ac:dyDescent="0.25">
      <c r="A29" s="17" t="s">
        <v>83</v>
      </c>
      <c r="B29" s="17" t="s">
        <v>84</v>
      </c>
      <c r="C29" s="17" t="s">
        <v>85</v>
      </c>
      <c r="D29" s="13">
        <v>163</v>
      </c>
      <c r="E29" s="13">
        <v>233</v>
      </c>
      <c r="F29" s="13">
        <v>155</v>
      </c>
      <c r="G29" s="14">
        <f t="shared" si="0"/>
        <v>183.66666666666666</v>
      </c>
    </row>
    <row r="30" spans="1:7" x14ac:dyDescent="0.25">
      <c r="A30" s="17" t="s">
        <v>86</v>
      </c>
      <c r="B30" s="17" t="s">
        <v>87</v>
      </c>
      <c r="C30" s="17" t="s">
        <v>88</v>
      </c>
      <c r="D30" s="13">
        <v>137</v>
      </c>
      <c r="E30" s="13">
        <v>220</v>
      </c>
      <c r="F30" s="13">
        <v>155</v>
      </c>
      <c r="G30" s="14">
        <f t="shared" si="0"/>
        <v>170.66666666666666</v>
      </c>
    </row>
    <row r="31" spans="1:7" x14ac:dyDescent="0.25">
      <c r="A31" s="17" t="s">
        <v>89</v>
      </c>
      <c r="B31" s="17" t="s">
        <v>90</v>
      </c>
      <c r="C31" s="17" t="s">
        <v>91</v>
      </c>
      <c r="D31" s="13">
        <v>131</v>
      </c>
      <c r="E31" s="13">
        <v>203</v>
      </c>
      <c r="F31" s="13">
        <v>155</v>
      </c>
      <c r="G31" s="14">
        <f t="shared" si="0"/>
        <v>163</v>
      </c>
    </row>
    <row r="32" spans="1:7" x14ac:dyDescent="0.25">
      <c r="A32" s="17" t="s">
        <v>92</v>
      </c>
      <c r="B32" s="17" t="s">
        <v>93</v>
      </c>
      <c r="C32" s="17" t="s">
        <v>94</v>
      </c>
      <c r="D32" s="13">
        <v>166</v>
      </c>
      <c r="E32" s="13">
        <v>148</v>
      </c>
      <c r="F32" s="13">
        <v>146</v>
      </c>
      <c r="G32" s="14">
        <f t="shared" si="0"/>
        <v>153.33333333333334</v>
      </c>
    </row>
    <row r="33" spans="1:7" x14ac:dyDescent="0.25">
      <c r="A33" s="17" t="s">
        <v>95</v>
      </c>
      <c r="B33" s="17" t="s">
        <v>96</v>
      </c>
      <c r="C33" s="17" t="s">
        <v>97</v>
      </c>
      <c r="D33" s="13">
        <v>125</v>
      </c>
      <c r="E33" s="13">
        <v>143</v>
      </c>
      <c r="F33" s="13">
        <v>142</v>
      </c>
      <c r="G33" s="14">
        <f t="shared" si="0"/>
        <v>136.66666666666666</v>
      </c>
    </row>
    <row r="34" spans="1:7" x14ac:dyDescent="0.25">
      <c r="A34" s="17" t="s">
        <v>98</v>
      </c>
      <c r="B34" s="17" t="s">
        <v>99</v>
      </c>
      <c r="C34" s="17" t="s">
        <v>100</v>
      </c>
      <c r="D34" s="13">
        <v>117</v>
      </c>
      <c r="E34" s="13">
        <v>135</v>
      </c>
      <c r="F34" s="13">
        <v>142</v>
      </c>
      <c r="G34" s="14">
        <f t="shared" si="0"/>
        <v>131.33333333333334</v>
      </c>
    </row>
    <row r="35" spans="1:7" x14ac:dyDescent="0.25">
      <c r="A35" s="17" t="s">
        <v>101</v>
      </c>
      <c r="B35" s="17" t="s">
        <v>102</v>
      </c>
      <c r="C35" s="17" t="s">
        <v>103</v>
      </c>
      <c r="D35" s="13">
        <v>212</v>
      </c>
      <c r="E35" s="13">
        <v>111</v>
      </c>
      <c r="F35" s="13">
        <v>141</v>
      </c>
      <c r="G35" s="14">
        <f t="shared" si="0"/>
        <v>154.66666666666666</v>
      </c>
    </row>
    <row r="36" spans="1:7" x14ac:dyDescent="0.25">
      <c r="A36" s="17" t="s">
        <v>104</v>
      </c>
      <c r="B36" s="17" t="s">
        <v>105</v>
      </c>
      <c r="C36" s="17" t="s">
        <v>106</v>
      </c>
      <c r="D36" s="13">
        <v>129</v>
      </c>
      <c r="E36" s="13">
        <v>220</v>
      </c>
      <c r="F36" s="13">
        <v>141</v>
      </c>
      <c r="G36" s="14">
        <f t="shared" si="0"/>
        <v>163.33333333333334</v>
      </c>
    </row>
    <row r="37" spans="1:7" x14ac:dyDescent="0.25">
      <c r="A37" s="17" t="s">
        <v>107</v>
      </c>
      <c r="B37" s="17" t="s">
        <v>108</v>
      </c>
      <c r="C37" s="17" t="s">
        <v>53</v>
      </c>
      <c r="D37" s="13">
        <v>162</v>
      </c>
      <c r="E37" s="13">
        <v>127</v>
      </c>
      <c r="F37" s="13">
        <v>139</v>
      </c>
      <c r="G37" s="14">
        <f t="shared" si="0"/>
        <v>142.66666666666666</v>
      </c>
    </row>
    <row r="38" spans="1:7" x14ac:dyDescent="0.25">
      <c r="A38" s="17" t="s">
        <v>109</v>
      </c>
      <c r="B38" s="17" t="s">
        <v>110</v>
      </c>
      <c r="C38" s="17" t="s">
        <v>103</v>
      </c>
      <c r="D38" s="13">
        <v>118</v>
      </c>
      <c r="E38" s="13">
        <v>129</v>
      </c>
      <c r="F38" s="13">
        <v>137</v>
      </c>
      <c r="G38" s="14">
        <f t="shared" si="0"/>
        <v>128</v>
      </c>
    </row>
    <row r="39" spans="1:7" x14ac:dyDescent="0.25">
      <c r="A39" s="17" t="s">
        <v>111</v>
      </c>
      <c r="B39" s="17" t="s">
        <v>112</v>
      </c>
      <c r="C39" s="17" t="s">
        <v>113</v>
      </c>
      <c r="D39" s="13">
        <v>187</v>
      </c>
      <c r="E39" s="13">
        <v>150</v>
      </c>
      <c r="F39" s="13">
        <v>135</v>
      </c>
      <c r="G39" s="14">
        <f t="shared" si="0"/>
        <v>157.33333333333334</v>
      </c>
    </row>
    <row r="40" spans="1:7" x14ac:dyDescent="0.25">
      <c r="A40" s="17" t="s">
        <v>114</v>
      </c>
      <c r="B40" s="17" t="s">
        <v>115</v>
      </c>
      <c r="C40" s="17" t="s">
        <v>116</v>
      </c>
      <c r="D40" s="13">
        <v>141</v>
      </c>
      <c r="E40" s="13">
        <v>132</v>
      </c>
      <c r="F40" s="13">
        <v>135</v>
      </c>
      <c r="G40" s="14">
        <f t="shared" si="0"/>
        <v>136</v>
      </c>
    </row>
    <row r="41" spans="1:7" x14ac:dyDescent="0.25">
      <c r="A41" s="17" t="s">
        <v>117</v>
      </c>
      <c r="B41" s="17" t="s">
        <v>118</v>
      </c>
      <c r="C41" s="17" t="s">
        <v>119</v>
      </c>
      <c r="D41" s="13">
        <v>177</v>
      </c>
      <c r="E41" s="13">
        <v>84</v>
      </c>
      <c r="F41" s="13">
        <v>133</v>
      </c>
      <c r="G41" s="14">
        <f t="shared" si="0"/>
        <v>131.33333333333334</v>
      </c>
    </row>
    <row r="42" spans="1:7" x14ac:dyDescent="0.25">
      <c r="A42" s="17" t="s">
        <v>120</v>
      </c>
      <c r="B42" s="17" t="s">
        <v>121</v>
      </c>
      <c r="C42" s="17" t="s">
        <v>122</v>
      </c>
      <c r="D42" s="13">
        <v>122</v>
      </c>
      <c r="E42" s="13">
        <v>141</v>
      </c>
      <c r="F42" s="13">
        <v>132</v>
      </c>
      <c r="G42" s="14">
        <f t="shared" si="0"/>
        <v>131.66666666666666</v>
      </c>
    </row>
    <row r="43" spans="1:7" x14ac:dyDescent="0.25">
      <c r="A43" s="17" t="s">
        <v>123</v>
      </c>
      <c r="B43" s="17" t="s">
        <v>124</v>
      </c>
      <c r="C43" s="17" t="s">
        <v>116</v>
      </c>
      <c r="D43" s="13">
        <v>223</v>
      </c>
      <c r="E43" s="13">
        <v>176</v>
      </c>
      <c r="F43" s="13">
        <v>131</v>
      </c>
      <c r="G43" s="14">
        <f t="shared" si="0"/>
        <v>176.66666666666666</v>
      </c>
    </row>
    <row r="44" spans="1:7" x14ac:dyDescent="0.25">
      <c r="A44" s="17" t="s">
        <v>125</v>
      </c>
      <c r="B44" s="17" t="s">
        <v>126</v>
      </c>
      <c r="C44" s="17" t="s">
        <v>127</v>
      </c>
      <c r="D44" s="13">
        <v>113</v>
      </c>
      <c r="E44" s="13">
        <v>108</v>
      </c>
      <c r="F44" s="13">
        <v>130</v>
      </c>
      <c r="G44" s="14">
        <f t="shared" si="0"/>
        <v>117</v>
      </c>
    </row>
    <row r="45" spans="1:7" x14ac:dyDescent="0.25">
      <c r="A45" s="17" t="s">
        <v>128</v>
      </c>
      <c r="B45" s="17" t="s">
        <v>129</v>
      </c>
      <c r="C45" s="17" t="s">
        <v>130</v>
      </c>
      <c r="D45" s="13">
        <v>212</v>
      </c>
      <c r="E45" s="13">
        <v>105</v>
      </c>
      <c r="F45" s="13">
        <v>129</v>
      </c>
      <c r="G45" s="14">
        <f t="shared" si="0"/>
        <v>148.66666666666666</v>
      </c>
    </row>
    <row r="46" spans="1:7" x14ac:dyDescent="0.25">
      <c r="A46" s="17" t="s">
        <v>131</v>
      </c>
      <c r="B46" s="17" t="s">
        <v>132</v>
      </c>
      <c r="C46" s="17" t="s">
        <v>36</v>
      </c>
      <c r="D46" s="13">
        <v>176</v>
      </c>
      <c r="E46" s="13">
        <v>158</v>
      </c>
      <c r="F46" s="13">
        <v>129</v>
      </c>
      <c r="G46" s="14">
        <f t="shared" si="0"/>
        <v>154.33333333333334</v>
      </c>
    </row>
    <row r="47" spans="1:7" x14ac:dyDescent="0.25">
      <c r="A47" s="17" t="s">
        <v>133</v>
      </c>
      <c r="B47" s="17" t="s">
        <v>134</v>
      </c>
      <c r="C47" s="17" t="s">
        <v>62</v>
      </c>
      <c r="D47" s="13">
        <v>91</v>
      </c>
      <c r="E47" s="13">
        <v>98</v>
      </c>
      <c r="F47" s="13">
        <v>128</v>
      </c>
      <c r="G47" s="14">
        <f t="shared" si="0"/>
        <v>105.66666666666667</v>
      </c>
    </row>
    <row r="48" spans="1:7" x14ac:dyDescent="0.25">
      <c r="A48" s="17" t="s">
        <v>135</v>
      </c>
      <c r="B48" s="17" t="s">
        <v>136</v>
      </c>
      <c r="C48" s="17" t="s">
        <v>137</v>
      </c>
      <c r="D48" s="13">
        <v>125</v>
      </c>
      <c r="E48" s="13">
        <v>155</v>
      </c>
      <c r="F48" s="13">
        <v>127</v>
      </c>
      <c r="G48" s="14">
        <f t="shared" si="0"/>
        <v>135.66666666666666</v>
      </c>
    </row>
    <row r="49" spans="1:7" x14ac:dyDescent="0.25">
      <c r="A49" s="17" t="s">
        <v>138</v>
      </c>
      <c r="B49" s="17" t="s">
        <v>139</v>
      </c>
      <c r="C49" s="17" t="s">
        <v>140</v>
      </c>
      <c r="D49" s="13">
        <v>117</v>
      </c>
      <c r="E49" s="13">
        <v>112</v>
      </c>
      <c r="F49" s="13">
        <v>127</v>
      </c>
      <c r="G49" s="14">
        <f t="shared" si="0"/>
        <v>118.66666666666667</v>
      </c>
    </row>
    <row r="50" spans="1:7" x14ac:dyDescent="0.25">
      <c r="A50" s="17" t="s">
        <v>141</v>
      </c>
      <c r="B50" s="17" t="s">
        <v>142</v>
      </c>
      <c r="C50" s="17" t="s">
        <v>143</v>
      </c>
      <c r="D50" s="13">
        <v>88</v>
      </c>
      <c r="E50" s="13">
        <v>146</v>
      </c>
      <c r="F50" s="13">
        <v>127</v>
      </c>
      <c r="G50" s="14">
        <f t="shared" si="0"/>
        <v>120.33333333333333</v>
      </c>
    </row>
    <row r="51" spans="1:7" x14ac:dyDescent="0.25">
      <c r="A51" s="17" t="s">
        <v>144</v>
      </c>
      <c r="B51" s="17" t="s">
        <v>145</v>
      </c>
      <c r="C51" s="17" t="s">
        <v>146</v>
      </c>
      <c r="D51" s="13">
        <v>200</v>
      </c>
      <c r="E51" s="13">
        <v>130</v>
      </c>
      <c r="F51" s="13">
        <v>126</v>
      </c>
      <c r="G51" s="14">
        <f t="shared" si="0"/>
        <v>152</v>
      </c>
    </row>
    <row r="52" spans="1:7" x14ac:dyDescent="0.25">
      <c r="A52" s="17" t="s">
        <v>147</v>
      </c>
      <c r="B52" s="17" t="s">
        <v>148</v>
      </c>
      <c r="C52" s="17" t="s">
        <v>149</v>
      </c>
      <c r="D52" s="13">
        <v>107</v>
      </c>
      <c r="E52" s="13">
        <v>131</v>
      </c>
      <c r="F52" s="13">
        <v>123</v>
      </c>
      <c r="G52" s="14">
        <f t="shared" si="0"/>
        <v>120.33333333333333</v>
      </c>
    </row>
    <row r="53" spans="1:7" x14ac:dyDescent="0.25">
      <c r="A53" s="17" t="s">
        <v>150</v>
      </c>
      <c r="B53" s="17" t="s">
        <v>151</v>
      </c>
      <c r="C53" s="17" t="s">
        <v>152</v>
      </c>
      <c r="D53" s="13">
        <v>99</v>
      </c>
      <c r="E53" s="13">
        <v>138</v>
      </c>
      <c r="F53" s="13">
        <v>121</v>
      </c>
      <c r="G53" s="14">
        <f t="shared" si="0"/>
        <v>119.33333333333333</v>
      </c>
    </row>
    <row r="54" spans="1:7" x14ac:dyDescent="0.25">
      <c r="A54" s="17" t="s">
        <v>153</v>
      </c>
      <c r="B54" s="17" t="s">
        <v>154</v>
      </c>
      <c r="C54" s="17" t="s">
        <v>155</v>
      </c>
      <c r="D54" s="13">
        <v>133</v>
      </c>
      <c r="E54" s="13">
        <v>125</v>
      </c>
      <c r="F54" s="13">
        <v>119</v>
      </c>
      <c r="G54" s="14">
        <f t="shared" si="0"/>
        <v>125.66666666666667</v>
      </c>
    </row>
    <row r="55" spans="1:7" x14ac:dyDescent="0.25">
      <c r="A55" s="17" t="s">
        <v>156</v>
      </c>
      <c r="B55" s="17" t="s">
        <v>157</v>
      </c>
      <c r="C55" s="17" t="s">
        <v>158</v>
      </c>
      <c r="D55" s="13">
        <v>135</v>
      </c>
      <c r="E55" s="13">
        <v>98</v>
      </c>
      <c r="F55" s="13">
        <v>116</v>
      </c>
      <c r="G55" s="14">
        <f t="shared" si="0"/>
        <v>116.33333333333333</v>
      </c>
    </row>
    <row r="56" spans="1:7" x14ac:dyDescent="0.25">
      <c r="A56" s="17" t="s">
        <v>159</v>
      </c>
      <c r="B56" s="17" t="s">
        <v>160</v>
      </c>
      <c r="C56" s="17" t="s">
        <v>161</v>
      </c>
      <c r="D56" s="13">
        <v>99</v>
      </c>
      <c r="E56" s="13">
        <v>105</v>
      </c>
      <c r="F56" s="13">
        <v>114</v>
      </c>
      <c r="G56" s="14">
        <f t="shared" si="0"/>
        <v>106</v>
      </c>
    </row>
    <row r="57" spans="1:7" x14ac:dyDescent="0.25">
      <c r="A57" s="17" t="s">
        <v>162</v>
      </c>
      <c r="B57" s="17" t="s">
        <v>163</v>
      </c>
      <c r="C57" s="17" t="s">
        <v>164</v>
      </c>
      <c r="D57" s="13">
        <v>140</v>
      </c>
      <c r="E57" s="13">
        <v>81</v>
      </c>
      <c r="F57" s="13">
        <v>113</v>
      </c>
      <c r="G57" s="14">
        <f t="shared" si="0"/>
        <v>111.33333333333333</v>
      </c>
    </row>
    <row r="58" spans="1:7" x14ac:dyDescent="0.25">
      <c r="A58" s="17" t="s">
        <v>165</v>
      </c>
      <c r="B58" s="17" t="s">
        <v>166</v>
      </c>
      <c r="C58" s="17" t="s">
        <v>113</v>
      </c>
      <c r="D58" s="13">
        <v>114</v>
      </c>
      <c r="E58" s="13">
        <v>113</v>
      </c>
      <c r="F58" s="13">
        <v>113</v>
      </c>
      <c r="G58" s="14">
        <f t="shared" si="0"/>
        <v>113.33333333333333</v>
      </c>
    </row>
    <row r="59" spans="1:7" x14ac:dyDescent="0.25">
      <c r="A59" s="17" t="s">
        <v>167</v>
      </c>
      <c r="B59" s="17" t="s">
        <v>168</v>
      </c>
      <c r="C59" s="17" t="s">
        <v>169</v>
      </c>
      <c r="D59" s="13">
        <v>115</v>
      </c>
      <c r="E59" s="13">
        <v>120</v>
      </c>
      <c r="F59" s="13">
        <v>112</v>
      </c>
      <c r="G59" s="14">
        <f t="shared" si="0"/>
        <v>115.66666666666667</v>
      </c>
    </row>
    <row r="60" spans="1:7" x14ac:dyDescent="0.25">
      <c r="A60" s="17" t="s">
        <v>170</v>
      </c>
      <c r="B60" s="17" t="s">
        <v>171</v>
      </c>
      <c r="C60" s="17" t="s">
        <v>172</v>
      </c>
      <c r="D60" s="13">
        <v>83</v>
      </c>
      <c r="E60" s="13">
        <v>117</v>
      </c>
      <c r="F60" s="13">
        <v>110</v>
      </c>
      <c r="G60" s="14">
        <f t="shared" si="0"/>
        <v>103.33333333333333</v>
      </c>
    </row>
    <row r="61" spans="1:7" x14ac:dyDescent="0.25">
      <c r="A61" s="17" t="s">
        <v>173</v>
      </c>
      <c r="B61" s="17" t="s">
        <v>174</v>
      </c>
      <c r="C61" s="17" t="s">
        <v>155</v>
      </c>
      <c r="D61" s="13">
        <v>97</v>
      </c>
      <c r="E61" s="13">
        <v>114</v>
      </c>
      <c r="F61" s="13">
        <v>109</v>
      </c>
      <c r="G61" s="14">
        <f t="shared" si="0"/>
        <v>106.66666666666667</v>
      </c>
    </row>
    <row r="62" spans="1:7" x14ac:dyDescent="0.25">
      <c r="A62" s="17" t="s">
        <v>175</v>
      </c>
      <c r="B62" s="17" t="s">
        <v>176</v>
      </c>
      <c r="C62" s="17" t="s">
        <v>177</v>
      </c>
      <c r="D62" s="13">
        <v>67</v>
      </c>
      <c r="E62" s="13">
        <v>97</v>
      </c>
      <c r="F62" s="13">
        <v>109</v>
      </c>
      <c r="G62" s="14">
        <f t="shared" si="0"/>
        <v>91</v>
      </c>
    </row>
    <row r="63" spans="1:7" x14ac:dyDescent="0.25">
      <c r="A63" s="17" t="s">
        <v>178</v>
      </c>
      <c r="B63" s="17" t="s">
        <v>179</v>
      </c>
      <c r="C63" s="17" t="s">
        <v>155</v>
      </c>
      <c r="D63" s="13">
        <v>114</v>
      </c>
      <c r="E63" s="13">
        <v>111</v>
      </c>
      <c r="F63" s="13">
        <v>107</v>
      </c>
      <c r="G63" s="14">
        <f t="shared" si="0"/>
        <v>110.66666666666667</v>
      </c>
    </row>
    <row r="64" spans="1:7" x14ac:dyDescent="0.25">
      <c r="A64" s="17" t="s">
        <v>180</v>
      </c>
      <c r="B64" s="17" t="s">
        <v>181</v>
      </c>
      <c r="C64" s="17" t="s">
        <v>182</v>
      </c>
      <c r="D64" s="13">
        <v>101</v>
      </c>
      <c r="E64" s="13">
        <v>102</v>
      </c>
      <c r="F64" s="13">
        <v>106</v>
      </c>
      <c r="G64" s="14">
        <f t="shared" si="0"/>
        <v>103</v>
      </c>
    </row>
    <row r="65" spans="1:7" x14ac:dyDescent="0.25">
      <c r="A65" s="17" t="s">
        <v>183</v>
      </c>
      <c r="B65" s="17" t="s">
        <v>184</v>
      </c>
      <c r="C65" s="17" t="s">
        <v>185</v>
      </c>
      <c r="D65" s="13">
        <v>100</v>
      </c>
      <c r="E65" s="13">
        <v>87</v>
      </c>
      <c r="F65" s="13">
        <v>106</v>
      </c>
      <c r="G65" s="14">
        <f t="shared" si="0"/>
        <v>97.666666666666671</v>
      </c>
    </row>
    <row r="66" spans="1:7" x14ac:dyDescent="0.25">
      <c r="A66" s="17" t="s">
        <v>186</v>
      </c>
      <c r="B66" s="17" t="s">
        <v>187</v>
      </c>
      <c r="C66" s="17" t="s">
        <v>177</v>
      </c>
      <c r="D66" s="13">
        <v>94</v>
      </c>
      <c r="E66" s="13">
        <v>86</v>
      </c>
      <c r="F66" s="13">
        <v>102</v>
      </c>
      <c r="G66" s="14">
        <f t="shared" si="0"/>
        <v>94</v>
      </c>
    </row>
    <row r="67" spans="1:7" x14ac:dyDescent="0.25">
      <c r="A67" s="17" t="s">
        <v>188</v>
      </c>
      <c r="B67" s="17" t="s">
        <v>189</v>
      </c>
      <c r="C67" s="17" t="s">
        <v>190</v>
      </c>
      <c r="D67" s="13">
        <v>90</v>
      </c>
      <c r="E67" s="13">
        <v>139</v>
      </c>
      <c r="F67" s="13">
        <v>102</v>
      </c>
      <c r="G67" s="14">
        <f t="shared" ref="G67:G130" si="1">AVERAGE(D67:F67)</f>
        <v>110.33333333333333</v>
      </c>
    </row>
    <row r="68" spans="1:7" x14ac:dyDescent="0.25">
      <c r="A68" s="17" t="s">
        <v>191</v>
      </c>
      <c r="B68" s="17" t="s">
        <v>192</v>
      </c>
      <c r="C68" s="17" t="s">
        <v>193</v>
      </c>
      <c r="D68" s="13">
        <v>100</v>
      </c>
      <c r="E68" s="13">
        <v>116</v>
      </c>
      <c r="F68" s="13">
        <v>100</v>
      </c>
      <c r="G68" s="14">
        <f t="shared" si="1"/>
        <v>105.33333333333333</v>
      </c>
    </row>
    <row r="69" spans="1:7" x14ac:dyDescent="0.25">
      <c r="A69" s="17" t="s">
        <v>194</v>
      </c>
      <c r="B69" s="17" t="s">
        <v>195</v>
      </c>
      <c r="C69" s="17" t="s">
        <v>13</v>
      </c>
      <c r="D69" s="13">
        <v>87</v>
      </c>
      <c r="E69" s="13">
        <v>87</v>
      </c>
      <c r="F69" s="13">
        <v>98</v>
      </c>
      <c r="G69" s="14">
        <f t="shared" si="1"/>
        <v>90.666666666666671</v>
      </c>
    </row>
    <row r="70" spans="1:7" x14ac:dyDescent="0.25">
      <c r="A70" s="17" t="s">
        <v>196</v>
      </c>
      <c r="B70" s="17" t="s">
        <v>197</v>
      </c>
      <c r="C70" s="17" t="s">
        <v>198</v>
      </c>
      <c r="D70" s="13">
        <v>112</v>
      </c>
      <c r="E70" s="13">
        <v>67</v>
      </c>
      <c r="F70" s="13">
        <v>96</v>
      </c>
      <c r="G70" s="14">
        <f t="shared" si="1"/>
        <v>91.666666666666671</v>
      </c>
    </row>
    <row r="71" spans="1:7" x14ac:dyDescent="0.25">
      <c r="A71" s="17" t="s">
        <v>199</v>
      </c>
      <c r="B71" s="17" t="s">
        <v>200</v>
      </c>
      <c r="C71" s="17" t="s">
        <v>201</v>
      </c>
      <c r="D71" s="13">
        <v>97</v>
      </c>
      <c r="E71" s="13">
        <v>62</v>
      </c>
      <c r="F71" s="13">
        <v>96</v>
      </c>
      <c r="G71" s="14">
        <f t="shared" si="1"/>
        <v>85</v>
      </c>
    </row>
    <row r="72" spans="1:7" x14ac:dyDescent="0.25">
      <c r="A72" s="17" t="s">
        <v>202</v>
      </c>
      <c r="B72" s="17" t="s">
        <v>203</v>
      </c>
      <c r="C72" s="17" t="s">
        <v>185</v>
      </c>
      <c r="D72" s="13">
        <v>86</v>
      </c>
      <c r="E72" s="13">
        <v>93</v>
      </c>
      <c r="F72" s="13">
        <v>95</v>
      </c>
      <c r="G72" s="14">
        <f t="shared" si="1"/>
        <v>91.333333333333329</v>
      </c>
    </row>
    <row r="73" spans="1:7" x14ac:dyDescent="0.25">
      <c r="A73" s="17" t="s">
        <v>204</v>
      </c>
      <c r="B73" s="17" t="s">
        <v>205</v>
      </c>
      <c r="C73" s="17" t="s">
        <v>206</v>
      </c>
      <c r="D73" s="13">
        <v>68</v>
      </c>
      <c r="E73" s="13">
        <v>103</v>
      </c>
      <c r="F73" s="13">
        <v>94</v>
      </c>
      <c r="G73" s="14">
        <f t="shared" si="1"/>
        <v>88.333333333333329</v>
      </c>
    </row>
    <row r="74" spans="1:7" x14ac:dyDescent="0.25">
      <c r="A74" s="17" t="s">
        <v>207</v>
      </c>
      <c r="B74" s="17" t="s">
        <v>208</v>
      </c>
      <c r="C74" s="17" t="s">
        <v>209</v>
      </c>
      <c r="D74" s="13">
        <v>105</v>
      </c>
      <c r="E74" s="13">
        <v>71</v>
      </c>
      <c r="F74" s="13">
        <v>93</v>
      </c>
      <c r="G74" s="14">
        <f t="shared" si="1"/>
        <v>89.666666666666671</v>
      </c>
    </row>
    <row r="75" spans="1:7" x14ac:dyDescent="0.25">
      <c r="A75" s="17" t="s">
        <v>210</v>
      </c>
      <c r="B75" s="17" t="s">
        <v>211</v>
      </c>
      <c r="C75" s="17" t="s">
        <v>212</v>
      </c>
      <c r="D75" s="13">
        <v>87</v>
      </c>
      <c r="E75" s="13">
        <v>82</v>
      </c>
      <c r="F75" s="13">
        <v>93</v>
      </c>
      <c r="G75" s="14">
        <f t="shared" si="1"/>
        <v>87.333333333333329</v>
      </c>
    </row>
    <row r="76" spans="1:7" x14ac:dyDescent="0.25">
      <c r="A76" s="17" t="s">
        <v>213</v>
      </c>
      <c r="B76" s="17" t="s">
        <v>214</v>
      </c>
      <c r="C76" s="17" t="s">
        <v>155</v>
      </c>
      <c r="D76" s="13">
        <v>78</v>
      </c>
      <c r="E76" s="13">
        <v>102</v>
      </c>
      <c r="F76" s="13">
        <v>93</v>
      </c>
      <c r="G76" s="14">
        <f t="shared" si="1"/>
        <v>91</v>
      </c>
    </row>
    <row r="77" spans="1:7" x14ac:dyDescent="0.25">
      <c r="A77" s="17" t="s">
        <v>215</v>
      </c>
      <c r="B77" s="17" t="s">
        <v>216</v>
      </c>
      <c r="C77" s="17" t="s">
        <v>217</v>
      </c>
      <c r="D77" s="13">
        <v>88</v>
      </c>
      <c r="E77" s="13">
        <v>88</v>
      </c>
      <c r="F77" s="13">
        <v>92</v>
      </c>
      <c r="G77" s="14">
        <f t="shared" si="1"/>
        <v>89.333333333333329</v>
      </c>
    </row>
    <row r="78" spans="1:7" x14ac:dyDescent="0.25">
      <c r="A78" s="17" t="s">
        <v>218</v>
      </c>
      <c r="B78" s="17" t="s">
        <v>219</v>
      </c>
      <c r="C78" s="17" t="s">
        <v>73</v>
      </c>
      <c r="D78" s="13">
        <v>107</v>
      </c>
      <c r="E78" s="13">
        <v>70</v>
      </c>
      <c r="F78" s="13">
        <v>91</v>
      </c>
      <c r="G78" s="14">
        <f t="shared" si="1"/>
        <v>89.333333333333329</v>
      </c>
    </row>
    <row r="79" spans="1:7" x14ac:dyDescent="0.25">
      <c r="A79" s="17" t="s">
        <v>220</v>
      </c>
      <c r="B79" s="17" t="s">
        <v>221</v>
      </c>
      <c r="C79" s="17" t="s">
        <v>155</v>
      </c>
      <c r="D79" s="13">
        <v>74</v>
      </c>
      <c r="E79" s="13">
        <v>97</v>
      </c>
      <c r="F79" s="13">
        <v>91</v>
      </c>
      <c r="G79" s="14">
        <f t="shared" si="1"/>
        <v>87.333333333333329</v>
      </c>
    </row>
    <row r="80" spans="1:7" x14ac:dyDescent="0.25">
      <c r="A80" s="17" t="s">
        <v>222</v>
      </c>
      <c r="B80" s="17" t="s">
        <v>223</v>
      </c>
      <c r="C80" s="17" t="s">
        <v>224</v>
      </c>
      <c r="D80" s="13">
        <v>37</v>
      </c>
      <c r="E80" s="13">
        <v>120</v>
      </c>
      <c r="F80" s="13">
        <v>91</v>
      </c>
      <c r="G80" s="14">
        <f t="shared" si="1"/>
        <v>82.666666666666671</v>
      </c>
    </row>
    <row r="81" spans="1:7" x14ac:dyDescent="0.25">
      <c r="A81" s="17" t="s">
        <v>225</v>
      </c>
      <c r="B81" s="17" t="s">
        <v>226</v>
      </c>
      <c r="C81" s="17" t="s">
        <v>227</v>
      </c>
      <c r="D81" s="13">
        <v>100</v>
      </c>
      <c r="E81" s="13">
        <v>115</v>
      </c>
      <c r="F81" s="13">
        <v>90</v>
      </c>
      <c r="G81" s="14">
        <f t="shared" si="1"/>
        <v>101.66666666666667</v>
      </c>
    </row>
    <row r="82" spans="1:7" x14ac:dyDescent="0.25">
      <c r="A82" s="17" t="s">
        <v>228</v>
      </c>
      <c r="B82" s="17" t="s">
        <v>229</v>
      </c>
      <c r="C82" s="17" t="s">
        <v>62</v>
      </c>
      <c r="D82" s="13">
        <v>77</v>
      </c>
      <c r="E82" s="13">
        <v>89</v>
      </c>
      <c r="F82" s="13">
        <v>88</v>
      </c>
      <c r="G82" s="14">
        <f t="shared" si="1"/>
        <v>84.666666666666671</v>
      </c>
    </row>
    <row r="83" spans="1:7" x14ac:dyDescent="0.25">
      <c r="A83" s="17" t="s">
        <v>230</v>
      </c>
      <c r="B83" s="17" t="s">
        <v>231</v>
      </c>
      <c r="C83" s="17" t="s">
        <v>103</v>
      </c>
      <c r="D83" s="13">
        <v>108</v>
      </c>
      <c r="E83" s="13">
        <v>87</v>
      </c>
      <c r="F83" s="13">
        <v>87</v>
      </c>
      <c r="G83" s="14">
        <f t="shared" si="1"/>
        <v>94</v>
      </c>
    </row>
    <row r="84" spans="1:7" x14ac:dyDescent="0.25">
      <c r="A84" s="17" t="s">
        <v>232</v>
      </c>
      <c r="B84" s="17" t="s">
        <v>233</v>
      </c>
      <c r="C84" s="17" t="s">
        <v>227</v>
      </c>
      <c r="D84" s="13">
        <v>91</v>
      </c>
      <c r="E84" s="13">
        <v>104</v>
      </c>
      <c r="F84" s="13">
        <v>87</v>
      </c>
      <c r="G84" s="14">
        <f t="shared" si="1"/>
        <v>94</v>
      </c>
    </row>
    <row r="85" spans="1:7" x14ac:dyDescent="0.25">
      <c r="A85" s="17" t="s">
        <v>234</v>
      </c>
      <c r="B85" s="17" t="s">
        <v>235</v>
      </c>
      <c r="C85" s="17" t="s">
        <v>236</v>
      </c>
      <c r="D85" s="13">
        <v>88</v>
      </c>
      <c r="E85" s="13">
        <v>101</v>
      </c>
      <c r="F85" s="13">
        <v>87</v>
      </c>
      <c r="G85" s="14">
        <f t="shared" si="1"/>
        <v>92</v>
      </c>
    </row>
    <row r="86" spans="1:7" x14ac:dyDescent="0.25">
      <c r="A86" s="17" t="s">
        <v>237</v>
      </c>
      <c r="B86" s="17" t="s">
        <v>238</v>
      </c>
      <c r="C86" s="17" t="s">
        <v>239</v>
      </c>
      <c r="D86" s="13">
        <v>84</v>
      </c>
      <c r="E86" s="13">
        <v>76</v>
      </c>
      <c r="F86" s="13">
        <v>87</v>
      </c>
      <c r="G86" s="14">
        <f t="shared" si="1"/>
        <v>82.333333333333329</v>
      </c>
    </row>
    <row r="87" spans="1:7" x14ac:dyDescent="0.25">
      <c r="A87" s="17" t="s">
        <v>240</v>
      </c>
      <c r="B87" s="17" t="s">
        <v>241</v>
      </c>
      <c r="C87" s="17" t="s">
        <v>25</v>
      </c>
      <c r="D87" s="13">
        <v>43</v>
      </c>
      <c r="E87" s="13">
        <v>103</v>
      </c>
      <c r="F87" s="13">
        <v>87</v>
      </c>
      <c r="G87" s="14">
        <f t="shared" si="1"/>
        <v>77.666666666666671</v>
      </c>
    </row>
    <row r="88" spans="1:7" x14ac:dyDescent="0.25">
      <c r="A88" s="17" t="s">
        <v>242</v>
      </c>
      <c r="B88" s="17" t="s">
        <v>243</v>
      </c>
      <c r="C88" s="17" t="s">
        <v>244</v>
      </c>
      <c r="D88" s="13">
        <v>141</v>
      </c>
      <c r="E88" s="13">
        <v>122</v>
      </c>
      <c r="F88" s="13">
        <v>86</v>
      </c>
      <c r="G88" s="14">
        <f t="shared" si="1"/>
        <v>116.33333333333333</v>
      </c>
    </row>
    <row r="89" spans="1:7" x14ac:dyDescent="0.25">
      <c r="A89" s="17" t="s">
        <v>245</v>
      </c>
      <c r="B89" s="17" t="s">
        <v>246</v>
      </c>
      <c r="C89" s="17" t="s">
        <v>247</v>
      </c>
      <c r="D89" s="13">
        <v>116</v>
      </c>
      <c r="E89" s="13">
        <v>42</v>
      </c>
      <c r="F89" s="13">
        <v>86</v>
      </c>
      <c r="G89" s="14">
        <f t="shared" si="1"/>
        <v>81.333333333333329</v>
      </c>
    </row>
    <row r="90" spans="1:7" x14ac:dyDescent="0.25">
      <c r="A90" s="17" t="s">
        <v>248</v>
      </c>
      <c r="B90" s="17" t="s">
        <v>249</v>
      </c>
      <c r="C90" s="17" t="s">
        <v>152</v>
      </c>
      <c r="D90" s="13">
        <v>76</v>
      </c>
      <c r="E90" s="13">
        <v>104</v>
      </c>
      <c r="F90" s="13">
        <v>86</v>
      </c>
      <c r="G90" s="14">
        <f t="shared" si="1"/>
        <v>88.666666666666671</v>
      </c>
    </row>
    <row r="91" spans="1:7" x14ac:dyDescent="0.25">
      <c r="A91" s="17" t="s">
        <v>250</v>
      </c>
      <c r="B91" s="17" t="s">
        <v>251</v>
      </c>
      <c r="C91" s="17" t="s">
        <v>94</v>
      </c>
      <c r="D91" s="13">
        <v>64</v>
      </c>
      <c r="E91" s="13">
        <v>62</v>
      </c>
      <c r="F91" s="13">
        <v>84</v>
      </c>
      <c r="G91" s="14">
        <f t="shared" si="1"/>
        <v>70</v>
      </c>
    </row>
    <row r="92" spans="1:7" x14ac:dyDescent="0.25">
      <c r="A92" s="17" t="s">
        <v>252</v>
      </c>
      <c r="B92" s="17" t="s">
        <v>253</v>
      </c>
      <c r="C92" s="17" t="s">
        <v>53</v>
      </c>
      <c r="D92" s="13">
        <v>62</v>
      </c>
      <c r="E92" s="13">
        <v>60</v>
      </c>
      <c r="F92" s="13">
        <v>83</v>
      </c>
      <c r="G92" s="14">
        <f t="shared" si="1"/>
        <v>68.333333333333329</v>
      </c>
    </row>
    <row r="93" spans="1:7" x14ac:dyDescent="0.25">
      <c r="A93" s="17" t="s">
        <v>254</v>
      </c>
      <c r="B93" s="17" t="s">
        <v>255</v>
      </c>
      <c r="C93" s="17" t="s">
        <v>256</v>
      </c>
      <c r="D93" s="13">
        <v>47</v>
      </c>
      <c r="E93" s="13">
        <v>69</v>
      </c>
      <c r="F93" s="13">
        <v>83</v>
      </c>
      <c r="G93" s="14">
        <f t="shared" si="1"/>
        <v>66.333333333333329</v>
      </c>
    </row>
    <row r="94" spans="1:7" x14ac:dyDescent="0.25">
      <c r="A94" s="17" t="s">
        <v>257</v>
      </c>
      <c r="B94" s="17" t="s">
        <v>258</v>
      </c>
      <c r="C94" s="17" t="s">
        <v>259</v>
      </c>
      <c r="D94" s="13">
        <v>92</v>
      </c>
      <c r="E94" s="13">
        <v>51</v>
      </c>
      <c r="F94" s="13">
        <v>82</v>
      </c>
      <c r="G94" s="14">
        <f t="shared" si="1"/>
        <v>75</v>
      </c>
    </row>
    <row r="95" spans="1:7" x14ac:dyDescent="0.25">
      <c r="A95" s="17" t="s">
        <v>260</v>
      </c>
      <c r="B95" s="17" t="s">
        <v>261</v>
      </c>
      <c r="C95" s="17" t="s">
        <v>262</v>
      </c>
      <c r="D95" s="13">
        <v>82</v>
      </c>
      <c r="E95" s="13">
        <v>103</v>
      </c>
      <c r="F95" s="13">
        <v>81</v>
      </c>
      <c r="G95" s="14">
        <f t="shared" si="1"/>
        <v>88.666666666666671</v>
      </c>
    </row>
    <row r="96" spans="1:7" x14ac:dyDescent="0.25">
      <c r="A96" s="17" t="s">
        <v>263</v>
      </c>
      <c r="B96" s="17" t="s">
        <v>264</v>
      </c>
      <c r="C96" s="17" t="s">
        <v>119</v>
      </c>
      <c r="D96" s="13">
        <v>84</v>
      </c>
      <c r="E96" s="13">
        <v>76</v>
      </c>
      <c r="F96" s="13">
        <v>80</v>
      </c>
      <c r="G96" s="14">
        <f t="shared" si="1"/>
        <v>80</v>
      </c>
    </row>
    <row r="97" spans="1:7" x14ac:dyDescent="0.25">
      <c r="A97" s="17" t="s">
        <v>265</v>
      </c>
      <c r="B97" s="17" t="s">
        <v>266</v>
      </c>
      <c r="C97" s="17" t="s">
        <v>267</v>
      </c>
      <c r="D97" s="13">
        <v>62</v>
      </c>
      <c r="E97" s="13">
        <v>49</v>
      </c>
      <c r="F97" s="13">
        <v>80</v>
      </c>
      <c r="G97" s="14">
        <f t="shared" si="1"/>
        <v>63.666666666666664</v>
      </c>
    </row>
    <row r="98" spans="1:7" x14ac:dyDescent="0.25">
      <c r="A98" s="17" t="s">
        <v>268</v>
      </c>
      <c r="B98" s="17" t="s">
        <v>269</v>
      </c>
      <c r="C98" s="17" t="s">
        <v>270</v>
      </c>
      <c r="D98" s="13">
        <v>57</v>
      </c>
      <c r="E98" s="13">
        <v>120</v>
      </c>
      <c r="F98" s="13">
        <v>80</v>
      </c>
      <c r="G98" s="14">
        <f t="shared" si="1"/>
        <v>85.666666666666671</v>
      </c>
    </row>
    <row r="99" spans="1:7" x14ac:dyDescent="0.25">
      <c r="A99" s="17" t="s">
        <v>271</v>
      </c>
      <c r="B99" s="17" t="s">
        <v>272</v>
      </c>
      <c r="C99" s="17" t="s">
        <v>273</v>
      </c>
      <c r="D99" s="13">
        <v>81</v>
      </c>
      <c r="E99" s="13">
        <v>78</v>
      </c>
      <c r="F99" s="13">
        <v>79</v>
      </c>
      <c r="G99" s="14">
        <f t="shared" si="1"/>
        <v>79.333333333333329</v>
      </c>
    </row>
    <row r="100" spans="1:7" x14ac:dyDescent="0.25">
      <c r="A100" s="17" t="s">
        <v>274</v>
      </c>
      <c r="B100" s="17" t="s">
        <v>275</v>
      </c>
      <c r="C100" s="17" t="s">
        <v>137</v>
      </c>
      <c r="D100" s="13">
        <v>80</v>
      </c>
      <c r="E100" s="13">
        <v>68</v>
      </c>
      <c r="F100" s="13">
        <v>77</v>
      </c>
      <c r="G100" s="14">
        <f t="shared" si="1"/>
        <v>75</v>
      </c>
    </row>
    <row r="101" spans="1:7" x14ac:dyDescent="0.25">
      <c r="A101" s="17" t="s">
        <v>276</v>
      </c>
      <c r="B101" s="17" t="s">
        <v>277</v>
      </c>
      <c r="C101" s="17" t="s">
        <v>278</v>
      </c>
      <c r="D101" s="13">
        <v>102</v>
      </c>
      <c r="E101" s="13">
        <v>91</v>
      </c>
      <c r="F101" s="13">
        <v>76</v>
      </c>
      <c r="G101" s="14">
        <f t="shared" si="1"/>
        <v>89.666666666666671</v>
      </c>
    </row>
    <row r="102" spans="1:7" x14ac:dyDescent="0.25">
      <c r="A102" s="17" t="s">
        <v>279</v>
      </c>
      <c r="B102" s="17" t="s">
        <v>280</v>
      </c>
      <c r="C102" s="17" t="s">
        <v>281</v>
      </c>
      <c r="D102" s="13">
        <v>116</v>
      </c>
      <c r="E102" s="13">
        <v>32</v>
      </c>
      <c r="F102" s="13">
        <v>75</v>
      </c>
      <c r="G102" s="14">
        <f t="shared" si="1"/>
        <v>74.333333333333329</v>
      </c>
    </row>
    <row r="103" spans="1:7" x14ac:dyDescent="0.25">
      <c r="A103" s="17" t="s">
        <v>282</v>
      </c>
      <c r="B103" s="17" t="s">
        <v>283</v>
      </c>
      <c r="C103" s="17" t="s">
        <v>284</v>
      </c>
      <c r="D103" s="13">
        <v>57</v>
      </c>
      <c r="E103" s="13">
        <v>89</v>
      </c>
      <c r="F103" s="13">
        <v>74</v>
      </c>
      <c r="G103" s="14">
        <f t="shared" si="1"/>
        <v>73.333333333333329</v>
      </c>
    </row>
    <row r="104" spans="1:7" x14ac:dyDescent="0.25">
      <c r="A104" s="17" t="s">
        <v>285</v>
      </c>
      <c r="B104" s="17" t="s">
        <v>286</v>
      </c>
      <c r="C104" s="17" t="s">
        <v>287</v>
      </c>
      <c r="D104" s="13">
        <v>60</v>
      </c>
      <c r="E104" s="13">
        <v>59</v>
      </c>
      <c r="F104" s="13">
        <v>73</v>
      </c>
      <c r="G104" s="14">
        <f t="shared" si="1"/>
        <v>64</v>
      </c>
    </row>
    <row r="105" spans="1:7" x14ac:dyDescent="0.25">
      <c r="A105" s="17" t="s">
        <v>288</v>
      </c>
      <c r="B105" s="17" t="s">
        <v>289</v>
      </c>
      <c r="C105" s="17" t="s">
        <v>290</v>
      </c>
      <c r="D105" s="13">
        <v>36</v>
      </c>
      <c r="E105" s="13">
        <v>58</v>
      </c>
      <c r="F105" s="13">
        <v>73</v>
      </c>
      <c r="G105" s="14">
        <f t="shared" si="1"/>
        <v>55.666666666666664</v>
      </c>
    </row>
    <row r="106" spans="1:7" x14ac:dyDescent="0.25">
      <c r="A106" s="17" t="s">
        <v>291</v>
      </c>
      <c r="B106" s="17" t="s">
        <v>292</v>
      </c>
      <c r="C106" s="17" t="s">
        <v>206</v>
      </c>
      <c r="D106" s="13">
        <v>77</v>
      </c>
      <c r="E106" s="13">
        <v>61</v>
      </c>
      <c r="F106" s="13">
        <v>72</v>
      </c>
      <c r="G106" s="14">
        <f t="shared" si="1"/>
        <v>70</v>
      </c>
    </row>
    <row r="107" spans="1:7" x14ac:dyDescent="0.25">
      <c r="A107" s="17" t="s">
        <v>293</v>
      </c>
      <c r="B107" s="17" t="s">
        <v>294</v>
      </c>
      <c r="C107" s="17" t="s">
        <v>62</v>
      </c>
      <c r="D107" s="13">
        <v>76</v>
      </c>
      <c r="E107" s="13">
        <v>79</v>
      </c>
      <c r="F107" s="13">
        <v>72</v>
      </c>
      <c r="G107" s="14">
        <f t="shared" si="1"/>
        <v>75.666666666666671</v>
      </c>
    </row>
    <row r="108" spans="1:7" x14ac:dyDescent="0.25">
      <c r="A108" s="17" t="s">
        <v>295</v>
      </c>
      <c r="B108" s="17" t="s">
        <v>296</v>
      </c>
      <c r="C108" s="17" t="s">
        <v>155</v>
      </c>
      <c r="D108" s="13">
        <v>67</v>
      </c>
      <c r="E108" s="13">
        <v>72</v>
      </c>
      <c r="F108" s="13">
        <v>72</v>
      </c>
      <c r="G108" s="14">
        <f t="shared" si="1"/>
        <v>70.333333333333329</v>
      </c>
    </row>
    <row r="109" spans="1:7" x14ac:dyDescent="0.25">
      <c r="A109" s="17" t="s">
        <v>297</v>
      </c>
      <c r="B109" s="17" t="s">
        <v>298</v>
      </c>
      <c r="C109" s="17" t="s">
        <v>299</v>
      </c>
      <c r="D109" s="13">
        <v>85</v>
      </c>
      <c r="E109" s="13">
        <v>60</v>
      </c>
      <c r="F109" s="13">
        <v>71</v>
      </c>
      <c r="G109" s="14">
        <f t="shared" si="1"/>
        <v>72</v>
      </c>
    </row>
    <row r="110" spans="1:7" x14ac:dyDescent="0.25">
      <c r="A110" s="17" t="s">
        <v>300</v>
      </c>
      <c r="B110" s="17" t="s">
        <v>301</v>
      </c>
      <c r="C110" s="17" t="s">
        <v>44</v>
      </c>
      <c r="D110" s="13">
        <v>77</v>
      </c>
      <c r="E110" s="13">
        <v>74</v>
      </c>
      <c r="F110" s="13">
        <v>71</v>
      </c>
      <c r="G110" s="14">
        <f t="shared" si="1"/>
        <v>74</v>
      </c>
    </row>
    <row r="111" spans="1:7" x14ac:dyDescent="0.25">
      <c r="A111" s="17" t="s">
        <v>302</v>
      </c>
      <c r="B111" s="17" t="s">
        <v>303</v>
      </c>
      <c r="C111" s="17" t="s">
        <v>33</v>
      </c>
      <c r="D111" s="13">
        <v>69</v>
      </c>
      <c r="E111" s="13">
        <v>53</v>
      </c>
      <c r="F111" s="13">
        <v>71</v>
      </c>
      <c r="G111" s="14">
        <f t="shared" si="1"/>
        <v>64.333333333333329</v>
      </c>
    </row>
    <row r="112" spans="1:7" x14ac:dyDescent="0.25">
      <c r="A112" s="17" t="s">
        <v>304</v>
      </c>
      <c r="B112" s="17" t="s">
        <v>305</v>
      </c>
      <c r="C112" s="17" t="s">
        <v>306</v>
      </c>
      <c r="D112" s="13">
        <v>54</v>
      </c>
      <c r="E112" s="13">
        <v>65</v>
      </c>
      <c r="F112" s="13">
        <v>71</v>
      </c>
      <c r="G112" s="14">
        <f t="shared" si="1"/>
        <v>63.333333333333336</v>
      </c>
    </row>
    <row r="113" spans="1:7" x14ac:dyDescent="0.25">
      <c r="A113" s="17" t="s">
        <v>307</v>
      </c>
      <c r="B113" s="17" t="s">
        <v>308</v>
      </c>
      <c r="C113" s="17" t="s">
        <v>169</v>
      </c>
      <c r="D113" s="13">
        <v>36</v>
      </c>
      <c r="E113" s="13">
        <v>82</v>
      </c>
      <c r="F113" s="13">
        <v>70</v>
      </c>
      <c r="G113" s="14">
        <f t="shared" si="1"/>
        <v>62.666666666666664</v>
      </c>
    </row>
    <row r="114" spans="1:7" x14ac:dyDescent="0.25">
      <c r="A114" s="17" t="s">
        <v>309</v>
      </c>
      <c r="B114" s="17" t="s">
        <v>310</v>
      </c>
      <c r="C114" s="17" t="s">
        <v>53</v>
      </c>
      <c r="D114" s="13">
        <v>94</v>
      </c>
      <c r="E114" s="13">
        <v>70</v>
      </c>
      <c r="F114" s="13">
        <v>69</v>
      </c>
      <c r="G114" s="14">
        <f t="shared" si="1"/>
        <v>77.666666666666671</v>
      </c>
    </row>
    <row r="115" spans="1:7" x14ac:dyDescent="0.25">
      <c r="A115" s="17" t="s">
        <v>311</v>
      </c>
      <c r="B115" s="17" t="s">
        <v>312</v>
      </c>
      <c r="C115" s="17" t="s">
        <v>62</v>
      </c>
      <c r="D115" s="13">
        <v>74</v>
      </c>
      <c r="E115" s="13">
        <v>78</v>
      </c>
      <c r="F115" s="13">
        <v>69</v>
      </c>
      <c r="G115" s="14">
        <f t="shared" si="1"/>
        <v>73.666666666666671</v>
      </c>
    </row>
    <row r="116" spans="1:7" x14ac:dyDescent="0.25">
      <c r="A116" s="17" t="s">
        <v>313</v>
      </c>
      <c r="B116" s="17" t="s">
        <v>314</v>
      </c>
      <c r="C116" s="17" t="s">
        <v>10</v>
      </c>
      <c r="D116" s="13">
        <v>105</v>
      </c>
      <c r="E116" s="13">
        <v>85</v>
      </c>
      <c r="F116" s="13">
        <v>68</v>
      </c>
      <c r="G116" s="14">
        <f t="shared" si="1"/>
        <v>86</v>
      </c>
    </row>
    <row r="117" spans="1:7" x14ac:dyDescent="0.25">
      <c r="A117" s="17" t="s">
        <v>315</v>
      </c>
      <c r="B117" s="17" t="s">
        <v>316</v>
      </c>
      <c r="C117" s="17" t="s">
        <v>16</v>
      </c>
      <c r="D117" s="13">
        <v>100</v>
      </c>
      <c r="E117" s="13">
        <v>59</v>
      </c>
      <c r="F117" s="13">
        <v>68</v>
      </c>
      <c r="G117" s="14">
        <f t="shared" si="1"/>
        <v>75.666666666666671</v>
      </c>
    </row>
    <row r="118" spans="1:7" x14ac:dyDescent="0.25">
      <c r="A118" s="17" t="s">
        <v>317</v>
      </c>
      <c r="B118" s="17" t="s">
        <v>318</v>
      </c>
      <c r="C118" s="17" t="s">
        <v>278</v>
      </c>
      <c r="D118" s="13">
        <v>62</v>
      </c>
      <c r="E118" s="13">
        <v>69</v>
      </c>
      <c r="F118" s="13">
        <v>68</v>
      </c>
      <c r="G118" s="14">
        <f t="shared" si="1"/>
        <v>66.333333333333329</v>
      </c>
    </row>
    <row r="119" spans="1:7" x14ac:dyDescent="0.25">
      <c r="A119" s="17" t="s">
        <v>319</v>
      </c>
      <c r="B119" s="17" t="s">
        <v>320</v>
      </c>
      <c r="C119" s="17" t="s">
        <v>321</v>
      </c>
      <c r="D119" s="13">
        <v>74</v>
      </c>
      <c r="E119" s="13">
        <v>57</v>
      </c>
      <c r="F119" s="13">
        <v>67</v>
      </c>
      <c r="G119" s="14">
        <f t="shared" si="1"/>
        <v>66</v>
      </c>
    </row>
    <row r="120" spans="1:7" x14ac:dyDescent="0.25">
      <c r="A120" s="17" t="s">
        <v>322</v>
      </c>
      <c r="B120" s="17" t="s">
        <v>323</v>
      </c>
      <c r="C120" s="17" t="s">
        <v>103</v>
      </c>
      <c r="D120" s="13">
        <v>61</v>
      </c>
      <c r="E120" s="13">
        <v>60</v>
      </c>
      <c r="F120" s="13">
        <v>67</v>
      </c>
      <c r="G120" s="14">
        <f t="shared" si="1"/>
        <v>62.666666666666664</v>
      </c>
    </row>
    <row r="121" spans="1:7" x14ac:dyDescent="0.25">
      <c r="A121" s="17" t="s">
        <v>324</v>
      </c>
      <c r="B121" s="17" t="s">
        <v>325</v>
      </c>
      <c r="C121" s="17" t="s">
        <v>326</v>
      </c>
      <c r="D121" s="13">
        <v>58</v>
      </c>
      <c r="E121" s="13">
        <v>48</v>
      </c>
      <c r="F121" s="13">
        <v>67</v>
      </c>
      <c r="G121" s="14">
        <f t="shared" si="1"/>
        <v>57.666666666666664</v>
      </c>
    </row>
    <row r="122" spans="1:7" x14ac:dyDescent="0.25">
      <c r="A122" s="17" t="s">
        <v>327</v>
      </c>
      <c r="B122" s="17" t="s">
        <v>328</v>
      </c>
      <c r="C122" s="17" t="s">
        <v>329</v>
      </c>
      <c r="D122" s="13">
        <v>57</v>
      </c>
      <c r="E122" s="13">
        <v>45</v>
      </c>
      <c r="F122" s="13">
        <v>67</v>
      </c>
      <c r="G122" s="14">
        <f t="shared" si="1"/>
        <v>56.333333333333336</v>
      </c>
    </row>
    <row r="123" spans="1:7" x14ac:dyDescent="0.25">
      <c r="A123" s="17" t="s">
        <v>330</v>
      </c>
      <c r="B123" s="17" t="s">
        <v>331</v>
      </c>
      <c r="C123" s="17" t="s">
        <v>332</v>
      </c>
      <c r="D123" s="13">
        <v>80</v>
      </c>
      <c r="E123" s="13">
        <v>62</v>
      </c>
      <c r="F123" s="13">
        <v>66</v>
      </c>
      <c r="G123" s="14">
        <f t="shared" si="1"/>
        <v>69.333333333333329</v>
      </c>
    </row>
    <row r="124" spans="1:7" x14ac:dyDescent="0.25">
      <c r="A124" s="17" t="s">
        <v>333</v>
      </c>
      <c r="B124" s="17" t="s">
        <v>334</v>
      </c>
      <c r="C124" s="17" t="s">
        <v>329</v>
      </c>
      <c r="D124" s="13">
        <v>67</v>
      </c>
      <c r="E124" s="13">
        <v>67</v>
      </c>
      <c r="F124" s="13">
        <v>66</v>
      </c>
      <c r="G124" s="14">
        <f t="shared" si="1"/>
        <v>66.666666666666671</v>
      </c>
    </row>
    <row r="125" spans="1:7" x14ac:dyDescent="0.25">
      <c r="A125" s="17" t="s">
        <v>335</v>
      </c>
      <c r="B125" s="17" t="s">
        <v>336</v>
      </c>
      <c r="C125" s="17" t="s">
        <v>201</v>
      </c>
      <c r="D125" s="13">
        <v>55</v>
      </c>
      <c r="E125" s="13">
        <v>64</v>
      </c>
      <c r="F125" s="13">
        <v>66</v>
      </c>
      <c r="G125" s="14">
        <f t="shared" si="1"/>
        <v>61.666666666666664</v>
      </c>
    </row>
    <row r="126" spans="1:7" x14ac:dyDescent="0.25">
      <c r="A126" s="17" t="s">
        <v>337</v>
      </c>
      <c r="B126" s="17" t="s">
        <v>338</v>
      </c>
      <c r="C126" s="17" t="s">
        <v>65</v>
      </c>
      <c r="D126" s="13">
        <v>43</v>
      </c>
      <c r="E126" s="13">
        <v>80</v>
      </c>
      <c r="F126" s="13">
        <v>66</v>
      </c>
      <c r="G126" s="14">
        <f t="shared" si="1"/>
        <v>63</v>
      </c>
    </row>
    <row r="127" spans="1:7" x14ac:dyDescent="0.25">
      <c r="A127" s="17" t="s">
        <v>339</v>
      </c>
      <c r="B127" s="17" t="s">
        <v>340</v>
      </c>
      <c r="C127" s="17" t="s">
        <v>16</v>
      </c>
      <c r="D127" s="13">
        <v>68</v>
      </c>
      <c r="E127" s="13">
        <v>88</v>
      </c>
      <c r="F127" s="13">
        <v>65</v>
      </c>
      <c r="G127" s="14">
        <f t="shared" si="1"/>
        <v>73.666666666666671</v>
      </c>
    </row>
    <row r="128" spans="1:7" x14ac:dyDescent="0.25">
      <c r="A128" s="17" t="s">
        <v>341</v>
      </c>
      <c r="B128" s="17" t="s">
        <v>342</v>
      </c>
      <c r="C128" s="17" t="s">
        <v>343</v>
      </c>
      <c r="D128" s="13">
        <v>65</v>
      </c>
      <c r="E128" s="13">
        <v>72</v>
      </c>
      <c r="F128" s="13">
        <v>65</v>
      </c>
      <c r="G128" s="14">
        <f t="shared" si="1"/>
        <v>67.333333333333329</v>
      </c>
    </row>
    <row r="129" spans="1:7" x14ac:dyDescent="0.25">
      <c r="A129" s="17" t="s">
        <v>344</v>
      </c>
      <c r="B129" s="17" t="s">
        <v>345</v>
      </c>
      <c r="C129" s="17" t="s">
        <v>346</v>
      </c>
      <c r="D129" s="13">
        <v>54</v>
      </c>
      <c r="E129" s="13">
        <v>50</v>
      </c>
      <c r="F129" s="13">
        <v>65</v>
      </c>
      <c r="G129" s="14">
        <f t="shared" si="1"/>
        <v>56.333333333333336</v>
      </c>
    </row>
    <row r="130" spans="1:7" x14ac:dyDescent="0.25">
      <c r="A130" s="17" t="s">
        <v>347</v>
      </c>
      <c r="B130" s="17" t="s">
        <v>348</v>
      </c>
      <c r="C130" s="17" t="s">
        <v>140</v>
      </c>
      <c r="D130" s="13">
        <v>71</v>
      </c>
      <c r="E130" s="13">
        <v>82</v>
      </c>
      <c r="F130" s="13">
        <v>64</v>
      </c>
      <c r="G130" s="14">
        <f t="shared" si="1"/>
        <v>72.333333333333329</v>
      </c>
    </row>
    <row r="131" spans="1:7" x14ac:dyDescent="0.25">
      <c r="A131" s="17" t="s">
        <v>349</v>
      </c>
      <c r="B131" s="17" t="s">
        <v>350</v>
      </c>
      <c r="C131" s="17" t="s">
        <v>190</v>
      </c>
      <c r="D131" s="13">
        <v>59</v>
      </c>
      <c r="E131" s="13">
        <v>90</v>
      </c>
      <c r="F131" s="13">
        <v>64</v>
      </c>
      <c r="G131" s="14">
        <f t="shared" ref="G131:G194" si="2">AVERAGE(D131:F131)</f>
        <v>71</v>
      </c>
    </row>
    <row r="132" spans="1:7" x14ac:dyDescent="0.25">
      <c r="A132" s="17" t="s">
        <v>351</v>
      </c>
      <c r="B132" s="17" t="s">
        <v>352</v>
      </c>
      <c r="C132" s="17" t="s">
        <v>206</v>
      </c>
      <c r="D132" s="13">
        <v>47</v>
      </c>
      <c r="E132" s="13">
        <v>44</v>
      </c>
      <c r="F132" s="13">
        <v>64</v>
      </c>
      <c r="G132" s="14">
        <f t="shared" si="2"/>
        <v>51.666666666666664</v>
      </c>
    </row>
    <row r="133" spans="1:7" x14ac:dyDescent="0.25">
      <c r="A133" s="17" t="s">
        <v>353</v>
      </c>
      <c r="B133" s="17" t="s">
        <v>354</v>
      </c>
      <c r="C133" s="17" t="s">
        <v>355</v>
      </c>
      <c r="D133" s="13">
        <v>67</v>
      </c>
      <c r="E133" s="13">
        <v>70</v>
      </c>
      <c r="F133" s="13">
        <v>63</v>
      </c>
      <c r="G133" s="14">
        <f t="shared" si="2"/>
        <v>66.666666666666671</v>
      </c>
    </row>
    <row r="134" spans="1:7" x14ac:dyDescent="0.25">
      <c r="A134" s="17" t="s">
        <v>356</v>
      </c>
      <c r="B134" s="17" t="s">
        <v>357</v>
      </c>
      <c r="C134" s="17" t="s">
        <v>326</v>
      </c>
      <c r="D134" s="13">
        <v>66</v>
      </c>
      <c r="E134" s="13">
        <v>77</v>
      </c>
      <c r="F134" s="13">
        <v>61</v>
      </c>
      <c r="G134" s="14">
        <f t="shared" si="2"/>
        <v>68</v>
      </c>
    </row>
    <row r="135" spans="1:7" x14ac:dyDescent="0.25">
      <c r="A135" s="17" t="s">
        <v>358</v>
      </c>
      <c r="B135" s="17" t="s">
        <v>359</v>
      </c>
      <c r="C135" s="17" t="s">
        <v>343</v>
      </c>
      <c r="D135" s="13">
        <v>65</v>
      </c>
      <c r="E135" s="13">
        <v>59</v>
      </c>
      <c r="F135" s="13">
        <v>61</v>
      </c>
      <c r="G135" s="14">
        <f t="shared" si="2"/>
        <v>61.666666666666664</v>
      </c>
    </row>
    <row r="136" spans="1:7" x14ac:dyDescent="0.25">
      <c r="A136" s="17" t="s">
        <v>360</v>
      </c>
      <c r="B136" s="17" t="s">
        <v>361</v>
      </c>
      <c r="C136" s="17" t="s">
        <v>362</v>
      </c>
      <c r="D136" s="13">
        <v>59</v>
      </c>
      <c r="E136" s="13">
        <v>73</v>
      </c>
      <c r="F136" s="13">
        <v>61</v>
      </c>
      <c r="G136" s="14">
        <f t="shared" si="2"/>
        <v>64.333333333333329</v>
      </c>
    </row>
    <row r="137" spans="1:7" x14ac:dyDescent="0.25">
      <c r="A137" s="17" t="s">
        <v>363</v>
      </c>
      <c r="B137" s="17" t="s">
        <v>364</v>
      </c>
      <c r="C137" s="17" t="s">
        <v>217</v>
      </c>
      <c r="D137" s="13">
        <v>59</v>
      </c>
      <c r="E137" s="13">
        <v>49</v>
      </c>
      <c r="F137" s="13">
        <v>61</v>
      </c>
      <c r="G137" s="14">
        <f t="shared" si="2"/>
        <v>56.333333333333336</v>
      </c>
    </row>
    <row r="138" spans="1:7" x14ac:dyDescent="0.25">
      <c r="A138" s="17" t="s">
        <v>365</v>
      </c>
      <c r="B138" s="17" t="s">
        <v>366</v>
      </c>
      <c r="C138" s="17" t="s">
        <v>73</v>
      </c>
      <c r="D138" s="13">
        <v>52</v>
      </c>
      <c r="E138" s="13">
        <v>63</v>
      </c>
      <c r="F138" s="13">
        <v>61</v>
      </c>
      <c r="G138" s="14">
        <f t="shared" si="2"/>
        <v>58.666666666666664</v>
      </c>
    </row>
    <row r="139" spans="1:7" x14ac:dyDescent="0.25">
      <c r="A139" s="17" t="s">
        <v>367</v>
      </c>
      <c r="B139" s="17" t="s">
        <v>368</v>
      </c>
      <c r="C139" s="17" t="s">
        <v>278</v>
      </c>
      <c r="D139" s="13">
        <v>50</v>
      </c>
      <c r="E139" s="13">
        <v>66</v>
      </c>
      <c r="F139" s="13">
        <v>61</v>
      </c>
      <c r="G139" s="14">
        <f t="shared" si="2"/>
        <v>59</v>
      </c>
    </row>
    <row r="140" spans="1:7" x14ac:dyDescent="0.25">
      <c r="A140" s="17" t="s">
        <v>369</v>
      </c>
      <c r="B140" s="17" t="s">
        <v>370</v>
      </c>
      <c r="C140" s="17" t="s">
        <v>371</v>
      </c>
      <c r="D140" s="13">
        <v>43</v>
      </c>
      <c r="E140" s="13">
        <v>46</v>
      </c>
      <c r="F140" s="13">
        <v>61</v>
      </c>
      <c r="G140" s="14">
        <f t="shared" si="2"/>
        <v>50</v>
      </c>
    </row>
    <row r="141" spans="1:7" x14ac:dyDescent="0.25">
      <c r="A141" s="17" t="s">
        <v>372</v>
      </c>
      <c r="B141" s="17" t="s">
        <v>373</v>
      </c>
      <c r="C141" s="17" t="s">
        <v>53</v>
      </c>
      <c r="D141" s="13">
        <v>56</v>
      </c>
      <c r="E141" s="13">
        <v>68</v>
      </c>
      <c r="F141" s="13">
        <v>60</v>
      </c>
      <c r="G141" s="14">
        <f t="shared" si="2"/>
        <v>61.333333333333336</v>
      </c>
    </row>
    <row r="142" spans="1:7" x14ac:dyDescent="0.25">
      <c r="A142" s="17" t="s">
        <v>374</v>
      </c>
      <c r="B142" s="17" t="s">
        <v>375</v>
      </c>
      <c r="C142" s="17" t="s">
        <v>22</v>
      </c>
      <c r="D142" s="13">
        <v>41</v>
      </c>
      <c r="E142" s="13">
        <v>66</v>
      </c>
      <c r="F142" s="13">
        <v>60</v>
      </c>
      <c r="G142" s="14">
        <f t="shared" si="2"/>
        <v>55.666666666666664</v>
      </c>
    </row>
    <row r="143" spans="1:7" x14ac:dyDescent="0.25">
      <c r="A143" s="17" t="s">
        <v>376</v>
      </c>
      <c r="B143" s="17" t="s">
        <v>377</v>
      </c>
      <c r="C143" s="17" t="s">
        <v>378</v>
      </c>
      <c r="D143" s="13">
        <v>64</v>
      </c>
      <c r="E143" s="13">
        <v>31</v>
      </c>
      <c r="F143" s="13">
        <v>59</v>
      </c>
      <c r="G143" s="14">
        <f t="shared" si="2"/>
        <v>51.333333333333336</v>
      </c>
    </row>
    <row r="144" spans="1:7" x14ac:dyDescent="0.25">
      <c r="A144" s="17" t="s">
        <v>379</v>
      </c>
      <c r="B144" s="17" t="s">
        <v>380</v>
      </c>
      <c r="C144" s="17" t="s">
        <v>381</v>
      </c>
      <c r="D144" s="13">
        <v>59</v>
      </c>
      <c r="E144" s="13">
        <v>63</v>
      </c>
      <c r="F144" s="13">
        <v>59</v>
      </c>
      <c r="G144" s="14">
        <f t="shared" si="2"/>
        <v>60.333333333333336</v>
      </c>
    </row>
    <row r="145" spans="1:7" x14ac:dyDescent="0.25">
      <c r="A145" s="17" t="s">
        <v>382</v>
      </c>
      <c r="B145" s="17" t="s">
        <v>383</v>
      </c>
      <c r="C145" s="17" t="s">
        <v>384</v>
      </c>
      <c r="D145" s="13">
        <v>54</v>
      </c>
      <c r="E145" s="13">
        <v>67</v>
      </c>
      <c r="F145" s="13">
        <v>59</v>
      </c>
      <c r="G145" s="14">
        <f t="shared" si="2"/>
        <v>60</v>
      </c>
    </row>
    <row r="146" spans="1:7" x14ac:dyDescent="0.25">
      <c r="A146" s="17" t="s">
        <v>385</v>
      </c>
      <c r="B146" s="17" t="s">
        <v>386</v>
      </c>
      <c r="C146" s="17" t="s">
        <v>152</v>
      </c>
      <c r="D146" s="13">
        <v>64</v>
      </c>
      <c r="E146" s="13">
        <v>53</v>
      </c>
      <c r="F146" s="13">
        <v>58</v>
      </c>
      <c r="G146" s="14">
        <f t="shared" si="2"/>
        <v>58.333333333333336</v>
      </c>
    </row>
    <row r="147" spans="1:7" x14ac:dyDescent="0.25">
      <c r="A147" s="17" t="s">
        <v>387</v>
      </c>
      <c r="B147" s="17" t="s">
        <v>388</v>
      </c>
      <c r="C147" s="17" t="s">
        <v>239</v>
      </c>
      <c r="D147" s="13">
        <v>49</v>
      </c>
      <c r="E147" s="13">
        <v>56</v>
      </c>
      <c r="F147" s="13">
        <v>58</v>
      </c>
      <c r="G147" s="14">
        <f t="shared" si="2"/>
        <v>54.333333333333336</v>
      </c>
    </row>
    <row r="148" spans="1:7" x14ac:dyDescent="0.25">
      <c r="A148" s="17" t="s">
        <v>389</v>
      </c>
      <c r="B148" s="17" t="s">
        <v>390</v>
      </c>
      <c r="C148" s="17" t="s">
        <v>391</v>
      </c>
      <c r="D148" s="13">
        <v>38</v>
      </c>
      <c r="E148" s="13">
        <v>61</v>
      </c>
      <c r="F148" s="13">
        <v>57</v>
      </c>
      <c r="G148" s="14">
        <f t="shared" si="2"/>
        <v>52</v>
      </c>
    </row>
    <row r="149" spans="1:7" x14ac:dyDescent="0.25">
      <c r="A149" s="17" t="s">
        <v>392</v>
      </c>
      <c r="B149" s="17" t="s">
        <v>393</v>
      </c>
      <c r="C149" s="17" t="s">
        <v>394</v>
      </c>
      <c r="D149" s="13">
        <v>7</v>
      </c>
      <c r="E149" s="13">
        <v>54</v>
      </c>
      <c r="F149" s="13">
        <v>57</v>
      </c>
      <c r="G149" s="14">
        <f t="shared" si="2"/>
        <v>39.333333333333336</v>
      </c>
    </row>
    <row r="150" spans="1:7" x14ac:dyDescent="0.25">
      <c r="A150" s="17" t="s">
        <v>395</v>
      </c>
      <c r="B150" s="17" t="s">
        <v>396</v>
      </c>
      <c r="C150" s="17" t="s">
        <v>397</v>
      </c>
      <c r="D150" s="13">
        <v>57</v>
      </c>
      <c r="E150" s="13">
        <v>70</v>
      </c>
      <c r="F150" s="13">
        <v>56</v>
      </c>
      <c r="G150" s="14">
        <f t="shared" si="2"/>
        <v>61</v>
      </c>
    </row>
    <row r="151" spans="1:7" x14ac:dyDescent="0.25">
      <c r="A151" s="17" t="s">
        <v>398</v>
      </c>
      <c r="B151" s="17" t="s">
        <v>399</v>
      </c>
      <c r="C151" s="17" t="s">
        <v>400</v>
      </c>
      <c r="D151" s="13">
        <v>55</v>
      </c>
      <c r="E151" s="13">
        <v>49</v>
      </c>
      <c r="F151" s="13">
        <v>56</v>
      </c>
      <c r="G151" s="14">
        <f t="shared" si="2"/>
        <v>53.333333333333336</v>
      </c>
    </row>
    <row r="152" spans="1:7" x14ac:dyDescent="0.25">
      <c r="A152" s="17" t="s">
        <v>401</v>
      </c>
      <c r="B152" s="17" t="s">
        <v>402</v>
      </c>
      <c r="C152" s="17" t="s">
        <v>403</v>
      </c>
      <c r="D152" s="13">
        <v>53</v>
      </c>
      <c r="E152" s="13">
        <v>47</v>
      </c>
      <c r="F152" s="13">
        <v>56</v>
      </c>
      <c r="G152" s="14">
        <f t="shared" si="2"/>
        <v>52</v>
      </c>
    </row>
    <row r="153" spans="1:7" x14ac:dyDescent="0.25">
      <c r="A153" s="17" t="s">
        <v>404</v>
      </c>
      <c r="B153" s="17" t="s">
        <v>405</v>
      </c>
      <c r="C153" s="17" t="s">
        <v>161</v>
      </c>
      <c r="D153" s="13">
        <v>51</v>
      </c>
      <c r="E153" s="13">
        <v>77</v>
      </c>
      <c r="F153" s="13">
        <v>56</v>
      </c>
      <c r="G153" s="14">
        <f t="shared" si="2"/>
        <v>61.333333333333336</v>
      </c>
    </row>
    <row r="154" spans="1:7" x14ac:dyDescent="0.25">
      <c r="A154" s="17" t="s">
        <v>406</v>
      </c>
      <c r="B154" s="17" t="s">
        <v>407</v>
      </c>
      <c r="C154" s="17" t="s">
        <v>408</v>
      </c>
      <c r="D154" s="13">
        <v>45</v>
      </c>
      <c r="E154" s="13">
        <v>49</v>
      </c>
      <c r="F154" s="13">
        <v>56</v>
      </c>
      <c r="G154" s="14">
        <f t="shared" si="2"/>
        <v>50</v>
      </c>
    </row>
    <row r="155" spans="1:7" x14ac:dyDescent="0.25">
      <c r="A155" s="17" t="s">
        <v>409</v>
      </c>
      <c r="B155" s="17" t="s">
        <v>410</v>
      </c>
      <c r="C155" s="17" t="s">
        <v>332</v>
      </c>
      <c r="D155" s="13">
        <v>44</v>
      </c>
      <c r="E155" s="13">
        <v>44</v>
      </c>
      <c r="F155" s="13">
        <v>56</v>
      </c>
      <c r="G155" s="14">
        <f t="shared" si="2"/>
        <v>48</v>
      </c>
    </row>
    <row r="156" spans="1:7" x14ac:dyDescent="0.25">
      <c r="A156" s="17" t="s">
        <v>411</v>
      </c>
      <c r="B156" s="17" t="s">
        <v>412</v>
      </c>
      <c r="C156" s="17" t="s">
        <v>30</v>
      </c>
      <c r="D156" s="13">
        <v>43</v>
      </c>
      <c r="E156" s="13">
        <v>67</v>
      </c>
      <c r="F156" s="13">
        <v>56</v>
      </c>
      <c r="G156" s="14">
        <f t="shared" si="2"/>
        <v>55.333333333333336</v>
      </c>
    </row>
    <row r="157" spans="1:7" x14ac:dyDescent="0.25">
      <c r="A157" s="17" t="s">
        <v>413</v>
      </c>
      <c r="B157" s="17" t="s">
        <v>414</v>
      </c>
      <c r="C157" s="17" t="s">
        <v>415</v>
      </c>
      <c r="D157" s="13">
        <v>81</v>
      </c>
      <c r="E157" s="13">
        <v>25</v>
      </c>
      <c r="F157" s="13">
        <v>55</v>
      </c>
      <c r="G157" s="14">
        <f t="shared" si="2"/>
        <v>53.666666666666664</v>
      </c>
    </row>
    <row r="158" spans="1:7" x14ac:dyDescent="0.25">
      <c r="A158" s="17" t="s">
        <v>416</v>
      </c>
      <c r="B158" s="17" t="s">
        <v>417</v>
      </c>
      <c r="C158" s="17" t="s">
        <v>193</v>
      </c>
      <c r="D158" s="13">
        <v>56</v>
      </c>
      <c r="E158" s="13">
        <v>60</v>
      </c>
      <c r="F158" s="13">
        <v>55</v>
      </c>
      <c r="G158" s="14">
        <f t="shared" si="2"/>
        <v>57</v>
      </c>
    </row>
    <row r="159" spans="1:7" x14ac:dyDescent="0.25">
      <c r="A159" s="17" t="s">
        <v>418</v>
      </c>
      <c r="B159" s="17" t="s">
        <v>419</v>
      </c>
      <c r="C159" s="17" t="s">
        <v>420</v>
      </c>
      <c r="D159" s="13">
        <v>46</v>
      </c>
      <c r="E159" s="13">
        <v>94</v>
      </c>
      <c r="F159" s="13">
        <v>55</v>
      </c>
      <c r="G159" s="14">
        <f t="shared" si="2"/>
        <v>65</v>
      </c>
    </row>
    <row r="160" spans="1:7" x14ac:dyDescent="0.25">
      <c r="A160" s="17" t="s">
        <v>421</v>
      </c>
      <c r="B160" s="17" t="s">
        <v>422</v>
      </c>
      <c r="C160" s="17" t="s">
        <v>423</v>
      </c>
      <c r="D160" s="13">
        <v>19</v>
      </c>
      <c r="E160" s="13">
        <v>56</v>
      </c>
      <c r="F160" s="13">
        <v>55</v>
      </c>
      <c r="G160" s="14">
        <f t="shared" si="2"/>
        <v>43.333333333333336</v>
      </c>
    </row>
    <row r="161" spans="1:7" x14ac:dyDescent="0.25">
      <c r="A161" s="17" t="s">
        <v>424</v>
      </c>
      <c r="B161" s="17" t="s">
        <v>425</v>
      </c>
      <c r="C161" s="17" t="s">
        <v>256</v>
      </c>
      <c r="D161" s="13">
        <v>84</v>
      </c>
      <c r="E161" s="13">
        <v>48</v>
      </c>
      <c r="F161" s="13">
        <v>54</v>
      </c>
      <c r="G161" s="14">
        <f t="shared" si="2"/>
        <v>62</v>
      </c>
    </row>
    <row r="162" spans="1:7" x14ac:dyDescent="0.25">
      <c r="A162" s="17" t="s">
        <v>426</v>
      </c>
      <c r="B162" s="17" t="s">
        <v>427</v>
      </c>
      <c r="C162" s="17" t="s">
        <v>122</v>
      </c>
      <c r="D162" s="13">
        <v>54</v>
      </c>
      <c r="E162" s="13">
        <v>37</v>
      </c>
      <c r="F162" s="13">
        <v>54</v>
      </c>
      <c r="G162" s="14">
        <f t="shared" si="2"/>
        <v>48.333333333333336</v>
      </c>
    </row>
    <row r="163" spans="1:7" x14ac:dyDescent="0.25">
      <c r="A163" s="17" t="s">
        <v>428</v>
      </c>
      <c r="B163" s="17" t="s">
        <v>429</v>
      </c>
      <c r="C163" s="17" t="s">
        <v>430</v>
      </c>
      <c r="D163" s="13">
        <v>43</v>
      </c>
      <c r="E163" s="13">
        <v>58</v>
      </c>
      <c r="F163" s="13">
        <v>54</v>
      </c>
      <c r="G163" s="14">
        <f t="shared" si="2"/>
        <v>51.666666666666664</v>
      </c>
    </row>
    <row r="164" spans="1:7" x14ac:dyDescent="0.25">
      <c r="A164" s="17" t="s">
        <v>431</v>
      </c>
      <c r="B164" s="17" t="s">
        <v>432</v>
      </c>
      <c r="C164" s="17" t="s">
        <v>193</v>
      </c>
      <c r="D164" s="13">
        <v>56</v>
      </c>
      <c r="E164" s="13">
        <v>61</v>
      </c>
      <c r="F164" s="13">
        <v>53</v>
      </c>
      <c r="G164" s="14">
        <f t="shared" si="2"/>
        <v>56.666666666666664</v>
      </c>
    </row>
    <row r="165" spans="1:7" x14ac:dyDescent="0.25">
      <c r="A165" s="17" t="s">
        <v>433</v>
      </c>
      <c r="B165" s="17" t="s">
        <v>434</v>
      </c>
      <c r="C165" s="17" t="s">
        <v>62</v>
      </c>
      <c r="D165" s="13">
        <v>56</v>
      </c>
      <c r="E165" s="13">
        <v>60</v>
      </c>
      <c r="F165" s="13">
        <v>53</v>
      </c>
      <c r="G165" s="14">
        <f t="shared" si="2"/>
        <v>56.333333333333336</v>
      </c>
    </row>
    <row r="166" spans="1:7" x14ac:dyDescent="0.25">
      <c r="A166" s="17" t="s">
        <v>435</v>
      </c>
      <c r="B166" s="17" t="s">
        <v>436</v>
      </c>
      <c r="C166" s="17" t="s">
        <v>329</v>
      </c>
      <c r="D166" s="13">
        <v>45</v>
      </c>
      <c r="E166" s="13">
        <v>75</v>
      </c>
      <c r="F166" s="13">
        <v>53</v>
      </c>
      <c r="G166" s="14">
        <f t="shared" si="2"/>
        <v>57.666666666666664</v>
      </c>
    </row>
    <row r="167" spans="1:7" x14ac:dyDescent="0.25">
      <c r="A167" s="17" t="s">
        <v>437</v>
      </c>
      <c r="B167" s="17" t="s">
        <v>438</v>
      </c>
      <c r="C167" s="17" t="s">
        <v>287</v>
      </c>
      <c r="D167" s="13">
        <v>43</v>
      </c>
      <c r="E167" s="13">
        <v>31</v>
      </c>
      <c r="F167" s="13">
        <v>53</v>
      </c>
      <c r="G167" s="14">
        <f t="shared" si="2"/>
        <v>42.333333333333336</v>
      </c>
    </row>
    <row r="168" spans="1:7" x14ac:dyDescent="0.25">
      <c r="A168" s="17" t="s">
        <v>439</v>
      </c>
      <c r="B168" s="17" t="s">
        <v>440</v>
      </c>
      <c r="C168" s="17" t="s">
        <v>441</v>
      </c>
      <c r="D168" s="13">
        <v>62</v>
      </c>
      <c r="E168" s="13">
        <v>53</v>
      </c>
      <c r="F168" s="13">
        <v>52</v>
      </c>
      <c r="G168" s="14">
        <f t="shared" si="2"/>
        <v>55.666666666666664</v>
      </c>
    </row>
    <row r="169" spans="1:7" x14ac:dyDescent="0.25">
      <c r="A169" s="17" t="s">
        <v>442</v>
      </c>
      <c r="B169" s="17" t="s">
        <v>443</v>
      </c>
      <c r="C169" s="17" t="s">
        <v>444</v>
      </c>
      <c r="D169" s="13">
        <v>44</v>
      </c>
      <c r="E169" s="13">
        <v>32</v>
      </c>
      <c r="F169" s="13">
        <v>52</v>
      </c>
      <c r="G169" s="14">
        <f t="shared" si="2"/>
        <v>42.666666666666664</v>
      </c>
    </row>
    <row r="170" spans="1:7" x14ac:dyDescent="0.25">
      <c r="A170" s="17" t="s">
        <v>445</v>
      </c>
      <c r="B170" s="17" t="s">
        <v>446</v>
      </c>
      <c r="C170" s="17" t="s">
        <v>190</v>
      </c>
      <c r="D170" s="13">
        <v>27</v>
      </c>
      <c r="E170" s="13">
        <v>74</v>
      </c>
      <c r="F170" s="13">
        <v>52</v>
      </c>
      <c r="G170" s="14">
        <f t="shared" si="2"/>
        <v>51</v>
      </c>
    </row>
    <row r="171" spans="1:7" x14ac:dyDescent="0.25">
      <c r="A171" s="17" t="s">
        <v>447</v>
      </c>
      <c r="B171" s="17" t="s">
        <v>448</v>
      </c>
      <c r="C171" s="17" t="s">
        <v>130</v>
      </c>
      <c r="D171" s="13">
        <v>83</v>
      </c>
      <c r="E171" s="13">
        <v>29</v>
      </c>
      <c r="F171" s="13">
        <v>51</v>
      </c>
      <c r="G171" s="14">
        <f t="shared" si="2"/>
        <v>54.333333333333336</v>
      </c>
    </row>
    <row r="172" spans="1:7" x14ac:dyDescent="0.25">
      <c r="A172" s="17" t="s">
        <v>449</v>
      </c>
      <c r="B172" s="17" t="s">
        <v>450</v>
      </c>
      <c r="C172" s="17" t="s">
        <v>36</v>
      </c>
      <c r="D172" s="13">
        <v>61</v>
      </c>
      <c r="E172" s="13">
        <v>54</v>
      </c>
      <c r="F172" s="13">
        <v>51</v>
      </c>
      <c r="G172" s="14">
        <f t="shared" si="2"/>
        <v>55.333333333333336</v>
      </c>
    </row>
    <row r="173" spans="1:7" x14ac:dyDescent="0.25">
      <c r="A173" s="17" t="s">
        <v>451</v>
      </c>
      <c r="B173" s="17" t="s">
        <v>452</v>
      </c>
      <c r="C173" s="17" t="s">
        <v>236</v>
      </c>
      <c r="D173" s="13">
        <v>59</v>
      </c>
      <c r="E173" s="13">
        <v>66</v>
      </c>
      <c r="F173" s="13">
        <v>51</v>
      </c>
      <c r="G173" s="14">
        <f t="shared" si="2"/>
        <v>58.666666666666664</v>
      </c>
    </row>
    <row r="174" spans="1:7" x14ac:dyDescent="0.25">
      <c r="A174" s="17" t="s">
        <v>453</v>
      </c>
      <c r="B174" s="17" t="s">
        <v>454</v>
      </c>
      <c r="C174" s="17" t="s">
        <v>82</v>
      </c>
      <c r="D174" s="13">
        <v>55</v>
      </c>
      <c r="E174" s="13">
        <v>47</v>
      </c>
      <c r="F174" s="13">
        <v>51</v>
      </c>
      <c r="G174" s="14">
        <f t="shared" si="2"/>
        <v>51</v>
      </c>
    </row>
    <row r="175" spans="1:7" x14ac:dyDescent="0.25">
      <c r="A175" s="17" t="s">
        <v>455</v>
      </c>
      <c r="B175" s="17" t="s">
        <v>456</v>
      </c>
      <c r="C175" s="17" t="s">
        <v>177</v>
      </c>
      <c r="D175" s="13">
        <v>46</v>
      </c>
      <c r="E175" s="13">
        <v>55</v>
      </c>
      <c r="F175" s="13">
        <v>51</v>
      </c>
      <c r="G175" s="14">
        <f t="shared" si="2"/>
        <v>50.666666666666664</v>
      </c>
    </row>
    <row r="176" spans="1:7" x14ac:dyDescent="0.25">
      <c r="A176" s="17" t="s">
        <v>457</v>
      </c>
      <c r="B176" s="17" t="s">
        <v>458</v>
      </c>
      <c r="C176" s="17" t="s">
        <v>73</v>
      </c>
      <c r="D176" s="13">
        <v>46</v>
      </c>
      <c r="E176" s="13">
        <v>33</v>
      </c>
      <c r="F176" s="13">
        <v>51</v>
      </c>
      <c r="G176" s="14">
        <f t="shared" si="2"/>
        <v>43.333333333333336</v>
      </c>
    </row>
    <row r="177" spans="1:7" x14ac:dyDescent="0.25">
      <c r="A177" s="17" t="s">
        <v>459</v>
      </c>
      <c r="B177" s="17" t="s">
        <v>460</v>
      </c>
      <c r="C177" s="17" t="s">
        <v>190</v>
      </c>
      <c r="D177" s="13">
        <v>43</v>
      </c>
      <c r="E177" s="13">
        <v>59</v>
      </c>
      <c r="F177" s="13">
        <v>51</v>
      </c>
      <c r="G177" s="14">
        <f t="shared" si="2"/>
        <v>51</v>
      </c>
    </row>
    <row r="178" spans="1:7" x14ac:dyDescent="0.25">
      <c r="A178" s="17" t="s">
        <v>461</v>
      </c>
      <c r="B178" s="17" t="s">
        <v>462</v>
      </c>
      <c r="C178" s="17" t="s">
        <v>236</v>
      </c>
      <c r="D178" s="13">
        <v>64</v>
      </c>
      <c r="E178" s="13">
        <v>86</v>
      </c>
      <c r="F178" s="13">
        <v>50</v>
      </c>
      <c r="G178" s="14">
        <f t="shared" si="2"/>
        <v>66.666666666666671</v>
      </c>
    </row>
    <row r="179" spans="1:7" x14ac:dyDescent="0.25">
      <c r="A179" s="17" t="s">
        <v>463</v>
      </c>
      <c r="B179" s="17" t="s">
        <v>464</v>
      </c>
      <c r="C179" s="17" t="s">
        <v>465</v>
      </c>
      <c r="D179" s="13">
        <v>63</v>
      </c>
      <c r="E179" s="13">
        <v>35</v>
      </c>
      <c r="F179" s="13">
        <v>50</v>
      </c>
      <c r="G179" s="14">
        <f t="shared" si="2"/>
        <v>49.333333333333336</v>
      </c>
    </row>
    <row r="180" spans="1:7" x14ac:dyDescent="0.25">
      <c r="A180" s="17" t="s">
        <v>466</v>
      </c>
      <c r="B180" s="17" t="s">
        <v>467</v>
      </c>
      <c r="C180" s="17" t="s">
        <v>468</v>
      </c>
      <c r="D180" s="13">
        <v>51</v>
      </c>
      <c r="E180" s="13">
        <v>67</v>
      </c>
      <c r="F180" s="13">
        <v>50</v>
      </c>
      <c r="G180" s="14">
        <f t="shared" si="2"/>
        <v>56</v>
      </c>
    </row>
    <row r="181" spans="1:7" x14ac:dyDescent="0.25">
      <c r="A181" s="17" t="s">
        <v>469</v>
      </c>
      <c r="B181" s="17" t="s">
        <v>470</v>
      </c>
      <c r="C181" s="17" t="s">
        <v>94</v>
      </c>
      <c r="D181" s="13">
        <v>48</v>
      </c>
      <c r="E181" s="13">
        <v>52</v>
      </c>
      <c r="F181" s="13">
        <v>50</v>
      </c>
      <c r="G181" s="14">
        <f t="shared" si="2"/>
        <v>50</v>
      </c>
    </row>
    <row r="182" spans="1:7" x14ac:dyDescent="0.25">
      <c r="A182" s="17" t="s">
        <v>471</v>
      </c>
      <c r="B182" s="17" t="s">
        <v>472</v>
      </c>
      <c r="C182" s="17" t="s">
        <v>73</v>
      </c>
      <c r="D182" s="13">
        <v>72</v>
      </c>
      <c r="E182" s="13">
        <v>50</v>
      </c>
      <c r="F182" s="13">
        <v>49</v>
      </c>
      <c r="G182" s="14">
        <f t="shared" si="2"/>
        <v>57</v>
      </c>
    </row>
    <row r="183" spans="1:7" x14ac:dyDescent="0.25">
      <c r="A183" s="17" t="s">
        <v>473</v>
      </c>
      <c r="B183" s="17" t="s">
        <v>474</v>
      </c>
      <c r="C183" s="17" t="s">
        <v>44</v>
      </c>
      <c r="D183" s="13">
        <v>58</v>
      </c>
      <c r="E183" s="13">
        <v>47</v>
      </c>
      <c r="F183" s="13">
        <v>49</v>
      </c>
      <c r="G183" s="14">
        <f t="shared" si="2"/>
        <v>51.333333333333336</v>
      </c>
    </row>
    <row r="184" spans="1:7" x14ac:dyDescent="0.25">
      <c r="A184" s="17" t="s">
        <v>475</v>
      </c>
      <c r="B184" s="17" t="s">
        <v>476</v>
      </c>
      <c r="C184" s="17" t="s">
        <v>25</v>
      </c>
      <c r="D184" s="13">
        <v>43</v>
      </c>
      <c r="E184" s="13">
        <v>42</v>
      </c>
      <c r="F184" s="13">
        <v>49</v>
      </c>
      <c r="G184" s="14">
        <f t="shared" si="2"/>
        <v>44.666666666666664</v>
      </c>
    </row>
    <row r="185" spans="1:7" x14ac:dyDescent="0.25">
      <c r="A185" s="17" t="s">
        <v>477</v>
      </c>
      <c r="B185" s="17" t="s">
        <v>478</v>
      </c>
      <c r="C185" s="17" t="s">
        <v>127</v>
      </c>
      <c r="D185" s="13">
        <v>40</v>
      </c>
      <c r="E185" s="13">
        <v>47</v>
      </c>
      <c r="F185" s="13">
        <v>49</v>
      </c>
      <c r="G185" s="14">
        <f t="shared" si="2"/>
        <v>45.333333333333336</v>
      </c>
    </row>
    <row r="186" spans="1:7" x14ac:dyDescent="0.25">
      <c r="A186" s="17" t="s">
        <v>479</v>
      </c>
      <c r="B186" s="17" t="s">
        <v>480</v>
      </c>
      <c r="C186" s="17" t="s">
        <v>481</v>
      </c>
      <c r="D186" s="13">
        <v>32</v>
      </c>
      <c r="E186" s="13">
        <v>45</v>
      </c>
      <c r="F186" s="13">
        <v>49</v>
      </c>
      <c r="G186" s="14">
        <f t="shared" si="2"/>
        <v>42</v>
      </c>
    </row>
    <row r="187" spans="1:7" x14ac:dyDescent="0.25">
      <c r="A187" s="17" t="s">
        <v>482</v>
      </c>
      <c r="B187" s="17" t="s">
        <v>483</v>
      </c>
      <c r="C187" s="17" t="s">
        <v>484</v>
      </c>
      <c r="D187" s="13">
        <v>20</v>
      </c>
      <c r="E187" s="13">
        <v>45</v>
      </c>
      <c r="F187" s="13">
        <v>49</v>
      </c>
      <c r="G187" s="14">
        <f t="shared" si="2"/>
        <v>38</v>
      </c>
    </row>
    <row r="188" spans="1:7" x14ac:dyDescent="0.25">
      <c r="A188" s="17" t="s">
        <v>485</v>
      </c>
      <c r="B188" s="17" t="s">
        <v>486</v>
      </c>
      <c r="C188" s="17" t="s">
        <v>106</v>
      </c>
      <c r="D188" s="13">
        <v>58</v>
      </c>
      <c r="E188" s="13">
        <v>66</v>
      </c>
      <c r="F188" s="13">
        <v>48</v>
      </c>
      <c r="G188" s="14">
        <f t="shared" si="2"/>
        <v>57.333333333333336</v>
      </c>
    </row>
    <row r="189" spans="1:7" x14ac:dyDescent="0.25">
      <c r="A189" s="17" t="s">
        <v>487</v>
      </c>
      <c r="B189" s="17" t="s">
        <v>488</v>
      </c>
      <c r="C189" s="17" t="s">
        <v>489</v>
      </c>
      <c r="D189" s="13">
        <v>54</v>
      </c>
      <c r="E189" s="13">
        <v>32</v>
      </c>
      <c r="F189" s="13">
        <v>48</v>
      </c>
      <c r="G189" s="14">
        <f t="shared" si="2"/>
        <v>44.666666666666664</v>
      </c>
    </row>
    <row r="190" spans="1:7" x14ac:dyDescent="0.25">
      <c r="A190" s="17" t="s">
        <v>490</v>
      </c>
      <c r="B190" s="17" t="s">
        <v>491</v>
      </c>
      <c r="C190" s="17" t="s">
        <v>137</v>
      </c>
      <c r="D190" s="13">
        <v>47</v>
      </c>
      <c r="E190" s="13">
        <v>36</v>
      </c>
      <c r="F190" s="13">
        <v>48</v>
      </c>
      <c r="G190" s="14">
        <f t="shared" si="2"/>
        <v>43.666666666666664</v>
      </c>
    </row>
    <row r="191" spans="1:7" x14ac:dyDescent="0.25">
      <c r="A191" s="17" t="s">
        <v>492</v>
      </c>
      <c r="B191" s="17" t="s">
        <v>493</v>
      </c>
      <c r="C191" s="17" t="s">
        <v>494</v>
      </c>
      <c r="D191" s="13">
        <v>25</v>
      </c>
      <c r="E191" s="13">
        <v>33</v>
      </c>
      <c r="F191" s="13">
        <v>48</v>
      </c>
      <c r="G191" s="14">
        <f t="shared" si="2"/>
        <v>35.333333333333336</v>
      </c>
    </row>
    <row r="192" spans="1:7" x14ac:dyDescent="0.25">
      <c r="A192" s="17" t="s">
        <v>495</v>
      </c>
      <c r="B192" s="17" t="s">
        <v>496</v>
      </c>
      <c r="C192" s="17" t="s">
        <v>497</v>
      </c>
      <c r="D192" s="13">
        <v>60</v>
      </c>
      <c r="E192" s="13">
        <v>36</v>
      </c>
      <c r="F192" s="13">
        <v>47</v>
      </c>
      <c r="G192" s="14">
        <f t="shared" si="2"/>
        <v>47.666666666666664</v>
      </c>
    </row>
    <row r="193" spans="1:7" x14ac:dyDescent="0.25">
      <c r="A193" s="17" t="s">
        <v>498</v>
      </c>
      <c r="B193" s="17" t="s">
        <v>499</v>
      </c>
      <c r="C193" s="17" t="s">
        <v>206</v>
      </c>
      <c r="D193" s="13">
        <v>47</v>
      </c>
      <c r="E193" s="13">
        <v>49</v>
      </c>
      <c r="F193" s="13">
        <v>47</v>
      </c>
      <c r="G193" s="14">
        <f t="shared" si="2"/>
        <v>47.666666666666664</v>
      </c>
    </row>
    <row r="194" spans="1:7" x14ac:dyDescent="0.25">
      <c r="A194" s="17" t="s">
        <v>500</v>
      </c>
      <c r="B194" s="17" t="s">
        <v>501</v>
      </c>
      <c r="C194" s="17" t="s">
        <v>502</v>
      </c>
      <c r="D194" s="13">
        <v>46</v>
      </c>
      <c r="E194" s="13">
        <v>72</v>
      </c>
      <c r="F194" s="13">
        <v>47</v>
      </c>
      <c r="G194" s="14">
        <f t="shared" si="2"/>
        <v>55</v>
      </c>
    </row>
    <row r="195" spans="1:7" x14ac:dyDescent="0.25">
      <c r="A195" s="17" t="s">
        <v>503</v>
      </c>
      <c r="B195" s="17" t="s">
        <v>504</v>
      </c>
      <c r="C195" s="17" t="s">
        <v>362</v>
      </c>
      <c r="D195" s="13">
        <v>36</v>
      </c>
      <c r="E195" s="13">
        <v>50</v>
      </c>
      <c r="F195" s="13">
        <v>47</v>
      </c>
      <c r="G195" s="14">
        <f t="shared" ref="G195:G258" si="3">AVERAGE(D195:F195)</f>
        <v>44.333333333333336</v>
      </c>
    </row>
    <row r="196" spans="1:7" x14ac:dyDescent="0.25">
      <c r="A196" s="17" t="s">
        <v>505</v>
      </c>
      <c r="B196" s="17" t="s">
        <v>506</v>
      </c>
      <c r="C196" s="17" t="s">
        <v>507</v>
      </c>
      <c r="D196" s="13">
        <v>84</v>
      </c>
      <c r="E196" s="13">
        <v>32</v>
      </c>
      <c r="F196" s="13">
        <v>46</v>
      </c>
      <c r="G196" s="14">
        <f t="shared" si="3"/>
        <v>54</v>
      </c>
    </row>
    <row r="197" spans="1:7" x14ac:dyDescent="0.25">
      <c r="A197" s="17" t="s">
        <v>508</v>
      </c>
      <c r="B197" s="17" t="s">
        <v>509</v>
      </c>
      <c r="C197" s="17" t="s">
        <v>332</v>
      </c>
      <c r="D197" s="13">
        <v>60</v>
      </c>
      <c r="E197" s="13">
        <v>46</v>
      </c>
      <c r="F197" s="13">
        <v>46</v>
      </c>
      <c r="G197" s="14">
        <f t="shared" si="3"/>
        <v>50.666666666666664</v>
      </c>
    </row>
    <row r="198" spans="1:7" x14ac:dyDescent="0.25">
      <c r="A198" s="17" t="s">
        <v>510</v>
      </c>
      <c r="B198" s="17" t="s">
        <v>511</v>
      </c>
      <c r="C198" s="17" t="s">
        <v>512</v>
      </c>
      <c r="D198" s="13">
        <v>46</v>
      </c>
      <c r="E198" s="13">
        <v>38</v>
      </c>
      <c r="F198" s="13">
        <v>46</v>
      </c>
      <c r="G198" s="14">
        <f t="shared" si="3"/>
        <v>43.333333333333336</v>
      </c>
    </row>
    <row r="199" spans="1:7" x14ac:dyDescent="0.25">
      <c r="A199" s="17" t="s">
        <v>513</v>
      </c>
      <c r="B199" s="17" t="s">
        <v>514</v>
      </c>
      <c r="C199" s="17" t="s">
        <v>16</v>
      </c>
      <c r="D199" s="13">
        <v>35</v>
      </c>
      <c r="E199" s="13">
        <v>39</v>
      </c>
      <c r="F199" s="13">
        <v>46</v>
      </c>
      <c r="G199" s="14">
        <f t="shared" si="3"/>
        <v>40</v>
      </c>
    </row>
    <row r="200" spans="1:7" x14ac:dyDescent="0.25">
      <c r="A200" s="17" t="s">
        <v>515</v>
      </c>
      <c r="B200" s="17" t="s">
        <v>516</v>
      </c>
      <c r="C200" s="17" t="s">
        <v>321</v>
      </c>
      <c r="D200" s="13">
        <v>35</v>
      </c>
      <c r="E200" s="13">
        <v>39</v>
      </c>
      <c r="F200" s="13">
        <v>46</v>
      </c>
      <c r="G200" s="14">
        <f t="shared" si="3"/>
        <v>40</v>
      </c>
    </row>
    <row r="201" spans="1:7" x14ac:dyDescent="0.25">
      <c r="A201" s="17" t="s">
        <v>517</v>
      </c>
      <c r="B201" s="17" t="s">
        <v>518</v>
      </c>
      <c r="C201" s="17" t="s">
        <v>16</v>
      </c>
      <c r="D201" s="13">
        <v>22</v>
      </c>
      <c r="E201" s="13">
        <v>41</v>
      </c>
      <c r="F201" s="13">
        <v>46</v>
      </c>
      <c r="G201" s="14">
        <f t="shared" si="3"/>
        <v>36.333333333333336</v>
      </c>
    </row>
    <row r="202" spans="1:7" x14ac:dyDescent="0.25">
      <c r="A202" s="17" t="s">
        <v>519</v>
      </c>
      <c r="B202" s="17" t="s">
        <v>520</v>
      </c>
      <c r="C202" s="17" t="s">
        <v>73</v>
      </c>
      <c r="D202" s="13">
        <v>56</v>
      </c>
      <c r="E202" s="13">
        <v>37</v>
      </c>
      <c r="F202" s="13">
        <v>45</v>
      </c>
      <c r="G202" s="14">
        <f t="shared" si="3"/>
        <v>46</v>
      </c>
    </row>
    <row r="203" spans="1:7" x14ac:dyDescent="0.25">
      <c r="A203" s="17" t="s">
        <v>521</v>
      </c>
      <c r="B203" s="17" t="s">
        <v>522</v>
      </c>
      <c r="C203" s="17" t="s">
        <v>523</v>
      </c>
      <c r="D203" s="13">
        <v>44</v>
      </c>
      <c r="E203" s="13">
        <v>56</v>
      </c>
      <c r="F203" s="13">
        <v>45</v>
      </c>
      <c r="G203" s="14">
        <f t="shared" si="3"/>
        <v>48.333333333333336</v>
      </c>
    </row>
    <row r="204" spans="1:7" x14ac:dyDescent="0.25">
      <c r="A204" s="17" t="s">
        <v>524</v>
      </c>
      <c r="B204" s="17" t="s">
        <v>525</v>
      </c>
      <c r="C204" s="17" t="s">
        <v>502</v>
      </c>
      <c r="D204" s="13">
        <v>43</v>
      </c>
      <c r="E204" s="13">
        <v>40</v>
      </c>
      <c r="F204" s="13">
        <v>45</v>
      </c>
      <c r="G204" s="14">
        <f t="shared" si="3"/>
        <v>42.666666666666664</v>
      </c>
    </row>
    <row r="205" spans="1:7" x14ac:dyDescent="0.25">
      <c r="A205" s="17" t="s">
        <v>526</v>
      </c>
      <c r="B205" s="17" t="s">
        <v>527</v>
      </c>
      <c r="C205" s="17" t="s">
        <v>381</v>
      </c>
      <c r="D205" s="13">
        <v>40</v>
      </c>
      <c r="E205" s="13">
        <v>48</v>
      </c>
      <c r="F205" s="13">
        <v>45</v>
      </c>
      <c r="G205" s="14">
        <f t="shared" si="3"/>
        <v>44.333333333333336</v>
      </c>
    </row>
    <row r="206" spans="1:7" x14ac:dyDescent="0.25">
      <c r="A206" s="17" t="s">
        <v>528</v>
      </c>
      <c r="B206" s="17" t="s">
        <v>529</v>
      </c>
      <c r="C206" s="17" t="s">
        <v>97</v>
      </c>
      <c r="D206" s="13">
        <v>34</v>
      </c>
      <c r="E206" s="13">
        <v>50</v>
      </c>
      <c r="F206" s="13">
        <v>45</v>
      </c>
      <c r="G206" s="14">
        <f t="shared" si="3"/>
        <v>43</v>
      </c>
    </row>
    <row r="207" spans="1:7" x14ac:dyDescent="0.25">
      <c r="A207" s="17" t="s">
        <v>530</v>
      </c>
      <c r="B207" s="17" t="s">
        <v>531</v>
      </c>
      <c r="C207" s="17" t="s">
        <v>267</v>
      </c>
      <c r="D207" s="13">
        <v>34</v>
      </c>
      <c r="E207" s="13">
        <v>45</v>
      </c>
      <c r="F207" s="13">
        <v>45</v>
      </c>
      <c r="G207" s="14">
        <f t="shared" si="3"/>
        <v>41.333333333333336</v>
      </c>
    </row>
    <row r="208" spans="1:7" x14ac:dyDescent="0.25">
      <c r="A208" s="17" t="s">
        <v>532</v>
      </c>
      <c r="B208" s="17" t="s">
        <v>533</v>
      </c>
      <c r="C208" s="17" t="s">
        <v>236</v>
      </c>
      <c r="D208" s="13">
        <v>59</v>
      </c>
      <c r="E208" s="13">
        <v>64</v>
      </c>
      <c r="F208" s="13">
        <v>44</v>
      </c>
      <c r="G208" s="14">
        <f t="shared" si="3"/>
        <v>55.666666666666664</v>
      </c>
    </row>
    <row r="209" spans="1:7" x14ac:dyDescent="0.25">
      <c r="A209" s="17" t="s">
        <v>534</v>
      </c>
      <c r="B209" s="17" t="s">
        <v>535</v>
      </c>
      <c r="C209" s="17" t="s">
        <v>326</v>
      </c>
      <c r="D209" s="13">
        <v>48</v>
      </c>
      <c r="E209" s="13">
        <v>27</v>
      </c>
      <c r="F209" s="13">
        <v>44</v>
      </c>
      <c r="G209" s="14">
        <f t="shared" si="3"/>
        <v>39.666666666666664</v>
      </c>
    </row>
    <row r="210" spans="1:7" x14ac:dyDescent="0.25">
      <c r="A210" s="17" t="s">
        <v>536</v>
      </c>
      <c r="B210" s="17" t="s">
        <v>537</v>
      </c>
      <c r="C210" s="17" t="s">
        <v>152</v>
      </c>
      <c r="D210" s="13">
        <v>45</v>
      </c>
      <c r="E210" s="13">
        <v>55</v>
      </c>
      <c r="F210" s="13">
        <v>44</v>
      </c>
      <c r="G210" s="14">
        <f t="shared" si="3"/>
        <v>48</v>
      </c>
    </row>
    <row r="211" spans="1:7" x14ac:dyDescent="0.25">
      <c r="A211" s="17" t="s">
        <v>538</v>
      </c>
      <c r="B211" s="17" t="s">
        <v>539</v>
      </c>
      <c r="C211" s="17" t="s">
        <v>172</v>
      </c>
      <c r="D211" s="13">
        <v>44</v>
      </c>
      <c r="E211" s="13">
        <v>37</v>
      </c>
      <c r="F211" s="13">
        <v>44</v>
      </c>
      <c r="G211" s="14">
        <f t="shared" si="3"/>
        <v>41.666666666666664</v>
      </c>
    </row>
    <row r="212" spans="1:7" x14ac:dyDescent="0.25">
      <c r="A212" s="17" t="s">
        <v>540</v>
      </c>
      <c r="B212" s="17" t="s">
        <v>541</v>
      </c>
      <c r="C212" s="17" t="s">
        <v>381</v>
      </c>
      <c r="D212" s="13">
        <v>35</v>
      </c>
      <c r="E212" s="13">
        <v>38</v>
      </c>
      <c r="F212" s="13">
        <v>44</v>
      </c>
      <c r="G212" s="14">
        <f t="shared" si="3"/>
        <v>39</v>
      </c>
    </row>
    <row r="213" spans="1:7" x14ac:dyDescent="0.25">
      <c r="A213" s="17" t="s">
        <v>542</v>
      </c>
      <c r="B213" s="17" t="s">
        <v>543</v>
      </c>
      <c r="C213" s="17" t="s">
        <v>287</v>
      </c>
      <c r="D213" s="13">
        <v>27</v>
      </c>
      <c r="E213" s="13">
        <v>45</v>
      </c>
      <c r="F213" s="13">
        <v>44</v>
      </c>
      <c r="G213" s="14">
        <f t="shared" si="3"/>
        <v>38.666666666666664</v>
      </c>
    </row>
    <row r="214" spans="1:7" x14ac:dyDescent="0.25">
      <c r="A214" s="17" t="s">
        <v>544</v>
      </c>
      <c r="B214" s="17" t="s">
        <v>545</v>
      </c>
      <c r="C214" s="17" t="s">
        <v>244</v>
      </c>
      <c r="D214" s="13">
        <v>18</v>
      </c>
      <c r="E214" s="13">
        <v>30</v>
      </c>
      <c r="F214" s="13">
        <v>44</v>
      </c>
      <c r="G214" s="14">
        <f t="shared" si="3"/>
        <v>30.666666666666668</v>
      </c>
    </row>
    <row r="215" spans="1:7" x14ac:dyDescent="0.25">
      <c r="A215" s="17" t="s">
        <v>546</v>
      </c>
      <c r="B215" s="17" t="s">
        <v>547</v>
      </c>
      <c r="C215" s="17" t="s">
        <v>19</v>
      </c>
      <c r="D215" s="13">
        <v>54</v>
      </c>
      <c r="E215" s="13">
        <v>27</v>
      </c>
      <c r="F215" s="13">
        <v>43</v>
      </c>
      <c r="G215" s="14">
        <f t="shared" si="3"/>
        <v>41.333333333333336</v>
      </c>
    </row>
    <row r="216" spans="1:7" x14ac:dyDescent="0.25">
      <c r="A216" s="17" t="s">
        <v>548</v>
      </c>
      <c r="B216" s="17" t="s">
        <v>549</v>
      </c>
      <c r="C216" s="17" t="s">
        <v>397</v>
      </c>
      <c r="D216" s="13">
        <v>45</v>
      </c>
      <c r="E216" s="13">
        <v>47</v>
      </c>
      <c r="F216" s="13">
        <v>43</v>
      </c>
      <c r="G216" s="14">
        <f t="shared" si="3"/>
        <v>45</v>
      </c>
    </row>
    <row r="217" spans="1:7" x14ac:dyDescent="0.25">
      <c r="A217" s="17" t="s">
        <v>550</v>
      </c>
      <c r="B217" s="17" t="s">
        <v>551</v>
      </c>
      <c r="C217" s="17" t="s">
        <v>552</v>
      </c>
      <c r="D217" s="13">
        <v>41</v>
      </c>
      <c r="E217" s="13">
        <v>33</v>
      </c>
      <c r="F217" s="13">
        <v>43</v>
      </c>
      <c r="G217" s="14">
        <f t="shared" si="3"/>
        <v>39</v>
      </c>
    </row>
    <row r="218" spans="1:7" x14ac:dyDescent="0.25">
      <c r="A218" s="17" t="s">
        <v>553</v>
      </c>
      <c r="B218" s="17" t="s">
        <v>554</v>
      </c>
      <c r="C218" s="17" t="s">
        <v>76</v>
      </c>
      <c r="D218" s="13">
        <v>41</v>
      </c>
      <c r="E218" s="13">
        <v>26</v>
      </c>
      <c r="F218" s="13">
        <v>43</v>
      </c>
      <c r="G218" s="14">
        <f t="shared" si="3"/>
        <v>36.666666666666664</v>
      </c>
    </row>
    <row r="219" spans="1:7" x14ac:dyDescent="0.25">
      <c r="A219" s="17" t="s">
        <v>555</v>
      </c>
      <c r="B219" s="17" t="s">
        <v>556</v>
      </c>
      <c r="C219" s="17" t="s">
        <v>557</v>
      </c>
      <c r="D219" s="13">
        <v>39</v>
      </c>
      <c r="E219" s="13">
        <v>48</v>
      </c>
      <c r="F219" s="13">
        <v>43</v>
      </c>
      <c r="G219" s="14">
        <f t="shared" si="3"/>
        <v>43.333333333333336</v>
      </c>
    </row>
    <row r="220" spans="1:7" x14ac:dyDescent="0.25">
      <c r="A220" s="17" t="s">
        <v>558</v>
      </c>
      <c r="B220" s="17" t="s">
        <v>559</v>
      </c>
      <c r="C220" s="17" t="s">
        <v>256</v>
      </c>
      <c r="D220" s="13">
        <v>39</v>
      </c>
      <c r="E220" s="13">
        <v>23</v>
      </c>
      <c r="F220" s="13">
        <v>43</v>
      </c>
      <c r="G220" s="14">
        <f t="shared" si="3"/>
        <v>35</v>
      </c>
    </row>
    <row r="221" spans="1:7" x14ac:dyDescent="0.25">
      <c r="A221" s="17" t="s">
        <v>560</v>
      </c>
      <c r="B221" s="17" t="s">
        <v>561</v>
      </c>
      <c r="C221" s="17" t="s">
        <v>489</v>
      </c>
      <c r="D221" s="13">
        <v>37</v>
      </c>
      <c r="E221" s="13">
        <v>54</v>
      </c>
      <c r="F221" s="13">
        <v>43</v>
      </c>
      <c r="G221" s="14">
        <f t="shared" si="3"/>
        <v>44.666666666666664</v>
      </c>
    </row>
    <row r="222" spans="1:7" x14ac:dyDescent="0.25">
      <c r="A222" s="17" t="s">
        <v>562</v>
      </c>
      <c r="B222" s="17" t="s">
        <v>563</v>
      </c>
      <c r="C222" s="17" t="s">
        <v>53</v>
      </c>
      <c r="D222" s="13">
        <v>31</v>
      </c>
      <c r="E222" s="13">
        <v>36</v>
      </c>
      <c r="F222" s="13">
        <v>43</v>
      </c>
      <c r="G222" s="14">
        <f t="shared" si="3"/>
        <v>36.666666666666664</v>
      </c>
    </row>
    <row r="223" spans="1:7" x14ac:dyDescent="0.25">
      <c r="A223" s="17" t="s">
        <v>564</v>
      </c>
      <c r="B223" s="17" t="s">
        <v>565</v>
      </c>
      <c r="C223" s="17" t="s">
        <v>566</v>
      </c>
      <c r="D223" s="13">
        <v>19</v>
      </c>
      <c r="E223" s="13">
        <v>36</v>
      </c>
      <c r="F223" s="13">
        <v>43</v>
      </c>
      <c r="G223" s="14">
        <f t="shared" si="3"/>
        <v>32.666666666666664</v>
      </c>
    </row>
    <row r="224" spans="1:7" x14ac:dyDescent="0.25">
      <c r="A224" s="17" t="s">
        <v>567</v>
      </c>
      <c r="B224" s="17" t="s">
        <v>568</v>
      </c>
      <c r="C224" s="17" t="s">
        <v>19</v>
      </c>
      <c r="D224" s="13">
        <v>56</v>
      </c>
      <c r="E224" s="13">
        <v>29</v>
      </c>
      <c r="F224" s="13">
        <v>42</v>
      </c>
      <c r="G224" s="14">
        <f t="shared" si="3"/>
        <v>42.333333333333336</v>
      </c>
    </row>
    <row r="225" spans="1:7" x14ac:dyDescent="0.25">
      <c r="A225" s="17" t="s">
        <v>569</v>
      </c>
      <c r="B225" s="17" t="s">
        <v>570</v>
      </c>
      <c r="C225" s="17" t="s">
        <v>571</v>
      </c>
      <c r="D225" s="13">
        <v>47</v>
      </c>
      <c r="E225" s="13">
        <v>29</v>
      </c>
      <c r="F225" s="13">
        <v>42</v>
      </c>
      <c r="G225" s="14">
        <f t="shared" si="3"/>
        <v>39.333333333333336</v>
      </c>
    </row>
    <row r="226" spans="1:7" x14ac:dyDescent="0.25">
      <c r="A226" s="17" t="s">
        <v>572</v>
      </c>
      <c r="B226" s="17" t="s">
        <v>573</v>
      </c>
      <c r="C226" s="17" t="s">
        <v>143</v>
      </c>
      <c r="D226" s="13">
        <v>41</v>
      </c>
      <c r="E226" s="13">
        <v>29</v>
      </c>
      <c r="F226" s="13">
        <v>42</v>
      </c>
      <c r="G226" s="14">
        <f t="shared" si="3"/>
        <v>37.333333333333336</v>
      </c>
    </row>
    <row r="227" spans="1:7" x14ac:dyDescent="0.25">
      <c r="A227" s="17" t="s">
        <v>574</v>
      </c>
      <c r="B227" s="17" t="s">
        <v>575</v>
      </c>
      <c r="C227" s="17" t="s">
        <v>100</v>
      </c>
      <c r="D227" s="13">
        <v>38</v>
      </c>
      <c r="E227" s="13">
        <v>56</v>
      </c>
      <c r="F227" s="13">
        <v>42</v>
      </c>
      <c r="G227" s="14">
        <f t="shared" si="3"/>
        <v>45.333333333333336</v>
      </c>
    </row>
    <row r="228" spans="1:7" x14ac:dyDescent="0.25">
      <c r="A228" s="17" t="s">
        <v>576</v>
      </c>
      <c r="B228" s="17" t="s">
        <v>577</v>
      </c>
      <c r="C228" s="17" t="s">
        <v>62</v>
      </c>
      <c r="D228" s="13">
        <v>37</v>
      </c>
      <c r="E228" s="13">
        <v>36</v>
      </c>
      <c r="F228" s="13">
        <v>42</v>
      </c>
      <c r="G228" s="14">
        <f t="shared" si="3"/>
        <v>38.333333333333336</v>
      </c>
    </row>
    <row r="229" spans="1:7" x14ac:dyDescent="0.25">
      <c r="A229" s="17" t="s">
        <v>578</v>
      </c>
      <c r="B229" s="17" t="s">
        <v>579</v>
      </c>
      <c r="C229" s="17" t="s">
        <v>332</v>
      </c>
      <c r="D229" s="13">
        <v>32</v>
      </c>
      <c r="E229" s="13">
        <v>44</v>
      </c>
      <c r="F229" s="13">
        <v>42</v>
      </c>
      <c r="G229" s="14">
        <f t="shared" si="3"/>
        <v>39.333333333333336</v>
      </c>
    </row>
    <row r="230" spans="1:7" x14ac:dyDescent="0.25">
      <c r="A230" s="17" t="s">
        <v>580</v>
      </c>
      <c r="B230" s="17" t="s">
        <v>581</v>
      </c>
      <c r="C230" s="17" t="s">
        <v>161</v>
      </c>
      <c r="D230" s="13">
        <v>30</v>
      </c>
      <c r="E230" s="13">
        <v>50</v>
      </c>
      <c r="F230" s="13">
        <v>42</v>
      </c>
      <c r="G230" s="14">
        <f t="shared" si="3"/>
        <v>40.666666666666664</v>
      </c>
    </row>
    <row r="231" spans="1:7" x14ac:dyDescent="0.25">
      <c r="A231" s="17" t="s">
        <v>582</v>
      </c>
      <c r="B231" s="17" t="s">
        <v>583</v>
      </c>
      <c r="C231" s="17" t="s">
        <v>137</v>
      </c>
      <c r="D231" s="13">
        <v>50</v>
      </c>
      <c r="E231" s="13">
        <v>37</v>
      </c>
      <c r="F231" s="13">
        <v>41</v>
      </c>
      <c r="G231" s="14">
        <f t="shared" si="3"/>
        <v>42.666666666666664</v>
      </c>
    </row>
    <row r="232" spans="1:7" x14ac:dyDescent="0.25">
      <c r="A232" s="17" t="s">
        <v>584</v>
      </c>
      <c r="B232" s="17" t="s">
        <v>585</v>
      </c>
      <c r="C232" s="17" t="s">
        <v>586</v>
      </c>
      <c r="D232" s="13">
        <v>46</v>
      </c>
      <c r="E232" s="13">
        <v>44</v>
      </c>
      <c r="F232" s="13">
        <v>41</v>
      </c>
      <c r="G232" s="14">
        <f t="shared" si="3"/>
        <v>43.666666666666664</v>
      </c>
    </row>
    <row r="233" spans="1:7" x14ac:dyDescent="0.25">
      <c r="A233" s="17" t="s">
        <v>587</v>
      </c>
      <c r="B233" s="17" t="s">
        <v>588</v>
      </c>
      <c r="C233" s="17" t="s">
        <v>185</v>
      </c>
      <c r="D233" s="13">
        <v>46</v>
      </c>
      <c r="E233" s="13">
        <v>38</v>
      </c>
      <c r="F233" s="13">
        <v>41</v>
      </c>
      <c r="G233" s="14">
        <f t="shared" si="3"/>
        <v>41.666666666666664</v>
      </c>
    </row>
    <row r="234" spans="1:7" x14ac:dyDescent="0.25">
      <c r="A234" s="17" t="s">
        <v>589</v>
      </c>
      <c r="B234" s="17" t="s">
        <v>590</v>
      </c>
      <c r="C234" s="17" t="s">
        <v>591</v>
      </c>
      <c r="D234" s="13">
        <v>45</v>
      </c>
      <c r="E234" s="13">
        <v>28</v>
      </c>
      <c r="F234" s="13">
        <v>41</v>
      </c>
      <c r="G234" s="14">
        <f t="shared" si="3"/>
        <v>38</v>
      </c>
    </row>
    <row r="235" spans="1:7" x14ac:dyDescent="0.25">
      <c r="A235" s="17" t="s">
        <v>592</v>
      </c>
      <c r="B235" s="17" t="s">
        <v>593</v>
      </c>
      <c r="C235" s="17" t="s">
        <v>172</v>
      </c>
      <c r="D235" s="13">
        <v>33</v>
      </c>
      <c r="E235" s="13">
        <v>38</v>
      </c>
      <c r="F235" s="13">
        <v>41</v>
      </c>
      <c r="G235" s="14">
        <f t="shared" si="3"/>
        <v>37.333333333333336</v>
      </c>
    </row>
    <row r="236" spans="1:7" x14ac:dyDescent="0.25">
      <c r="A236" s="17" t="s">
        <v>594</v>
      </c>
      <c r="B236" s="17" t="s">
        <v>595</v>
      </c>
      <c r="C236" s="17" t="s">
        <v>62</v>
      </c>
      <c r="D236" s="13">
        <v>30</v>
      </c>
      <c r="E236" s="13">
        <v>40</v>
      </c>
      <c r="F236" s="13">
        <v>41</v>
      </c>
      <c r="G236" s="14">
        <f t="shared" si="3"/>
        <v>37</v>
      </c>
    </row>
    <row r="237" spans="1:7" x14ac:dyDescent="0.25">
      <c r="A237" s="17" t="s">
        <v>596</v>
      </c>
      <c r="B237" s="17" t="s">
        <v>597</v>
      </c>
      <c r="C237" s="17" t="s">
        <v>598</v>
      </c>
      <c r="D237" s="13">
        <v>21</v>
      </c>
      <c r="E237" s="13">
        <v>32</v>
      </c>
      <c r="F237" s="13">
        <v>41</v>
      </c>
      <c r="G237" s="14">
        <f t="shared" si="3"/>
        <v>31.333333333333332</v>
      </c>
    </row>
    <row r="238" spans="1:7" x14ac:dyDescent="0.25">
      <c r="A238" s="17" t="s">
        <v>599</v>
      </c>
      <c r="B238" s="17" t="s">
        <v>600</v>
      </c>
      <c r="C238" s="17" t="s">
        <v>25</v>
      </c>
      <c r="D238" s="13">
        <v>56</v>
      </c>
      <c r="E238" s="13">
        <v>28</v>
      </c>
      <c r="F238" s="13">
        <v>40</v>
      </c>
      <c r="G238" s="14">
        <f t="shared" si="3"/>
        <v>41.333333333333336</v>
      </c>
    </row>
    <row r="239" spans="1:7" x14ac:dyDescent="0.25">
      <c r="A239" s="17" t="s">
        <v>601</v>
      </c>
      <c r="B239" s="17" t="s">
        <v>602</v>
      </c>
      <c r="C239" s="17" t="s">
        <v>127</v>
      </c>
      <c r="D239" s="13">
        <v>40</v>
      </c>
      <c r="E239" s="13">
        <v>43</v>
      </c>
      <c r="F239" s="13">
        <v>40</v>
      </c>
      <c r="G239" s="14">
        <f t="shared" si="3"/>
        <v>41</v>
      </c>
    </row>
    <row r="240" spans="1:7" x14ac:dyDescent="0.25">
      <c r="A240" s="17" t="s">
        <v>603</v>
      </c>
      <c r="B240" s="17" t="s">
        <v>604</v>
      </c>
      <c r="C240" s="17" t="s">
        <v>299</v>
      </c>
      <c r="D240" s="13">
        <v>40</v>
      </c>
      <c r="E240" s="13">
        <v>24</v>
      </c>
      <c r="F240" s="13">
        <v>40</v>
      </c>
      <c r="G240" s="14">
        <f t="shared" si="3"/>
        <v>34.666666666666664</v>
      </c>
    </row>
    <row r="241" spans="1:7" x14ac:dyDescent="0.25">
      <c r="A241" s="17" t="s">
        <v>605</v>
      </c>
      <c r="B241" s="17" t="s">
        <v>606</v>
      </c>
      <c r="C241" s="17" t="s">
        <v>278</v>
      </c>
      <c r="D241" s="13">
        <v>36</v>
      </c>
      <c r="E241" s="13">
        <v>37</v>
      </c>
      <c r="F241" s="13">
        <v>40</v>
      </c>
      <c r="G241" s="14">
        <f t="shared" si="3"/>
        <v>37.666666666666664</v>
      </c>
    </row>
    <row r="242" spans="1:7" x14ac:dyDescent="0.25">
      <c r="A242" s="17" t="s">
        <v>607</v>
      </c>
      <c r="B242" s="17" t="s">
        <v>608</v>
      </c>
      <c r="C242" s="17" t="s">
        <v>62</v>
      </c>
      <c r="D242" s="13">
        <v>35</v>
      </c>
      <c r="E242" s="13">
        <v>46</v>
      </c>
      <c r="F242" s="13">
        <v>40</v>
      </c>
      <c r="G242" s="14">
        <f t="shared" si="3"/>
        <v>40.333333333333336</v>
      </c>
    </row>
    <row r="243" spans="1:7" x14ac:dyDescent="0.25">
      <c r="A243" s="17" t="s">
        <v>609</v>
      </c>
      <c r="B243" s="17" t="s">
        <v>610</v>
      </c>
      <c r="C243" s="17" t="s">
        <v>523</v>
      </c>
      <c r="D243" s="13">
        <v>34</v>
      </c>
      <c r="E243" s="13">
        <v>36</v>
      </c>
      <c r="F243" s="13">
        <v>40</v>
      </c>
      <c r="G243" s="14">
        <f t="shared" si="3"/>
        <v>36.666666666666664</v>
      </c>
    </row>
    <row r="244" spans="1:7" x14ac:dyDescent="0.25">
      <c r="A244" s="17" t="s">
        <v>611</v>
      </c>
      <c r="B244" s="17" t="s">
        <v>612</v>
      </c>
      <c r="C244" s="17" t="s">
        <v>16</v>
      </c>
      <c r="D244" s="13">
        <v>27</v>
      </c>
      <c r="E244" s="13">
        <v>36</v>
      </c>
      <c r="F244" s="13">
        <v>40</v>
      </c>
      <c r="G244" s="14">
        <f t="shared" si="3"/>
        <v>34.333333333333336</v>
      </c>
    </row>
    <row r="245" spans="1:7" x14ac:dyDescent="0.25">
      <c r="A245" s="17" t="s">
        <v>613</v>
      </c>
      <c r="B245" s="17" t="s">
        <v>614</v>
      </c>
      <c r="C245" s="17" t="s">
        <v>161</v>
      </c>
      <c r="D245" s="13">
        <v>47</v>
      </c>
      <c r="E245" s="13">
        <v>55</v>
      </c>
      <c r="F245" s="13">
        <v>39</v>
      </c>
      <c r="G245" s="14">
        <f t="shared" si="3"/>
        <v>47</v>
      </c>
    </row>
    <row r="246" spans="1:7" x14ac:dyDescent="0.25">
      <c r="A246" s="17" t="s">
        <v>615</v>
      </c>
      <c r="B246" s="17" t="s">
        <v>616</v>
      </c>
      <c r="C246" s="17" t="s">
        <v>326</v>
      </c>
      <c r="D246" s="13">
        <v>47</v>
      </c>
      <c r="E246" s="13">
        <v>47</v>
      </c>
      <c r="F246" s="13">
        <v>39</v>
      </c>
      <c r="G246" s="14">
        <f t="shared" si="3"/>
        <v>44.333333333333336</v>
      </c>
    </row>
    <row r="247" spans="1:7" x14ac:dyDescent="0.25">
      <c r="A247" s="17" t="s">
        <v>617</v>
      </c>
      <c r="B247" s="17" t="s">
        <v>618</v>
      </c>
      <c r="C247" s="17" t="s">
        <v>441</v>
      </c>
      <c r="D247" s="13">
        <v>41</v>
      </c>
      <c r="E247" s="13">
        <v>57</v>
      </c>
      <c r="F247" s="13">
        <v>39</v>
      </c>
      <c r="G247" s="14">
        <f t="shared" si="3"/>
        <v>45.666666666666664</v>
      </c>
    </row>
    <row r="248" spans="1:7" x14ac:dyDescent="0.25">
      <c r="A248" s="17" t="s">
        <v>619</v>
      </c>
      <c r="B248" s="17" t="s">
        <v>620</v>
      </c>
      <c r="C248" s="17" t="s">
        <v>621</v>
      </c>
      <c r="D248" s="13">
        <v>40</v>
      </c>
      <c r="E248" s="13">
        <v>40</v>
      </c>
      <c r="F248" s="13">
        <v>39</v>
      </c>
      <c r="G248" s="14">
        <f t="shared" si="3"/>
        <v>39.666666666666664</v>
      </c>
    </row>
    <row r="249" spans="1:7" x14ac:dyDescent="0.25">
      <c r="A249" s="17" t="s">
        <v>622</v>
      </c>
      <c r="B249" s="17" t="s">
        <v>623</v>
      </c>
      <c r="C249" s="17" t="s">
        <v>441</v>
      </c>
      <c r="D249" s="13">
        <v>39</v>
      </c>
      <c r="E249" s="13">
        <v>37</v>
      </c>
      <c r="F249" s="13">
        <v>39</v>
      </c>
      <c r="G249" s="14">
        <f t="shared" si="3"/>
        <v>38.333333333333336</v>
      </c>
    </row>
    <row r="250" spans="1:7" x14ac:dyDescent="0.25">
      <c r="A250" s="17" t="s">
        <v>624</v>
      </c>
      <c r="B250" s="17" t="s">
        <v>625</v>
      </c>
      <c r="C250" s="17" t="s">
        <v>116</v>
      </c>
      <c r="D250" s="13">
        <v>37</v>
      </c>
      <c r="E250" s="13">
        <v>53</v>
      </c>
      <c r="F250" s="13">
        <v>39</v>
      </c>
      <c r="G250" s="14">
        <f t="shared" si="3"/>
        <v>43</v>
      </c>
    </row>
    <row r="251" spans="1:7" x14ac:dyDescent="0.25">
      <c r="A251" s="17" t="s">
        <v>626</v>
      </c>
      <c r="B251" s="17" t="s">
        <v>627</v>
      </c>
      <c r="C251" s="17" t="s">
        <v>355</v>
      </c>
      <c r="D251" s="13">
        <v>36</v>
      </c>
      <c r="E251" s="13">
        <v>45</v>
      </c>
      <c r="F251" s="13">
        <v>39</v>
      </c>
      <c r="G251" s="14">
        <f t="shared" si="3"/>
        <v>40</v>
      </c>
    </row>
    <row r="252" spans="1:7" x14ac:dyDescent="0.25">
      <c r="A252" s="17" t="s">
        <v>628</v>
      </c>
      <c r="B252" s="17" t="s">
        <v>629</v>
      </c>
      <c r="C252" s="17" t="s">
        <v>103</v>
      </c>
      <c r="D252" s="13">
        <v>43</v>
      </c>
      <c r="E252" s="13">
        <v>51</v>
      </c>
      <c r="F252" s="13">
        <v>38</v>
      </c>
      <c r="G252" s="14">
        <f t="shared" si="3"/>
        <v>44</v>
      </c>
    </row>
    <row r="253" spans="1:7" x14ac:dyDescent="0.25">
      <c r="A253" s="17" t="s">
        <v>630</v>
      </c>
      <c r="B253" s="17" t="s">
        <v>631</v>
      </c>
      <c r="C253" s="17" t="s">
        <v>44</v>
      </c>
      <c r="D253" s="13">
        <v>43</v>
      </c>
      <c r="E253" s="13">
        <v>27</v>
      </c>
      <c r="F253" s="13">
        <v>38</v>
      </c>
      <c r="G253" s="14">
        <f t="shared" si="3"/>
        <v>36</v>
      </c>
    </row>
    <row r="254" spans="1:7" x14ac:dyDescent="0.25">
      <c r="A254" s="17" t="s">
        <v>632</v>
      </c>
      <c r="B254" s="17" t="s">
        <v>633</v>
      </c>
      <c r="C254" s="17" t="s">
        <v>355</v>
      </c>
      <c r="D254" s="13">
        <v>36</v>
      </c>
      <c r="E254" s="13">
        <v>39</v>
      </c>
      <c r="F254" s="13">
        <v>38</v>
      </c>
      <c r="G254" s="14">
        <f t="shared" si="3"/>
        <v>37.666666666666664</v>
      </c>
    </row>
    <row r="255" spans="1:7" x14ac:dyDescent="0.25">
      <c r="A255" s="17" t="s">
        <v>634</v>
      </c>
      <c r="B255" s="17" t="s">
        <v>635</v>
      </c>
      <c r="C255" s="17" t="s">
        <v>152</v>
      </c>
      <c r="D255" s="13">
        <v>36</v>
      </c>
      <c r="E255" s="13">
        <v>33</v>
      </c>
      <c r="F255" s="13">
        <v>38</v>
      </c>
      <c r="G255" s="14">
        <f t="shared" si="3"/>
        <v>35.666666666666664</v>
      </c>
    </row>
    <row r="256" spans="1:7" x14ac:dyDescent="0.25">
      <c r="A256" s="17" t="s">
        <v>636</v>
      </c>
      <c r="B256" s="17" t="s">
        <v>637</v>
      </c>
      <c r="C256" s="17" t="s">
        <v>638</v>
      </c>
      <c r="D256" s="13">
        <v>35</v>
      </c>
      <c r="E256" s="13">
        <v>37</v>
      </c>
      <c r="F256" s="13">
        <v>38</v>
      </c>
      <c r="G256" s="14">
        <f t="shared" si="3"/>
        <v>36.666666666666664</v>
      </c>
    </row>
    <row r="257" spans="1:7" x14ac:dyDescent="0.25">
      <c r="A257" s="17" t="s">
        <v>639</v>
      </c>
      <c r="B257" s="17" t="s">
        <v>640</v>
      </c>
      <c r="C257" s="17" t="s">
        <v>53</v>
      </c>
      <c r="D257" s="13">
        <v>51</v>
      </c>
      <c r="E257" s="13">
        <v>60</v>
      </c>
      <c r="F257" s="13">
        <v>37</v>
      </c>
      <c r="G257" s="14">
        <f t="shared" si="3"/>
        <v>49.333333333333336</v>
      </c>
    </row>
    <row r="258" spans="1:7" x14ac:dyDescent="0.25">
      <c r="A258" s="17" t="s">
        <v>641</v>
      </c>
      <c r="B258" s="17" t="s">
        <v>642</v>
      </c>
      <c r="C258" s="17" t="s">
        <v>643</v>
      </c>
      <c r="D258" s="13">
        <v>39</v>
      </c>
      <c r="E258" s="13">
        <v>26</v>
      </c>
      <c r="F258" s="13">
        <v>37</v>
      </c>
      <c r="G258" s="14">
        <f t="shared" si="3"/>
        <v>34</v>
      </c>
    </row>
    <row r="259" spans="1:7" x14ac:dyDescent="0.25">
      <c r="A259" s="17" t="s">
        <v>644</v>
      </c>
      <c r="B259" s="17" t="s">
        <v>645</v>
      </c>
      <c r="C259" s="17" t="s">
        <v>169</v>
      </c>
      <c r="D259" s="13">
        <v>38</v>
      </c>
      <c r="E259" s="13">
        <v>35</v>
      </c>
      <c r="F259" s="13">
        <v>37</v>
      </c>
      <c r="G259" s="14">
        <f t="shared" ref="G259:G322" si="4">AVERAGE(D259:F259)</f>
        <v>36.666666666666664</v>
      </c>
    </row>
    <row r="260" spans="1:7" x14ac:dyDescent="0.25">
      <c r="A260" s="17" t="s">
        <v>646</v>
      </c>
      <c r="B260" s="17" t="s">
        <v>647</v>
      </c>
      <c r="C260" s="17" t="s">
        <v>185</v>
      </c>
      <c r="D260" s="13">
        <v>31</v>
      </c>
      <c r="E260" s="13">
        <v>33</v>
      </c>
      <c r="F260" s="13">
        <v>37</v>
      </c>
      <c r="G260" s="14">
        <f t="shared" si="4"/>
        <v>33.666666666666664</v>
      </c>
    </row>
    <row r="261" spans="1:7" x14ac:dyDescent="0.25">
      <c r="A261" s="17" t="s">
        <v>648</v>
      </c>
      <c r="B261" s="17" t="s">
        <v>649</v>
      </c>
      <c r="C261" s="17" t="s">
        <v>127</v>
      </c>
      <c r="D261" s="13">
        <v>26</v>
      </c>
      <c r="E261" s="13">
        <v>50</v>
      </c>
      <c r="F261" s="13">
        <v>37</v>
      </c>
      <c r="G261" s="14">
        <f t="shared" si="4"/>
        <v>37.666666666666664</v>
      </c>
    </row>
    <row r="262" spans="1:7" x14ac:dyDescent="0.25">
      <c r="A262" s="17" t="s">
        <v>650</v>
      </c>
      <c r="B262" s="17" t="s">
        <v>651</v>
      </c>
      <c r="C262" s="17" t="s">
        <v>91</v>
      </c>
      <c r="D262" s="13">
        <v>20</v>
      </c>
      <c r="E262" s="13">
        <v>41</v>
      </c>
      <c r="F262" s="13">
        <v>37</v>
      </c>
      <c r="G262" s="14">
        <f t="shared" si="4"/>
        <v>32.666666666666664</v>
      </c>
    </row>
    <row r="263" spans="1:7" x14ac:dyDescent="0.25">
      <c r="A263" s="17" t="s">
        <v>652</v>
      </c>
      <c r="B263" s="17" t="s">
        <v>653</v>
      </c>
      <c r="C263" s="17" t="s">
        <v>227</v>
      </c>
      <c r="D263" s="13">
        <v>93</v>
      </c>
      <c r="E263" s="13">
        <v>65</v>
      </c>
      <c r="F263" s="13">
        <v>36</v>
      </c>
      <c r="G263" s="14">
        <f t="shared" si="4"/>
        <v>64.666666666666671</v>
      </c>
    </row>
    <row r="264" spans="1:7" x14ac:dyDescent="0.25">
      <c r="A264" s="17" t="s">
        <v>654</v>
      </c>
      <c r="B264" s="17" t="s">
        <v>655</v>
      </c>
      <c r="C264" s="17" t="s">
        <v>116</v>
      </c>
      <c r="D264" s="13">
        <v>60</v>
      </c>
      <c r="E264" s="13">
        <v>58</v>
      </c>
      <c r="F264" s="13">
        <v>36</v>
      </c>
      <c r="G264" s="14">
        <f t="shared" si="4"/>
        <v>51.333333333333336</v>
      </c>
    </row>
    <row r="265" spans="1:7" x14ac:dyDescent="0.25">
      <c r="A265" s="17" t="s">
        <v>656</v>
      </c>
      <c r="B265" s="17" t="s">
        <v>657</v>
      </c>
      <c r="C265" s="17" t="s">
        <v>397</v>
      </c>
      <c r="D265" s="13">
        <v>55</v>
      </c>
      <c r="E265" s="13">
        <v>25</v>
      </c>
      <c r="F265" s="13">
        <v>36</v>
      </c>
      <c r="G265" s="14">
        <f t="shared" si="4"/>
        <v>38.666666666666664</v>
      </c>
    </row>
    <row r="266" spans="1:7" x14ac:dyDescent="0.25">
      <c r="A266" s="17" t="s">
        <v>658</v>
      </c>
      <c r="B266" s="17" t="s">
        <v>659</v>
      </c>
      <c r="C266" s="17" t="s">
        <v>660</v>
      </c>
      <c r="D266" s="13">
        <v>48</v>
      </c>
      <c r="E266" s="13">
        <v>34</v>
      </c>
      <c r="F266" s="13">
        <v>36</v>
      </c>
      <c r="G266" s="14">
        <f t="shared" si="4"/>
        <v>39.333333333333336</v>
      </c>
    </row>
    <row r="267" spans="1:7" x14ac:dyDescent="0.25">
      <c r="A267" s="17" t="s">
        <v>661</v>
      </c>
      <c r="B267" s="17" t="s">
        <v>662</v>
      </c>
      <c r="C267" s="17" t="s">
        <v>161</v>
      </c>
      <c r="D267" s="13">
        <v>37</v>
      </c>
      <c r="E267" s="13">
        <v>46</v>
      </c>
      <c r="F267" s="13">
        <v>36</v>
      </c>
      <c r="G267" s="14">
        <f t="shared" si="4"/>
        <v>39.666666666666664</v>
      </c>
    </row>
    <row r="268" spans="1:7" x14ac:dyDescent="0.25">
      <c r="A268" s="17" t="s">
        <v>663</v>
      </c>
      <c r="B268" s="17" t="s">
        <v>664</v>
      </c>
      <c r="C268" s="17" t="s">
        <v>19</v>
      </c>
      <c r="D268" s="13">
        <v>36</v>
      </c>
      <c r="E268" s="13">
        <v>24</v>
      </c>
      <c r="F268" s="13">
        <v>36</v>
      </c>
      <c r="G268" s="14">
        <f t="shared" si="4"/>
        <v>32</v>
      </c>
    </row>
    <row r="269" spans="1:7" x14ac:dyDescent="0.25">
      <c r="A269" s="17" t="s">
        <v>665</v>
      </c>
      <c r="B269" s="17" t="s">
        <v>666</v>
      </c>
      <c r="C269" s="17" t="s">
        <v>236</v>
      </c>
      <c r="D269" s="13">
        <v>35</v>
      </c>
      <c r="E269" s="13">
        <v>40</v>
      </c>
      <c r="F269" s="13">
        <v>36</v>
      </c>
      <c r="G269" s="14">
        <f t="shared" si="4"/>
        <v>37</v>
      </c>
    </row>
    <row r="270" spans="1:7" x14ac:dyDescent="0.25">
      <c r="A270" s="17" t="s">
        <v>667</v>
      </c>
      <c r="B270" s="17" t="s">
        <v>668</v>
      </c>
      <c r="C270" s="17" t="s">
        <v>669</v>
      </c>
      <c r="D270" s="13">
        <v>33</v>
      </c>
      <c r="E270" s="13">
        <v>55</v>
      </c>
      <c r="F270" s="13">
        <v>36</v>
      </c>
      <c r="G270" s="14">
        <f t="shared" si="4"/>
        <v>41.333333333333336</v>
      </c>
    </row>
    <row r="271" spans="1:7" x14ac:dyDescent="0.25">
      <c r="A271" s="17" t="s">
        <v>670</v>
      </c>
      <c r="B271" s="17" t="s">
        <v>671</v>
      </c>
      <c r="C271" s="17" t="s">
        <v>177</v>
      </c>
      <c r="D271" s="13">
        <v>29</v>
      </c>
      <c r="E271" s="13">
        <v>35</v>
      </c>
      <c r="F271" s="13">
        <v>36</v>
      </c>
      <c r="G271" s="14">
        <f t="shared" si="4"/>
        <v>33.333333333333336</v>
      </c>
    </row>
    <row r="272" spans="1:7" x14ac:dyDescent="0.25">
      <c r="A272" s="17" t="s">
        <v>672</v>
      </c>
      <c r="B272" s="17" t="s">
        <v>673</v>
      </c>
      <c r="C272" s="17" t="s">
        <v>106</v>
      </c>
      <c r="D272" s="13">
        <v>27</v>
      </c>
      <c r="E272" s="13">
        <v>30</v>
      </c>
      <c r="F272" s="13">
        <v>36</v>
      </c>
      <c r="G272" s="14">
        <f t="shared" si="4"/>
        <v>31</v>
      </c>
    </row>
    <row r="273" spans="1:7" x14ac:dyDescent="0.25">
      <c r="A273" s="17" t="s">
        <v>674</v>
      </c>
      <c r="B273" s="17" t="s">
        <v>675</v>
      </c>
      <c r="C273" s="17" t="s">
        <v>676</v>
      </c>
      <c r="D273" s="13">
        <v>24</v>
      </c>
      <c r="E273" s="13">
        <v>33</v>
      </c>
      <c r="F273" s="13">
        <v>36</v>
      </c>
      <c r="G273" s="14">
        <f t="shared" si="4"/>
        <v>31</v>
      </c>
    </row>
    <row r="274" spans="1:7" x14ac:dyDescent="0.25">
      <c r="A274" s="17" t="s">
        <v>677</v>
      </c>
      <c r="B274" s="17" t="s">
        <v>678</v>
      </c>
      <c r="C274" s="17" t="s">
        <v>679</v>
      </c>
      <c r="D274" s="13">
        <v>22</v>
      </c>
      <c r="E274" s="13">
        <v>26</v>
      </c>
      <c r="F274" s="13">
        <v>36</v>
      </c>
      <c r="G274" s="14">
        <f t="shared" si="4"/>
        <v>28</v>
      </c>
    </row>
    <row r="275" spans="1:7" x14ac:dyDescent="0.25">
      <c r="A275" s="17" t="s">
        <v>680</v>
      </c>
      <c r="B275" s="17" t="s">
        <v>681</v>
      </c>
      <c r="C275" s="17" t="s">
        <v>201</v>
      </c>
      <c r="D275" s="13">
        <v>22</v>
      </c>
      <c r="E275" s="13">
        <v>21</v>
      </c>
      <c r="F275" s="13">
        <v>36</v>
      </c>
      <c r="G275" s="14">
        <f t="shared" si="4"/>
        <v>26.333333333333332</v>
      </c>
    </row>
    <row r="276" spans="1:7" x14ac:dyDescent="0.25">
      <c r="A276" s="17" t="s">
        <v>682</v>
      </c>
      <c r="B276" s="17" t="s">
        <v>683</v>
      </c>
      <c r="C276" s="17" t="s">
        <v>103</v>
      </c>
      <c r="D276" s="13">
        <v>21</v>
      </c>
      <c r="E276" s="13">
        <v>28</v>
      </c>
      <c r="F276" s="13">
        <v>36</v>
      </c>
      <c r="G276" s="14">
        <f t="shared" si="4"/>
        <v>28.333333333333332</v>
      </c>
    </row>
    <row r="277" spans="1:7" x14ac:dyDescent="0.25">
      <c r="A277" s="17" t="s">
        <v>684</v>
      </c>
      <c r="B277" s="17" t="s">
        <v>685</v>
      </c>
      <c r="C277" s="17" t="s">
        <v>190</v>
      </c>
      <c r="D277" s="13">
        <v>69</v>
      </c>
      <c r="E277" s="13">
        <v>55</v>
      </c>
      <c r="F277" s="13">
        <v>35</v>
      </c>
      <c r="G277" s="14">
        <f t="shared" si="4"/>
        <v>53</v>
      </c>
    </row>
    <row r="278" spans="1:7" x14ac:dyDescent="0.25">
      <c r="A278" s="17" t="s">
        <v>686</v>
      </c>
      <c r="B278" s="17" t="s">
        <v>687</v>
      </c>
      <c r="C278" s="17" t="s">
        <v>193</v>
      </c>
      <c r="D278" s="13">
        <v>51</v>
      </c>
      <c r="E278" s="13">
        <v>38</v>
      </c>
      <c r="F278" s="13">
        <v>35</v>
      </c>
      <c r="G278" s="14">
        <f t="shared" si="4"/>
        <v>41.333333333333336</v>
      </c>
    </row>
    <row r="279" spans="1:7" x14ac:dyDescent="0.25">
      <c r="A279" s="17" t="s">
        <v>688</v>
      </c>
      <c r="B279" s="17" t="s">
        <v>689</v>
      </c>
      <c r="C279" s="17" t="s">
        <v>190</v>
      </c>
      <c r="D279" s="13">
        <v>49</v>
      </c>
      <c r="E279" s="13">
        <v>24</v>
      </c>
      <c r="F279" s="13">
        <v>35</v>
      </c>
      <c r="G279" s="14">
        <f t="shared" si="4"/>
        <v>36</v>
      </c>
    </row>
    <row r="280" spans="1:7" x14ac:dyDescent="0.25">
      <c r="A280" s="17" t="s">
        <v>690</v>
      </c>
      <c r="B280" s="17" t="s">
        <v>691</v>
      </c>
      <c r="C280" s="17" t="s">
        <v>36</v>
      </c>
      <c r="D280" s="13">
        <v>48</v>
      </c>
      <c r="E280" s="13">
        <v>59</v>
      </c>
      <c r="F280" s="13">
        <v>35</v>
      </c>
      <c r="G280" s="14">
        <f t="shared" si="4"/>
        <v>47.333333333333336</v>
      </c>
    </row>
    <row r="281" spans="1:7" x14ac:dyDescent="0.25">
      <c r="A281" s="17" t="s">
        <v>692</v>
      </c>
      <c r="B281" s="17" t="s">
        <v>693</v>
      </c>
      <c r="C281" s="17" t="s">
        <v>660</v>
      </c>
      <c r="D281" s="13">
        <v>41</v>
      </c>
      <c r="E281" s="13">
        <v>40</v>
      </c>
      <c r="F281" s="13">
        <v>35</v>
      </c>
      <c r="G281" s="14">
        <f t="shared" si="4"/>
        <v>38.666666666666664</v>
      </c>
    </row>
    <row r="282" spans="1:7" x14ac:dyDescent="0.25">
      <c r="A282" s="17" t="s">
        <v>694</v>
      </c>
      <c r="B282" s="17" t="s">
        <v>695</v>
      </c>
      <c r="C282" s="17" t="s">
        <v>441</v>
      </c>
      <c r="D282" s="13">
        <v>41</v>
      </c>
      <c r="E282" s="13">
        <v>31</v>
      </c>
      <c r="F282" s="13">
        <v>35</v>
      </c>
      <c r="G282" s="14">
        <f t="shared" si="4"/>
        <v>35.666666666666664</v>
      </c>
    </row>
    <row r="283" spans="1:7" x14ac:dyDescent="0.25">
      <c r="A283" s="17" t="s">
        <v>696</v>
      </c>
      <c r="B283" s="17" t="s">
        <v>697</v>
      </c>
      <c r="C283" s="17" t="s">
        <v>557</v>
      </c>
      <c r="D283" s="13">
        <v>38</v>
      </c>
      <c r="E283" s="13">
        <v>42</v>
      </c>
      <c r="F283" s="13">
        <v>35</v>
      </c>
      <c r="G283" s="14">
        <f t="shared" si="4"/>
        <v>38.333333333333336</v>
      </c>
    </row>
    <row r="284" spans="1:7" x14ac:dyDescent="0.25">
      <c r="A284" s="17" t="s">
        <v>698</v>
      </c>
      <c r="B284" s="17" t="s">
        <v>699</v>
      </c>
      <c r="C284" s="17" t="s">
        <v>122</v>
      </c>
      <c r="D284" s="13">
        <v>34</v>
      </c>
      <c r="E284" s="13">
        <v>41</v>
      </c>
      <c r="F284" s="13">
        <v>35</v>
      </c>
      <c r="G284" s="14">
        <f t="shared" si="4"/>
        <v>36.666666666666664</v>
      </c>
    </row>
    <row r="285" spans="1:7" x14ac:dyDescent="0.25">
      <c r="A285" s="17" t="s">
        <v>700</v>
      </c>
      <c r="B285" s="17" t="s">
        <v>701</v>
      </c>
      <c r="C285" s="17" t="s">
        <v>140</v>
      </c>
      <c r="D285" s="13">
        <v>28</v>
      </c>
      <c r="E285" s="13">
        <v>34</v>
      </c>
      <c r="F285" s="13">
        <v>35</v>
      </c>
      <c r="G285" s="14">
        <f t="shared" si="4"/>
        <v>32.333333333333336</v>
      </c>
    </row>
    <row r="286" spans="1:7" x14ac:dyDescent="0.25">
      <c r="A286" s="17" t="s">
        <v>702</v>
      </c>
      <c r="B286" s="17" t="s">
        <v>703</v>
      </c>
      <c r="C286" s="17" t="s">
        <v>420</v>
      </c>
      <c r="D286" s="13">
        <v>22</v>
      </c>
      <c r="E286" s="13">
        <v>36</v>
      </c>
      <c r="F286" s="13">
        <v>35</v>
      </c>
      <c r="G286" s="14">
        <f t="shared" si="4"/>
        <v>31</v>
      </c>
    </row>
    <row r="287" spans="1:7" x14ac:dyDescent="0.25">
      <c r="A287" s="17" t="s">
        <v>704</v>
      </c>
      <c r="B287" s="17" t="s">
        <v>705</v>
      </c>
      <c r="C287" s="17" t="s">
        <v>201</v>
      </c>
      <c r="D287" s="13">
        <v>20</v>
      </c>
      <c r="E287" s="13">
        <v>29</v>
      </c>
      <c r="F287" s="13">
        <v>35</v>
      </c>
      <c r="G287" s="14">
        <f t="shared" si="4"/>
        <v>28</v>
      </c>
    </row>
    <row r="288" spans="1:7" x14ac:dyDescent="0.25">
      <c r="A288" s="17" t="s">
        <v>706</v>
      </c>
      <c r="B288" s="17" t="s">
        <v>707</v>
      </c>
      <c r="C288" s="17" t="s">
        <v>391</v>
      </c>
      <c r="D288" s="13">
        <v>54</v>
      </c>
      <c r="E288" s="13">
        <v>23</v>
      </c>
      <c r="F288" s="13">
        <v>34</v>
      </c>
      <c r="G288" s="14">
        <f t="shared" si="4"/>
        <v>37</v>
      </c>
    </row>
    <row r="289" spans="1:7" x14ac:dyDescent="0.25">
      <c r="A289" s="17" t="s">
        <v>708</v>
      </c>
      <c r="B289" s="17" t="s">
        <v>709</v>
      </c>
      <c r="C289" s="17" t="s">
        <v>30</v>
      </c>
      <c r="D289" s="13">
        <v>48</v>
      </c>
      <c r="E289" s="13">
        <v>31</v>
      </c>
      <c r="F289" s="13">
        <v>34</v>
      </c>
      <c r="G289" s="14">
        <f t="shared" si="4"/>
        <v>37.666666666666664</v>
      </c>
    </row>
    <row r="290" spans="1:7" x14ac:dyDescent="0.25">
      <c r="A290" s="17" t="s">
        <v>710</v>
      </c>
      <c r="B290" s="17" t="s">
        <v>711</v>
      </c>
      <c r="C290" s="17" t="s">
        <v>185</v>
      </c>
      <c r="D290" s="13">
        <v>43</v>
      </c>
      <c r="E290" s="13">
        <v>27</v>
      </c>
      <c r="F290" s="13">
        <v>34</v>
      </c>
      <c r="G290" s="14">
        <f t="shared" si="4"/>
        <v>34.666666666666664</v>
      </c>
    </row>
    <row r="291" spans="1:7" x14ac:dyDescent="0.25">
      <c r="A291" s="17" t="s">
        <v>712</v>
      </c>
      <c r="B291" s="17" t="s">
        <v>713</v>
      </c>
      <c r="C291" s="17" t="s">
        <v>714</v>
      </c>
      <c r="D291" s="13">
        <v>39</v>
      </c>
      <c r="E291" s="13">
        <v>43</v>
      </c>
      <c r="F291" s="13">
        <v>34</v>
      </c>
      <c r="G291" s="14">
        <f t="shared" si="4"/>
        <v>38.666666666666664</v>
      </c>
    </row>
    <row r="292" spans="1:7" x14ac:dyDescent="0.25">
      <c r="A292" s="17" t="s">
        <v>715</v>
      </c>
      <c r="B292" s="17" t="s">
        <v>716</v>
      </c>
      <c r="C292" s="17" t="s">
        <v>332</v>
      </c>
      <c r="D292" s="13">
        <v>38</v>
      </c>
      <c r="E292" s="13">
        <v>33</v>
      </c>
      <c r="F292" s="13">
        <v>34</v>
      </c>
      <c r="G292" s="14">
        <f t="shared" si="4"/>
        <v>35</v>
      </c>
    </row>
    <row r="293" spans="1:7" x14ac:dyDescent="0.25">
      <c r="A293" s="17" t="s">
        <v>717</v>
      </c>
      <c r="B293" s="17" t="s">
        <v>718</v>
      </c>
      <c r="C293" s="17" t="s">
        <v>206</v>
      </c>
      <c r="D293" s="13">
        <v>37</v>
      </c>
      <c r="E293" s="13">
        <v>30</v>
      </c>
      <c r="F293" s="13">
        <v>34</v>
      </c>
      <c r="G293" s="14">
        <f t="shared" si="4"/>
        <v>33.666666666666664</v>
      </c>
    </row>
    <row r="294" spans="1:7" x14ac:dyDescent="0.25">
      <c r="A294" s="17" t="s">
        <v>719</v>
      </c>
      <c r="B294" s="17" t="s">
        <v>720</v>
      </c>
      <c r="C294" s="17" t="s">
        <v>130</v>
      </c>
      <c r="D294" s="13">
        <v>36</v>
      </c>
      <c r="E294" s="13">
        <v>46</v>
      </c>
      <c r="F294" s="13">
        <v>34</v>
      </c>
      <c r="G294" s="14">
        <f t="shared" si="4"/>
        <v>38.666666666666664</v>
      </c>
    </row>
    <row r="295" spans="1:7" x14ac:dyDescent="0.25">
      <c r="A295" s="17" t="s">
        <v>721</v>
      </c>
      <c r="B295" s="17" t="s">
        <v>722</v>
      </c>
      <c r="C295" s="17" t="s">
        <v>723</v>
      </c>
      <c r="D295" s="13">
        <v>35</v>
      </c>
      <c r="E295" s="13">
        <v>36</v>
      </c>
      <c r="F295" s="13">
        <v>34</v>
      </c>
      <c r="G295" s="14">
        <f t="shared" si="4"/>
        <v>35</v>
      </c>
    </row>
    <row r="296" spans="1:7" x14ac:dyDescent="0.25">
      <c r="A296" s="17" t="s">
        <v>724</v>
      </c>
      <c r="B296" s="17" t="s">
        <v>725</v>
      </c>
      <c r="C296" s="17" t="s">
        <v>420</v>
      </c>
      <c r="D296" s="13">
        <v>34</v>
      </c>
      <c r="E296" s="13">
        <v>24</v>
      </c>
      <c r="F296" s="13">
        <v>34</v>
      </c>
      <c r="G296" s="14">
        <f t="shared" si="4"/>
        <v>30.666666666666668</v>
      </c>
    </row>
    <row r="297" spans="1:7" x14ac:dyDescent="0.25">
      <c r="A297" s="17" t="s">
        <v>726</v>
      </c>
      <c r="B297" s="17" t="s">
        <v>727</v>
      </c>
      <c r="C297" s="17" t="s">
        <v>13</v>
      </c>
      <c r="D297" s="13">
        <v>33</v>
      </c>
      <c r="E297" s="13">
        <v>28</v>
      </c>
      <c r="F297" s="13">
        <v>34</v>
      </c>
      <c r="G297" s="14">
        <f t="shared" si="4"/>
        <v>31.666666666666668</v>
      </c>
    </row>
    <row r="298" spans="1:7" x14ac:dyDescent="0.25">
      <c r="A298" s="17" t="s">
        <v>728</v>
      </c>
      <c r="B298" s="17" t="s">
        <v>729</v>
      </c>
      <c r="C298" s="17" t="s">
        <v>557</v>
      </c>
      <c r="D298" s="13">
        <v>32</v>
      </c>
      <c r="E298" s="13">
        <v>39</v>
      </c>
      <c r="F298" s="13">
        <v>34</v>
      </c>
      <c r="G298" s="14">
        <f t="shared" si="4"/>
        <v>35</v>
      </c>
    </row>
    <row r="299" spans="1:7" x14ac:dyDescent="0.25">
      <c r="A299" s="17" t="s">
        <v>730</v>
      </c>
      <c r="B299" s="17" t="s">
        <v>731</v>
      </c>
      <c r="C299" s="17" t="s">
        <v>660</v>
      </c>
      <c r="D299" s="13">
        <v>31</v>
      </c>
      <c r="E299" s="13">
        <v>36</v>
      </c>
      <c r="F299" s="13">
        <v>34</v>
      </c>
      <c r="G299" s="14">
        <f t="shared" si="4"/>
        <v>33.666666666666664</v>
      </c>
    </row>
    <row r="300" spans="1:7" x14ac:dyDescent="0.25">
      <c r="A300" s="17" t="s">
        <v>732</v>
      </c>
      <c r="B300" s="17" t="s">
        <v>733</v>
      </c>
      <c r="C300" s="17" t="s">
        <v>185</v>
      </c>
      <c r="D300" s="13">
        <v>29</v>
      </c>
      <c r="E300" s="13">
        <v>22</v>
      </c>
      <c r="F300" s="13">
        <v>34</v>
      </c>
      <c r="G300" s="14">
        <f t="shared" si="4"/>
        <v>28.333333333333332</v>
      </c>
    </row>
    <row r="301" spans="1:7" x14ac:dyDescent="0.25">
      <c r="A301" s="17" t="s">
        <v>734</v>
      </c>
      <c r="B301" s="17" t="s">
        <v>735</v>
      </c>
      <c r="C301" s="17" t="s">
        <v>16</v>
      </c>
      <c r="D301" s="13">
        <v>28</v>
      </c>
      <c r="E301" s="13">
        <v>36</v>
      </c>
      <c r="F301" s="13">
        <v>34</v>
      </c>
      <c r="G301" s="14">
        <f t="shared" si="4"/>
        <v>32.666666666666664</v>
      </c>
    </row>
    <row r="302" spans="1:7" x14ac:dyDescent="0.25">
      <c r="A302" s="17" t="s">
        <v>736</v>
      </c>
      <c r="B302" s="17" t="s">
        <v>737</v>
      </c>
      <c r="C302" s="17" t="s">
        <v>169</v>
      </c>
      <c r="D302" s="13">
        <v>28</v>
      </c>
      <c r="E302" s="13">
        <v>24</v>
      </c>
      <c r="F302" s="13">
        <v>34</v>
      </c>
      <c r="G302" s="14">
        <f t="shared" si="4"/>
        <v>28.666666666666668</v>
      </c>
    </row>
    <row r="303" spans="1:7" x14ac:dyDescent="0.25">
      <c r="A303" s="17" t="s">
        <v>738</v>
      </c>
      <c r="B303" s="17" t="s">
        <v>739</v>
      </c>
      <c r="C303" s="17" t="s">
        <v>82</v>
      </c>
      <c r="D303" s="13">
        <v>27</v>
      </c>
      <c r="E303" s="13">
        <v>27</v>
      </c>
      <c r="F303" s="13">
        <v>34</v>
      </c>
      <c r="G303" s="14">
        <f t="shared" si="4"/>
        <v>29.333333333333332</v>
      </c>
    </row>
    <row r="304" spans="1:7" x14ac:dyDescent="0.25">
      <c r="A304" s="17" t="s">
        <v>740</v>
      </c>
      <c r="B304" s="17" t="s">
        <v>741</v>
      </c>
      <c r="C304" s="17" t="s">
        <v>53</v>
      </c>
      <c r="D304" s="13">
        <v>26</v>
      </c>
      <c r="E304" s="13">
        <v>36</v>
      </c>
      <c r="F304" s="13">
        <v>34</v>
      </c>
      <c r="G304" s="14">
        <f t="shared" si="4"/>
        <v>32</v>
      </c>
    </row>
    <row r="305" spans="1:7" x14ac:dyDescent="0.25">
      <c r="A305" s="17" t="s">
        <v>742</v>
      </c>
      <c r="B305" s="17" t="s">
        <v>743</v>
      </c>
      <c r="C305" s="17" t="s">
        <v>227</v>
      </c>
      <c r="D305" s="13">
        <v>26</v>
      </c>
      <c r="E305" s="13">
        <v>25</v>
      </c>
      <c r="F305" s="13">
        <v>34</v>
      </c>
      <c r="G305" s="14">
        <f t="shared" si="4"/>
        <v>28.333333333333332</v>
      </c>
    </row>
    <row r="306" spans="1:7" x14ac:dyDescent="0.25">
      <c r="A306" s="17" t="s">
        <v>744</v>
      </c>
      <c r="B306" s="17" t="s">
        <v>745</v>
      </c>
      <c r="C306" s="17" t="s">
        <v>381</v>
      </c>
      <c r="D306" s="13">
        <v>25</v>
      </c>
      <c r="E306" s="13">
        <v>35</v>
      </c>
      <c r="F306" s="13">
        <v>34</v>
      </c>
      <c r="G306" s="14">
        <f t="shared" si="4"/>
        <v>31.333333333333332</v>
      </c>
    </row>
    <row r="307" spans="1:7" x14ac:dyDescent="0.25">
      <c r="A307" s="17" t="s">
        <v>746</v>
      </c>
      <c r="B307" s="17" t="s">
        <v>747</v>
      </c>
      <c r="C307" s="17" t="s">
        <v>113</v>
      </c>
      <c r="D307" s="13">
        <v>23</v>
      </c>
      <c r="E307" s="13">
        <v>29</v>
      </c>
      <c r="F307" s="13">
        <v>34</v>
      </c>
      <c r="G307" s="14">
        <f t="shared" si="4"/>
        <v>28.666666666666668</v>
      </c>
    </row>
    <row r="308" spans="1:7" x14ac:dyDescent="0.25">
      <c r="A308" s="17" t="s">
        <v>748</v>
      </c>
      <c r="B308" s="17" t="s">
        <v>749</v>
      </c>
      <c r="C308" s="17" t="s">
        <v>113</v>
      </c>
      <c r="D308" s="13">
        <v>37</v>
      </c>
      <c r="E308" s="13">
        <v>29</v>
      </c>
      <c r="F308" s="13">
        <v>33</v>
      </c>
      <c r="G308" s="14">
        <f t="shared" si="4"/>
        <v>33</v>
      </c>
    </row>
    <row r="309" spans="1:7" x14ac:dyDescent="0.25">
      <c r="A309" s="17" t="s">
        <v>750</v>
      </c>
      <c r="B309" s="17" t="s">
        <v>751</v>
      </c>
      <c r="C309" s="17" t="s">
        <v>239</v>
      </c>
      <c r="D309" s="13">
        <v>35</v>
      </c>
      <c r="E309" s="13">
        <v>21</v>
      </c>
      <c r="F309" s="13">
        <v>33</v>
      </c>
      <c r="G309" s="14">
        <f t="shared" si="4"/>
        <v>29.666666666666668</v>
      </c>
    </row>
    <row r="310" spans="1:7" x14ac:dyDescent="0.25">
      <c r="A310" s="17" t="s">
        <v>752</v>
      </c>
      <c r="B310" s="17" t="s">
        <v>753</v>
      </c>
      <c r="C310" s="17" t="s">
        <v>754</v>
      </c>
      <c r="D310" s="13">
        <v>33</v>
      </c>
      <c r="E310" s="13">
        <v>32</v>
      </c>
      <c r="F310" s="13">
        <v>33</v>
      </c>
      <c r="G310" s="14">
        <f t="shared" si="4"/>
        <v>32.666666666666664</v>
      </c>
    </row>
    <row r="311" spans="1:7" x14ac:dyDescent="0.25">
      <c r="A311" s="17" t="s">
        <v>755</v>
      </c>
      <c r="B311" s="17" t="s">
        <v>756</v>
      </c>
      <c r="C311" s="17" t="s">
        <v>113</v>
      </c>
      <c r="D311" s="13">
        <v>30</v>
      </c>
      <c r="E311" s="13">
        <v>36</v>
      </c>
      <c r="F311" s="13">
        <v>33</v>
      </c>
      <c r="G311" s="14">
        <f t="shared" si="4"/>
        <v>33</v>
      </c>
    </row>
    <row r="312" spans="1:7" x14ac:dyDescent="0.25">
      <c r="A312" s="17" t="s">
        <v>757</v>
      </c>
      <c r="B312" s="17" t="s">
        <v>758</v>
      </c>
      <c r="C312" s="17" t="s">
        <v>591</v>
      </c>
      <c r="D312" s="13">
        <v>25</v>
      </c>
      <c r="E312" s="13">
        <v>24</v>
      </c>
      <c r="F312" s="13">
        <v>33</v>
      </c>
      <c r="G312" s="14">
        <f t="shared" si="4"/>
        <v>27.333333333333332</v>
      </c>
    </row>
    <row r="313" spans="1:7" x14ac:dyDescent="0.25">
      <c r="A313" s="17" t="s">
        <v>759</v>
      </c>
      <c r="B313" s="17" t="s">
        <v>760</v>
      </c>
      <c r="C313" s="17" t="s">
        <v>262</v>
      </c>
      <c r="D313" s="13">
        <v>23</v>
      </c>
      <c r="E313" s="13">
        <v>18</v>
      </c>
      <c r="F313" s="13">
        <v>33</v>
      </c>
      <c r="G313" s="14">
        <f t="shared" si="4"/>
        <v>24.666666666666668</v>
      </c>
    </row>
    <row r="314" spans="1:7" x14ac:dyDescent="0.25">
      <c r="A314" s="17" t="s">
        <v>761</v>
      </c>
      <c r="B314" s="17" t="s">
        <v>762</v>
      </c>
      <c r="C314" s="17" t="s">
        <v>278</v>
      </c>
      <c r="D314" s="13">
        <v>15</v>
      </c>
      <c r="E314" s="13">
        <v>42</v>
      </c>
      <c r="F314" s="13">
        <v>33</v>
      </c>
      <c r="G314" s="14">
        <f t="shared" si="4"/>
        <v>30</v>
      </c>
    </row>
    <row r="315" spans="1:7" x14ac:dyDescent="0.25">
      <c r="A315" s="17" t="s">
        <v>763</v>
      </c>
      <c r="B315" s="17" t="s">
        <v>764</v>
      </c>
      <c r="C315" s="17" t="s">
        <v>465</v>
      </c>
      <c r="D315" s="13">
        <v>53</v>
      </c>
      <c r="E315" s="13">
        <v>21</v>
      </c>
      <c r="F315" s="13">
        <v>32</v>
      </c>
      <c r="G315" s="14">
        <f t="shared" si="4"/>
        <v>35.333333333333336</v>
      </c>
    </row>
    <row r="316" spans="1:7" x14ac:dyDescent="0.25">
      <c r="A316" s="17" t="s">
        <v>765</v>
      </c>
      <c r="B316" s="17" t="s">
        <v>766</v>
      </c>
      <c r="C316" s="17" t="s">
        <v>397</v>
      </c>
      <c r="D316" s="13">
        <v>47</v>
      </c>
      <c r="E316" s="13">
        <v>36</v>
      </c>
      <c r="F316" s="13">
        <v>32</v>
      </c>
      <c r="G316" s="14">
        <f t="shared" si="4"/>
        <v>38.333333333333336</v>
      </c>
    </row>
    <row r="317" spans="1:7" x14ac:dyDescent="0.25">
      <c r="A317" s="17" t="s">
        <v>767</v>
      </c>
      <c r="B317" s="17" t="s">
        <v>768</v>
      </c>
      <c r="C317" s="17" t="s">
        <v>244</v>
      </c>
      <c r="D317" s="13">
        <v>46</v>
      </c>
      <c r="E317" s="13">
        <v>23</v>
      </c>
      <c r="F317" s="13">
        <v>32</v>
      </c>
      <c r="G317" s="14">
        <f t="shared" si="4"/>
        <v>33.666666666666664</v>
      </c>
    </row>
    <row r="318" spans="1:7" x14ac:dyDescent="0.25">
      <c r="A318" s="17" t="s">
        <v>769</v>
      </c>
      <c r="B318" s="17" t="s">
        <v>770</v>
      </c>
      <c r="C318" s="17" t="s">
        <v>771</v>
      </c>
      <c r="D318" s="13">
        <v>45</v>
      </c>
      <c r="E318" s="13">
        <v>44</v>
      </c>
      <c r="F318" s="13">
        <v>32</v>
      </c>
      <c r="G318" s="14">
        <f t="shared" si="4"/>
        <v>40.333333333333336</v>
      </c>
    </row>
    <row r="319" spans="1:7" x14ac:dyDescent="0.25">
      <c r="A319" s="17" t="s">
        <v>772</v>
      </c>
      <c r="B319" s="17" t="s">
        <v>773</v>
      </c>
      <c r="C319" s="17" t="s">
        <v>10</v>
      </c>
      <c r="D319" s="13">
        <v>44</v>
      </c>
      <c r="E319" s="13">
        <v>37</v>
      </c>
      <c r="F319" s="13">
        <v>32</v>
      </c>
      <c r="G319" s="14">
        <f t="shared" si="4"/>
        <v>37.666666666666664</v>
      </c>
    </row>
    <row r="320" spans="1:7" x14ac:dyDescent="0.25">
      <c r="A320" s="17" t="s">
        <v>774</v>
      </c>
      <c r="B320" s="17" t="s">
        <v>775</v>
      </c>
      <c r="C320" s="17" t="s">
        <v>776</v>
      </c>
      <c r="D320" s="13">
        <v>44</v>
      </c>
      <c r="E320" s="13">
        <v>23</v>
      </c>
      <c r="F320" s="13">
        <v>32</v>
      </c>
      <c r="G320" s="14">
        <f t="shared" si="4"/>
        <v>33</v>
      </c>
    </row>
    <row r="321" spans="1:7" x14ac:dyDescent="0.25">
      <c r="A321" s="17" t="s">
        <v>777</v>
      </c>
      <c r="B321" s="17" t="s">
        <v>778</v>
      </c>
      <c r="C321" s="17" t="s">
        <v>152</v>
      </c>
      <c r="D321" s="13">
        <v>41</v>
      </c>
      <c r="E321" s="13">
        <v>30</v>
      </c>
      <c r="F321" s="13">
        <v>32</v>
      </c>
      <c r="G321" s="14">
        <f t="shared" si="4"/>
        <v>34.333333333333336</v>
      </c>
    </row>
    <row r="322" spans="1:7" x14ac:dyDescent="0.25">
      <c r="A322" s="17" t="s">
        <v>779</v>
      </c>
      <c r="B322" s="17" t="s">
        <v>780</v>
      </c>
      <c r="C322" s="17" t="s">
        <v>152</v>
      </c>
      <c r="D322" s="13">
        <v>40</v>
      </c>
      <c r="E322" s="13">
        <v>34</v>
      </c>
      <c r="F322" s="13">
        <v>32</v>
      </c>
      <c r="G322" s="14">
        <f t="shared" si="4"/>
        <v>35.333333333333336</v>
      </c>
    </row>
    <row r="323" spans="1:7" x14ac:dyDescent="0.25">
      <c r="A323" s="17" t="s">
        <v>781</v>
      </c>
      <c r="B323" s="17" t="s">
        <v>782</v>
      </c>
      <c r="C323" s="17" t="s">
        <v>16</v>
      </c>
      <c r="D323" s="13">
        <v>36</v>
      </c>
      <c r="E323" s="13">
        <v>39</v>
      </c>
      <c r="F323" s="13">
        <v>32</v>
      </c>
      <c r="G323" s="14">
        <f t="shared" ref="G323:G386" si="5">AVERAGE(D323:F323)</f>
        <v>35.666666666666664</v>
      </c>
    </row>
    <row r="324" spans="1:7" x14ac:dyDescent="0.25">
      <c r="A324" s="17" t="s">
        <v>783</v>
      </c>
      <c r="B324" s="17" t="s">
        <v>784</v>
      </c>
      <c r="C324" s="17" t="s">
        <v>403</v>
      </c>
      <c r="D324" s="13">
        <v>36</v>
      </c>
      <c r="E324" s="13">
        <v>26</v>
      </c>
      <c r="F324" s="13">
        <v>32</v>
      </c>
      <c r="G324" s="14">
        <f t="shared" si="5"/>
        <v>31.333333333333332</v>
      </c>
    </row>
    <row r="325" spans="1:7" x14ac:dyDescent="0.25">
      <c r="A325" s="17" t="s">
        <v>785</v>
      </c>
      <c r="B325" s="17" t="s">
        <v>786</v>
      </c>
      <c r="C325" s="17" t="s">
        <v>224</v>
      </c>
      <c r="D325" s="13">
        <v>34</v>
      </c>
      <c r="E325" s="13">
        <v>25</v>
      </c>
      <c r="F325" s="13">
        <v>32</v>
      </c>
      <c r="G325" s="14">
        <f t="shared" si="5"/>
        <v>30.333333333333332</v>
      </c>
    </row>
    <row r="326" spans="1:7" x14ac:dyDescent="0.25">
      <c r="A326" s="17" t="s">
        <v>787</v>
      </c>
      <c r="B326" s="17" t="s">
        <v>788</v>
      </c>
      <c r="C326" s="17" t="s">
        <v>643</v>
      </c>
      <c r="D326" s="13">
        <v>32</v>
      </c>
      <c r="E326" s="13">
        <v>26</v>
      </c>
      <c r="F326" s="13">
        <v>32</v>
      </c>
      <c r="G326" s="14">
        <f t="shared" si="5"/>
        <v>30</v>
      </c>
    </row>
    <row r="327" spans="1:7" x14ac:dyDescent="0.25">
      <c r="A327" s="17" t="s">
        <v>789</v>
      </c>
      <c r="B327" s="17" t="s">
        <v>790</v>
      </c>
      <c r="C327" s="17" t="s">
        <v>169</v>
      </c>
      <c r="D327" s="13">
        <v>30</v>
      </c>
      <c r="E327" s="13">
        <v>40</v>
      </c>
      <c r="F327" s="13">
        <v>32</v>
      </c>
      <c r="G327" s="14">
        <f t="shared" si="5"/>
        <v>34</v>
      </c>
    </row>
    <row r="328" spans="1:7" x14ac:dyDescent="0.25">
      <c r="A328" s="17" t="s">
        <v>791</v>
      </c>
      <c r="B328" s="17" t="s">
        <v>792</v>
      </c>
      <c r="C328" s="17" t="s">
        <v>161</v>
      </c>
      <c r="D328" s="13">
        <v>29</v>
      </c>
      <c r="E328" s="13">
        <v>38</v>
      </c>
      <c r="F328" s="13">
        <v>32</v>
      </c>
      <c r="G328" s="14">
        <f t="shared" si="5"/>
        <v>33</v>
      </c>
    </row>
    <row r="329" spans="1:7" x14ac:dyDescent="0.25">
      <c r="A329" s="17" t="s">
        <v>793</v>
      </c>
      <c r="B329" s="17" t="s">
        <v>794</v>
      </c>
      <c r="C329" s="17" t="s">
        <v>397</v>
      </c>
      <c r="D329" s="13">
        <v>29</v>
      </c>
      <c r="E329" s="13">
        <v>31</v>
      </c>
      <c r="F329" s="13">
        <v>32</v>
      </c>
      <c r="G329" s="14">
        <f t="shared" si="5"/>
        <v>30.666666666666668</v>
      </c>
    </row>
    <row r="330" spans="1:7" x14ac:dyDescent="0.25">
      <c r="A330" s="17" t="s">
        <v>795</v>
      </c>
      <c r="B330" s="17" t="s">
        <v>796</v>
      </c>
      <c r="C330" s="17" t="s">
        <v>355</v>
      </c>
      <c r="D330" s="13">
        <v>21</v>
      </c>
      <c r="E330" s="13">
        <v>22</v>
      </c>
      <c r="F330" s="13">
        <v>32</v>
      </c>
      <c r="G330" s="14">
        <f t="shared" si="5"/>
        <v>25</v>
      </c>
    </row>
    <row r="331" spans="1:7" x14ac:dyDescent="0.25">
      <c r="A331" s="17" t="s">
        <v>797</v>
      </c>
      <c r="B331" s="17" t="s">
        <v>798</v>
      </c>
      <c r="C331" s="17" t="s">
        <v>137</v>
      </c>
      <c r="D331" s="13">
        <v>6</v>
      </c>
      <c r="E331" s="13">
        <v>21</v>
      </c>
      <c r="F331" s="13">
        <v>32</v>
      </c>
      <c r="G331" s="14">
        <f t="shared" si="5"/>
        <v>19.666666666666668</v>
      </c>
    </row>
    <row r="332" spans="1:7" x14ac:dyDescent="0.25">
      <c r="A332" s="17" t="s">
        <v>799</v>
      </c>
      <c r="B332" s="17" t="s">
        <v>800</v>
      </c>
      <c r="C332" s="17" t="s">
        <v>801</v>
      </c>
      <c r="D332" s="13">
        <v>66</v>
      </c>
      <c r="E332" s="13">
        <v>8</v>
      </c>
      <c r="F332" s="13">
        <v>31</v>
      </c>
      <c r="G332" s="14">
        <f t="shared" si="5"/>
        <v>35</v>
      </c>
    </row>
    <row r="333" spans="1:7" x14ac:dyDescent="0.25">
      <c r="A333" s="17" t="s">
        <v>802</v>
      </c>
      <c r="B333" s="17" t="s">
        <v>803</v>
      </c>
      <c r="C333" s="17" t="s">
        <v>113</v>
      </c>
      <c r="D333" s="13">
        <v>44</v>
      </c>
      <c r="E333" s="13">
        <v>38</v>
      </c>
      <c r="F333" s="13">
        <v>31</v>
      </c>
      <c r="G333" s="14">
        <f t="shared" si="5"/>
        <v>37.666666666666664</v>
      </c>
    </row>
    <row r="334" spans="1:7" x14ac:dyDescent="0.25">
      <c r="A334" s="17" t="s">
        <v>804</v>
      </c>
      <c r="B334" s="17" t="s">
        <v>805</v>
      </c>
      <c r="C334" s="17" t="s">
        <v>806</v>
      </c>
      <c r="D334" s="13">
        <v>39</v>
      </c>
      <c r="E334" s="13">
        <v>55</v>
      </c>
      <c r="F334" s="13">
        <v>31</v>
      </c>
      <c r="G334" s="14">
        <f t="shared" si="5"/>
        <v>41.666666666666664</v>
      </c>
    </row>
    <row r="335" spans="1:7" x14ac:dyDescent="0.25">
      <c r="A335" s="17" t="s">
        <v>807</v>
      </c>
      <c r="B335" s="17" t="s">
        <v>808</v>
      </c>
      <c r="C335" s="17" t="s">
        <v>809</v>
      </c>
      <c r="D335" s="13">
        <v>39</v>
      </c>
      <c r="E335" s="13">
        <v>19</v>
      </c>
      <c r="F335" s="13">
        <v>31</v>
      </c>
      <c r="G335" s="14">
        <f t="shared" si="5"/>
        <v>29.666666666666668</v>
      </c>
    </row>
    <row r="336" spans="1:7" x14ac:dyDescent="0.25">
      <c r="A336" s="17" t="s">
        <v>810</v>
      </c>
      <c r="B336" s="17" t="s">
        <v>811</v>
      </c>
      <c r="C336" s="17" t="s">
        <v>355</v>
      </c>
      <c r="D336" s="13">
        <v>37</v>
      </c>
      <c r="E336" s="13">
        <v>34</v>
      </c>
      <c r="F336" s="13">
        <v>31</v>
      </c>
      <c r="G336" s="14">
        <f t="shared" si="5"/>
        <v>34</v>
      </c>
    </row>
    <row r="337" spans="1:7" x14ac:dyDescent="0.25">
      <c r="A337" s="17" t="s">
        <v>812</v>
      </c>
      <c r="B337" s="17" t="s">
        <v>813</v>
      </c>
      <c r="C337" s="17" t="s">
        <v>660</v>
      </c>
      <c r="D337" s="13">
        <v>36</v>
      </c>
      <c r="E337" s="13">
        <v>33</v>
      </c>
      <c r="F337" s="13">
        <v>31</v>
      </c>
      <c r="G337" s="14">
        <f t="shared" si="5"/>
        <v>33.333333333333336</v>
      </c>
    </row>
    <row r="338" spans="1:7" x14ac:dyDescent="0.25">
      <c r="A338" s="17" t="s">
        <v>814</v>
      </c>
      <c r="B338" s="17" t="s">
        <v>815</v>
      </c>
      <c r="C338" s="17" t="s">
        <v>227</v>
      </c>
      <c r="D338" s="13">
        <v>36</v>
      </c>
      <c r="E338" s="13">
        <v>31</v>
      </c>
      <c r="F338" s="13">
        <v>31</v>
      </c>
      <c r="G338" s="14">
        <f t="shared" si="5"/>
        <v>32.666666666666664</v>
      </c>
    </row>
    <row r="339" spans="1:7" x14ac:dyDescent="0.25">
      <c r="A339" s="17" t="s">
        <v>816</v>
      </c>
      <c r="B339" s="17" t="s">
        <v>817</v>
      </c>
      <c r="C339" s="17" t="s">
        <v>113</v>
      </c>
      <c r="D339" s="13">
        <v>35</v>
      </c>
      <c r="E339" s="13">
        <v>26</v>
      </c>
      <c r="F339" s="13">
        <v>31</v>
      </c>
      <c r="G339" s="14">
        <f t="shared" si="5"/>
        <v>30.666666666666668</v>
      </c>
    </row>
    <row r="340" spans="1:7" x14ac:dyDescent="0.25">
      <c r="A340" s="17" t="s">
        <v>818</v>
      </c>
      <c r="B340" s="17" t="s">
        <v>819</v>
      </c>
      <c r="C340" s="17" t="s">
        <v>25</v>
      </c>
      <c r="D340" s="13">
        <v>34</v>
      </c>
      <c r="E340" s="13">
        <v>25</v>
      </c>
      <c r="F340" s="13">
        <v>31</v>
      </c>
      <c r="G340" s="14">
        <f t="shared" si="5"/>
        <v>30</v>
      </c>
    </row>
    <row r="341" spans="1:7" x14ac:dyDescent="0.25">
      <c r="A341" s="17" t="s">
        <v>820</v>
      </c>
      <c r="B341" s="17" t="s">
        <v>821</v>
      </c>
      <c r="C341" s="17" t="s">
        <v>502</v>
      </c>
      <c r="D341" s="13">
        <v>31</v>
      </c>
      <c r="E341" s="13">
        <v>30</v>
      </c>
      <c r="F341" s="13">
        <v>31</v>
      </c>
      <c r="G341" s="14">
        <f t="shared" si="5"/>
        <v>30.666666666666668</v>
      </c>
    </row>
    <row r="342" spans="1:7" x14ac:dyDescent="0.25">
      <c r="A342" s="17" t="s">
        <v>822</v>
      </c>
      <c r="B342" s="17" t="s">
        <v>823</v>
      </c>
      <c r="C342" s="17" t="s">
        <v>306</v>
      </c>
      <c r="D342" s="13">
        <v>29</v>
      </c>
      <c r="E342" s="13">
        <v>18</v>
      </c>
      <c r="F342" s="13">
        <v>31</v>
      </c>
      <c r="G342" s="14">
        <f t="shared" si="5"/>
        <v>26</v>
      </c>
    </row>
    <row r="343" spans="1:7" x14ac:dyDescent="0.25">
      <c r="A343" s="17" t="s">
        <v>824</v>
      </c>
      <c r="B343" s="17" t="s">
        <v>825</v>
      </c>
      <c r="C343" s="17" t="s">
        <v>306</v>
      </c>
      <c r="D343" s="13">
        <v>27</v>
      </c>
      <c r="E343" s="13">
        <v>33</v>
      </c>
      <c r="F343" s="13">
        <v>31</v>
      </c>
      <c r="G343" s="14">
        <f t="shared" si="5"/>
        <v>30.333333333333332</v>
      </c>
    </row>
    <row r="344" spans="1:7" x14ac:dyDescent="0.25">
      <c r="A344" s="17" t="s">
        <v>826</v>
      </c>
      <c r="B344" s="17" t="s">
        <v>827</v>
      </c>
      <c r="C344" s="17" t="s">
        <v>239</v>
      </c>
      <c r="D344" s="13">
        <v>24</v>
      </c>
      <c r="E344" s="13">
        <v>37</v>
      </c>
      <c r="F344" s="13">
        <v>31</v>
      </c>
      <c r="G344" s="14">
        <f t="shared" si="5"/>
        <v>30.666666666666668</v>
      </c>
    </row>
    <row r="345" spans="1:7" x14ac:dyDescent="0.25">
      <c r="A345" s="17" t="s">
        <v>828</v>
      </c>
      <c r="B345" s="17" t="s">
        <v>829</v>
      </c>
      <c r="C345" s="17" t="s">
        <v>512</v>
      </c>
      <c r="D345" s="13">
        <v>24</v>
      </c>
      <c r="E345" s="13">
        <v>26</v>
      </c>
      <c r="F345" s="13">
        <v>31</v>
      </c>
      <c r="G345" s="14">
        <f t="shared" si="5"/>
        <v>27</v>
      </c>
    </row>
    <row r="346" spans="1:7" x14ac:dyDescent="0.25">
      <c r="A346" s="17" t="s">
        <v>830</v>
      </c>
      <c r="B346" s="17" t="s">
        <v>831</v>
      </c>
      <c r="C346" s="17" t="s">
        <v>155</v>
      </c>
      <c r="D346" s="13">
        <v>17</v>
      </c>
      <c r="E346" s="13">
        <v>36</v>
      </c>
      <c r="F346" s="13">
        <v>31</v>
      </c>
      <c r="G346" s="14">
        <f t="shared" si="5"/>
        <v>28</v>
      </c>
    </row>
    <row r="347" spans="1:7" x14ac:dyDescent="0.25">
      <c r="A347" s="17" t="s">
        <v>832</v>
      </c>
      <c r="B347" s="17" t="s">
        <v>833</v>
      </c>
      <c r="C347" s="17" t="s">
        <v>394</v>
      </c>
      <c r="D347" s="13">
        <v>17</v>
      </c>
      <c r="E347" s="13">
        <v>12</v>
      </c>
      <c r="F347" s="13">
        <v>31</v>
      </c>
      <c r="G347" s="14">
        <f t="shared" si="5"/>
        <v>20</v>
      </c>
    </row>
    <row r="348" spans="1:7" x14ac:dyDescent="0.25">
      <c r="A348" s="17" t="s">
        <v>834</v>
      </c>
      <c r="B348" s="17" t="s">
        <v>835</v>
      </c>
      <c r="C348" s="17" t="s">
        <v>771</v>
      </c>
      <c r="D348" s="13">
        <v>40</v>
      </c>
      <c r="E348" s="13">
        <v>26</v>
      </c>
      <c r="F348" s="13">
        <v>30</v>
      </c>
      <c r="G348" s="14">
        <f t="shared" si="5"/>
        <v>32</v>
      </c>
    </row>
    <row r="349" spans="1:7" x14ac:dyDescent="0.25">
      <c r="A349" s="17" t="s">
        <v>836</v>
      </c>
      <c r="B349" s="17" t="s">
        <v>837</v>
      </c>
      <c r="C349" s="17" t="s">
        <v>53</v>
      </c>
      <c r="D349" s="13">
        <v>35</v>
      </c>
      <c r="E349" s="13">
        <v>28</v>
      </c>
      <c r="F349" s="13">
        <v>30</v>
      </c>
      <c r="G349" s="14">
        <f t="shared" si="5"/>
        <v>31</v>
      </c>
    </row>
    <row r="350" spans="1:7" x14ac:dyDescent="0.25">
      <c r="A350" s="17" t="s">
        <v>838</v>
      </c>
      <c r="B350" s="17" t="s">
        <v>839</v>
      </c>
      <c r="C350" s="17" t="s">
        <v>244</v>
      </c>
      <c r="D350" s="13">
        <v>32</v>
      </c>
      <c r="E350" s="13">
        <v>23</v>
      </c>
      <c r="F350" s="13">
        <v>30</v>
      </c>
      <c r="G350" s="14">
        <f t="shared" si="5"/>
        <v>28.333333333333332</v>
      </c>
    </row>
    <row r="351" spans="1:7" x14ac:dyDescent="0.25">
      <c r="A351" s="17" t="s">
        <v>840</v>
      </c>
      <c r="B351" s="17" t="s">
        <v>841</v>
      </c>
      <c r="C351" s="17" t="s">
        <v>397</v>
      </c>
      <c r="D351" s="13">
        <v>30</v>
      </c>
      <c r="E351" s="13">
        <v>41</v>
      </c>
      <c r="F351" s="13">
        <v>30</v>
      </c>
      <c r="G351" s="14">
        <f t="shared" si="5"/>
        <v>33.666666666666664</v>
      </c>
    </row>
    <row r="352" spans="1:7" x14ac:dyDescent="0.25">
      <c r="A352" s="17" t="s">
        <v>842</v>
      </c>
      <c r="B352" s="17" t="s">
        <v>843</v>
      </c>
      <c r="C352" s="17" t="s">
        <v>844</v>
      </c>
      <c r="D352" s="13">
        <v>26</v>
      </c>
      <c r="E352" s="13">
        <v>34</v>
      </c>
      <c r="F352" s="13">
        <v>30</v>
      </c>
      <c r="G352" s="14">
        <f t="shared" si="5"/>
        <v>30</v>
      </c>
    </row>
    <row r="353" spans="1:7" x14ac:dyDescent="0.25">
      <c r="A353" s="17" t="s">
        <v>845</v>
      </c>
      <c r="B353" s="17" t="s">
        <v>846</v>
      </c>
      <c r="C353" s="17" t="s">
        <v>847</v>
      </c>
      <c r="D353" s="13">
        <v>26</v>
      </c>
      <c r="E353" s="13">
        <v>21</v>
      </c>
      <c r="F353" s="13">
        <v>30</v>
      </c>
      <c r="G353" s="14">
        <f t="shared" si="5"/>
        <v>25.666666666666668</v>
      </c>
    </row>
    <row r="354" spans="1:7" x14ac:dyDescent="0.25">
      <c r="A354" s="17" t="s">
        <v>848</v>
      </c>
      <c r="B354" s="17" t="s">
        <v>849</v>
      </c>
      <c r="C354" s="17" t="s">
        <v>850</v>
      </c>
      <c r="D354" s="13">
        <v>26</v>
      </c>
      <c r="E354" s="13">
        <v>20</v>
      </c>
      <c r="F354" s="13">
        <v>30</v>
      </c>
      <c r="G354" s="14">
        <f t="shared" si="5"/>
        <v>25.333333333333332</v>
      </c>
    </row>
    <row r="355" spans="1:7" x14ac:dyDescent="0.25">
      <c r="A355" s="17" t="s">
        <v>851</v>
      </c>
      <c r="B355" s="17" t="s">
        <v>852</v>
      </c>
      <c r="C355" s="17" t="s">
        <v>44</v>
      </c>
      <c r="D355" s="13">
        <v>24</v>
      </c>
      <c r="E355" s="13">
        <v>32</v>
      </c>
      <c r="F355" s="13">
        <v>30</v>
      </c>
      <c r="G355" s="14">
        <f t="shared" si="5"/>
        <v>28.666666666666668</v>
      </c>
    </row>
    <row r="356" spans="1:7" x14ac:dyDescent="0.25">
      <c r="A356" s="17" t="s">
        <v>853</v>
      </c>
      <c r="B356" s="17" t="s">
        <v>854</v>
      </c>
      <c r="C356" s="17" t="s">
        <v>306</v>
      </c>
      <c r="D356" s="13">
        <v>24</v>
      </c>
      <c r="E356" s="13">
        <v>31</v>
      </c>
      <c r="F356" s="13">
        <v>30</v>
      </c>
      <c r="G356" s="14">
        <f t="shared" si="5"/>
        <v>28.333333333333332</v>
      </c>
    </row>
    <row r="357" spans="1:7" x14ac:dyDescent="0.25">
      <c r="A357" s="17" t="s">
        <v>855</v>
      </c>
      <c r="B357" s="17" t="s">
        <v>856</v>
      </c>
      <c r="C357" s="17" t="s">
        <v>62</v>
      </c>
      <c r="D357" s="13">
        <v>24</v>
      </c>
      <c r="E357" s="13">
        <v>28</v>
      </c>
      <c r="F357" s="13">
        <v>30</v>
      </c>
      <c r="G357" s="14">
        <f t="shared" si="5"/>
        <v>27.333333333333332</v>
      </c>
    </row>
    <row r="358" spans="1:7" x14ac:dyDescent="0.25">
      <c r="A358" s="17" t="s">
        <v>857</v>
      </c>
      <c r="B358" s="17" t="s">
        <v>858</v>
      </c>
      <c r="C358" s="17" t="s">
        <v>306</v>
      </c>
      <c r="D358" s="13">
        <v>23</v>
      </c>
      <c r="E358" s="13">
        <v>32</v>
      </c>
      <c r="F358" s="13">
        <v>30</v>
      </c>
      <c r="G358" s="14">
        <f t="shared" si="5"/>
        <v>28.333333333333332</v>
      </c>
    </row>
    <row r="359" spans="1:7" x14ac:dyDescent="0.25">
      <c r="A359" s="17" t="s">
        <v>859</v>
      </c>
      <c r="B359" s="17" t="s">
        <v>860</v>
      </c>
      <c r="C359" s="17" t="s">
        <v>97</v>
      </c>
      <c r="D359" s="13">
        <v>23</v>
      </c>
      <c r="E359" s="13">
        <v>32</v>
      </c>
      <c r="F359" s="13">
        <v>30</v>
      </c>
      <c r="G359" s="14">
        <f t="shared" si="5"/>
        <v>28.333333333333332</v>
      </c>
    </row>
    <row r="360" spans="1:7" x14ac:dyDescent="0.25">
      <c r="A360" s="17" t="s">
        <v>861</v>
      </c>
      <c r="B360" s="17" t="s">
        <v>862</v>
      </c>
      <c r="C360" s="17" t="s">
        <v>844</v>
      </c>
      <c r="D360" s="13">
        <v>19</v>
      </c>
      <c r="E360" s="13">
        <v>28</v>
      </c>
      <c r="F360" s="13">
        <v>30</v>
      </c>
      <c r="G360" s="14">
        <f t="shared" si="5"/>
        <v>25.666666666666668</v>
      </c>
    </row>
    <row r="361" spans="1:7" x14ac:dyDescent="0.25">
      <c r="A361" s="17" t="s">
        <v>863</v>
      </c>
      <c r="B361" s="17" t="s">
        <v>864</v>
      </c>
      <c r="C361" s="17" t="s">
        <v>103</v>
      </c>
      <c r="D361" s="13">
        <v>11</v>
      </c>
      <c r="E361" s="13">
        <v>20</v>
      </c>
      <c r="F361" s="13">
        <v>30</v>
      </c>
      <c r="G361" s="14">
        <f t="shared" si="5"/>
        <v>20.333333333333332</v>
      </c>
    </row>
    <row r="362" spans="1:7" x14ac:dyDescent="0.25">
      <c r="A362" s="17" t="s">
        <v>865</v>
      </c>
      <c r="B362" s="17" t="s">
        <v>866</v>
      </c>
      <c r="C362" s="17" t="s">
        <v>287</v>
      </c>
      <c r="D362" s="13">
        <v>57</v>
      </c>
      <c r="E362" s="13">
        <v>41</v>
      </c>
      <c r="F362" s="13">
        <v>29</v>
      </c>
      <c r="G362" s="14">
        <f t="shared" si="5"/>
        <v>42.333333333333336</v>
      </c>
    </row>
    <row r="363" spans="1:7" x14ac:dyDescent="0.25">
      <c r="A363" s="17" t="s">
        <v>867</v>
      </c>
      <c r="B363" s="17" t="s">
        <v>868</v>
      </c>
      <c r="C363" s="17" t="s">
        <v>227</v>
      </c>
      <c r="D363" s="13">
        <v>45</v>
      </c>
      <c r="E363" s="13">
        <v>33</v>
      </c>
      <c r="F363" s="13">
        <v>29</v>
      </c>
      <c r="G363" s="14">
        <f t="shared" si="5"/>
        <v>35.666666666666664</v>
      </c>
    </row>
    <row r="364" spans="1:7" x14ac:dyDescent="0.25">
      <c r="A364" s="17" t="s">
        <v>869</v>
      </c>
      <c r="B364" s="17" t="s">
        <v>870</v>
      </c>
      <c r="C364" s="17" t="s">
        <v>355</v>
      </c>
      <c r="D364" s="13">
        <v>43</v>
      </c>
      <c r="E364" s="13">
        <v>39</v>
      </c>
      <c r="F364" s="13">
        <v>29</v>
      </c>
      <c r="G364" s="14">
        <f t="shared" si="5"/>
        <v>37</v>
      </c>
    </row>
    <row r="365" spans="1:7" x14ac:dyDescent="0.25">
      <c r="A365" s="17" t="s">
        <v>871</v>
      </c>
      <c r="B365" s="17" t="s">
        <v>872</v>
      </c>
      <c r="C365" s="17" t="s">
        <v>332</v>
      </c>
      <c r="D365" s="13">
        <v>40</v>
      </c>
      <c r="E365" s="13">
        <v>27</v>
      </c>
      <c r="F365" s="13">
        <v>29</v>
      </c>
      <c r="G365" s="14">
        <f t="shared" si="5"/>
        <v>32</v>
      </c>
    </row>
    <row r="366" spans="1:7" x14ac:dyDescent="0.25">
      <c r="A366" s="17" t="s">
        <v>873</v>
      </c>
      <c r="B366" s="17" t="s">
        <v>874</v>
      </c>
      <c r="C366" s="17" t="s">
        <v>62</v>
      </c>
      <c r="D366" s="13">
        <v>30</v>
      </c>
      <c r="E366" s="13">
        <v>26</v>
      </c>
      <c r="F366" s="13">
        <v>29</v>
      </c>
      <c r="G366" s="14">
        <f t="shared" si="5"/>
        <v>28.333333333333332</v>
      </c>
    </row>
    <row r="367" spans="1:7" x14ac:dyDescent="0.25">
      <c r="A367" s="17" t="s">
        <v>875</v>
      </c>
      <c r="B367" s="17" t="s">
        <v>876</v>
      </c>
      <c r="C367" s="17" t="s">
        <v>94</v>
      </c>
      <c r="D367" s="13">
        <v>27</v>
      </c>
      <c r="E367" s="13">
        <v>27</v>
      </c>
      <c r="F367" s="13">
        <v>29</v>
      </c>
      <c r="G367" s="14">
        <f t="shared" si="5"/>
        <v>27.666666666666668</v>
      </c>
    </row>
    <row r="368" spans="1:7" x14ac:dyDescent="0.25">
      <c r="A368" s="17" t="s">
        <v>877</v>
      </c>
      <c r="B368" s="17" t="s">
        <v>878</v>
      </c>
      <c r="C368" s="17" t="s">
        <v>169</v>
      </c>
      <c r="D368" s="13">
        <v>22</v>
      </c>
      <c r="E368" s="13">
        <v>20</v>
      </c>
      <c r="F368" s="13">
        <v>29</v>
      </c>
      <c r="G368" s="14">
        <f t="shared" si="5"/>
        <v>23.666666666666668</v>
      </c>
    </row>
    <row r="369" spans="1:7" x14ac:dyDescent="0.25">
      <c r="A369" s="17" t="s">
        <v>879</v>
      </c>
      <c r="B369" s="17" t="s">
        <v>880</v>
      </c>
      <c r="C369" s="17" t="s">
        <v>169</v>
      </c>
      <c r="D369" s="13">
        <v>17</v>
      </c>
      <c r="E369" s="13">
        <v>21</v>
      </c>
      <c r="F369" s="13">
        <v>29</v>
      </c>
      <c r="G369" s="14">
        <f t="shared" si="5"/>
        <v>22.333333333333332</v>
      </c>
    </row>
    <row r="370" spans="1:7" x14ac:dyDescent="0.25">
      <c r="A370" s="17" t="s">
        <v>881</v>
      </c>
      <c r="B370" s="17" t="s">
        <v>882</v>
      </c>
      <c r="C370" s="17" t="s">
        <v>883</v>
      </c>
      <c r="D370" s="13">
        <v>15</v>
      </c>
      <c r="E370" s="13">
        <v>22</v>
      </c>
      <c r="F370" s="13">
        <v>29</v>
      </c>
      <c r="G370" s="14">
        <f t="shared" si="5"/>
        <v>22</v>
      </c>
    </row>
    <row r="371" spans="1:7" x14ac:dyDescent="0.25">
      <c r="A371" s="17" t="s">
        <v>884</v>
      </c>
      <c r="B371" s="17" t="s">
        <v>885</v>
      </c>
      <c r="C371" s="17" t="s">
        <v>10</v>
      </c>
      <c r="D371" s="13">
        <v>43</v>
      </c>
      <c r="E371" s="13">
        <v>31</v>
      </c>
      <c r="F371" s="13">
        <v>28</v>
      </c>
      <c r="G371" s="14">
        <f t="shared" si="5"/>
        <v>34</v>
      </c>
    </row>
    <row r="372" spans="1:7" x14ac:dyDescent="0.25">
      <c r="A372" s="17" t="s">
        <v>886</v>
      </c>
      <c r="B372" s="17" t="s">
        <v>887</v>
      </c>
      <c r="C372" s="17" t="s">
        <v>190</v>
      </c>
      <c r="D372" s="13">
        <v>25</v>
      </c>
      <c r="E372" s="13">
        <v>23</v>
      </c>
      <c r="F372" s="13">
        <v>28</v>
      </c>
      <c r="G372" s="14">
        <f t="shared" si="5"/>
        <v>25.333333333333332</v>
      </c>
    </row>
    <row r="373" spans="1:7" x14ac:dyDescent="0.25">
      <c r="A373" s="17" t="s">
        <v>888</v>
      </c>
      <c r="B373" s="17" t="s">
        <v>889</v>
      </c>
      <c r="C373" s="17" t="s">
        <v>890</v>
      </c>
      <c r="D373" s="13">
        <v>25</v>
      </c>
      <c r="E373" s="13">
        <v>10</v>
      </c>
      <c r="F373" s="13">
        <v>28</v>
      </c>
      <c r="G373" s="14">
        <f t="shared" si="5"/>
        <v>21</v>
      </c>
    </row>
    <row r="374" spans="1:7" x14ac:dyDescent="0.25">
      <c r="A374" s="17" t="s">
        <v>891</v>
      </c>
      <c r="B374" s="17" t="s">
        <v>892</v>
      </c>
      <c r="C374" s="17" t="s">
        <v>172</v>
      </c>
      <c r="D374" s="13">
        <v>25</v>
      </c>
      <c r="E374" s="13">
        <v>9</v>
      </c>
      <c r="F374" s="13">
        <v>28</v>
      </c>
      <c r="G374" s="14">
        <f t="shared" si="5"/>
        <v>20.666666666666668</v>
      </c>
    </row>
    <row r="375" spans="1:7" x14ac:dyDescent="0.25">
      <c r="A375" s="17" t="s">
        <v>893</v>
      </c>
      <c r="B375" s="17" t="s">
        <v>894</v>
      </c>
      <c r="C375" s="17" t="s">
        <v>206</v>
      </c>
      <c r="D375" s="13">
        <v>24</v>
      </c>
      <c r="E375" s="13">
        <v>27</v>
      </c>
      <c r="F375" s="13">
        <v>28</v>
      </c>
      <c r="G375" s="14">
        <f t="shared" si="5"/>
        <v>26.333333333333332</v>
      </c>
    </row>
    <row r="376" spans="1:7" x14ac:dyDescent="0.25">
      <c r="A376" s="17" t="s">
        <v>895</v>
      </c>
      <c r="B376" s="17" t="s">
        <v>896</v>
      </c>
      <c r="C376" s="17" t="s">
        <v>502</v>
      </c>
      <c r="D376" s="13">
        <v>21</v>
      </c>
      <c r="E376" s="13">
        <v>23</v>
      </c>
      <c r="F376" s="13">
        <v>28</v>
      </c>
      <c r="G376" s="14">
        <f t="shared" si="5"/>
        <v>24</v>
      </c>
    </row>
    <row r="377" spans="1:7" x14ac:dyDescent="0.25">
      <c r="A377" s="17" t="s">
        <v>897</v>
      </c>
      <c r="B377" s="17" t="s">
        <v>898</v>
      </c>
      <c r="C377" s="17" t="s">
        <v>899</v>
      </c>
      <c r="D377" s="13">
        <v>19</v>
      </c>
      <c r="E377" s="13">
        <v>34</v>
      </c>
      <c r="F377" s="13">
        <v>28</v>
      </c>
      <c r="G377" s="14">
        <f t="shared" si="5"/>
        <v>27</v>
      </c>
    </row>
    <row r="378" spans="1:7" x14ac:dyDescent="0.25">
      <c r="A378" s="17" t="s">
        <v>900</v>
      </c>
      <c r="B378" s="17" t="s">
        <v>901</v>
      </c>
      <c r="C378" s="17" t="s">
        <v>902</v>
      </c>
      <c r="D378" s="13">
        <v>15</v>
      </c>
      <c r="E378" s="13">
        <v>20</v>
      </c>
      <c r="F378" s="13">
        <v>28</v>
      </c>
      <c r="G378" s="14">
        <f t="shared" si="5"/>
        <v>21</v>
      </c>
    </row>
    <row r="379" spans="1:7" x14ac:dyDescent="0.25">
      <c r="A379" s="17" t="s">
        <v>903</v>
      </c>
      <c r="B379" s="17" t="s">
        <v>904</v>
      </c>
      <c r="C379" s="17" t="s">
        <v>905</v>
      </c>
      <c r="D379" s="13">
        <v>34</v>
      </c>
      <c r="E379" s="13">
        <v>16</v>
      </c>
      <c r="F379" s="13">
        <v>27</v>
      </c>
      <c r="G379" s="14">
        <f t="shared" si="5"/>
        <v>25.666666666666668</v>
      </c>
    </row>
    <row r="380" spans="1:7" x14ac:dyDescent="0.25">
      <c r="A380" s="17" t="s">
        <v>906</v>
      </c>
      <c r="B380" s="17" t="s">
        <v>907</v>
      </c>
      <c r="C380" s="17" t="s">
        <v>97</v>
      </c>
      <c r="D380" s="13">
        <v>30</v>
      </c>
      <c r="E380" s="13">
        <v>31</v>
      </c>
      <c r="F380" s="13">
        <v>27</v>
      </c>
      <c r="G380" s="14">
        <f t="shared" si="5"/>
        <v>29.333333333333332</v>
      </c>
    </row>
    <row r="381" spans="1:7" x14ac:dyDescent="0.25">
      <c r="A381" s="17" t="s">
        <v>908</v>
      </c>
      <c r="B381" s="17" t="s">
        <v>909</v>
      </c>
      <c r="C381" s="17" t="s">
        <v>397</v>
      </c>
      <c r="D381" s="13">
        <v>29</v>
      </c>
      <c r="E381" s="13">
        <v>29</v>
      </c>
      <c r="F381" s="13">
        <v>27</v>
      </c>
      <c r="G381" s="14">
        <f t="shared" si="5"/>
        <v>28.333333333333332</v>
      </c>
    </row>
    <row r="382" spans="1:7" x14ac:dyDescent="0.25">
      <c r="A382" s="17" t="s">
        <v>910</v>
      </c>
      <c r="B382" s="17" t="s">
        <v>911</v>
      </c>
      <c r="C382" s="17" t="s">
        <v>244</v>
      </c>
      <c r="D382" s="13">
        <v>29</v>
      </c>
      <c r="E382" s="13">
        <v>26</v>
      </c>
      <c r="F382" s="13">
        <v>27</v>
      </c>
      <c r="G382" s="14">
        <f t="shared" si="5"/>
        <v>27.333333333333332</v>
      </c>
    </row>
    <row r="383" spans="1:7" x14ac:dyDescent="0.25">
      <c r="A383" s="17" t="s">
        <v>912</v>
      </c>
      <c r="B383" s="17" t="s">
        <v>913</v>
      </c>
      <c r="C383" s="17" t="s">
        <v>660</v>
      </c>
      <c r="D383" s="13">
        <v>29</v>
      </c>
      <c r="E383" s="13">
        <v>25</v>
      </c>
      <c r="F383" s="13">
        <v>27</v>
      </c>
      <c r="G383" s="14">
        <f t="shared" si="5"/>
        <v>27</v>
      </c>
    </row>
    <row r="384" spans="1:7" x14ac:dyDescent="0.25">
      <c r="A384" s="17" t="s">
        <v>914</v>
      </c>
      <c r="B384" s="17" t="s">
        <v>915</v>
      </c>
      <c r="C384" s="17" t="s">
        <v>326</v>
      </c>
      <c r="D384" s="13">
        <v>28</v>
      </c>
      <c r="E384" s="13">
        <v>26</v>
      </c>
      <c r="F384" s="13">
        <v>27</v>
      </c>
      <c r="G384" s="14">
        <f t="shared" si="5"/>
        <v>27</v>
      </c>
    </row>
    <row r="385" spans="1:7" x14ac:dyDescent="0.25">
      <c r="A385" s="17" t="s">
        <v>916</v>
      </c>
      <c r="B385" s="17" t="s">
        <v>917</v>
      </c>
      <c r="C385" s="17" t="s">
        <v>441</v>
      </c>
      <c r="D385" s="13">
        <v>28</v>
      </c>
      <c r="E385" s="13">
        <v>20</v>
      </c>
      <c r="F385" s="13">
        <v>27</v>
      </c>
      <c r="G385" s="14">
        <f t="shared" si="5"/>
        <v>25</v>
      </c>
    </row>
    <row r="386" spans="1:7" x14ac:dyDescent="0.25">
      <c r="A386" s="17" t="s">
        <v>918</v>
      </c>
      <c r="B386" s="17" t="s">
        <v>919</v>
      </c>
      <c r="C386" s="17" t="s">
        <v>59</v>
      </c>
      <c r="D386" s="13">
        <v>23</v>
      </c>
      <c r="E386" s="13">
        <v>24</v>
      </c>
      <c r="F386" s="13">
        <v>27</v>
      </c>
      <c r="G386" s="14">
        <f t="shared" si="5"/>
        <v>24.666666666666668</v>
      </c>
    </row>
    <row r="387" spans="1:7" x14ac:dyDescent="0.25">
      <c r="A387" s="17" t="s">
        <v>920</v>
      </c>
      <c r="B387" s="17" t="s">
        <v>921</v>
      </c>
      <c r="C387" s="17" t="s">
        <v>53</v>
      </c>
      <c r="D387" s="13">
        <v>22</v>
      </c>
      <c r="E387" s="13">
        <v>28</v>
      </c>
      <c r="F387" s="13">
        <v>27</v>
      </c>
      <c r="G387" s="14">
        <f t="shared" ref="G387:G450" si="6">AVERAGE(D387:F387)</f>
        <v>25.666666666666668</v>
      </c>
    </row>
    <row r="388" spans="1:7" x14ac:dyDescent="0.25">
      <c r="A388" s="17" t="s">
        <v>922</v>
      </c>
      <c r="B388" s="17" t="s">
        <v>923</v>
      </c>
      <c r="C388" s="17" t="s">
        <v>16</v>
      </c>
      <c r="D388" s="13">
        <v>19</v>
      </c>
      <c r="E388" s="13">
        <v>28</v>
      </c>
      <c r="F388" s="13">
        <v>27</v>
      </c>
      <c r="G388" s="14">
        <f t="shared" si="6"/>
        <v>24.666666666666668</v>
      </c>
    </row>
    <row r="389" spans="1:7" x14ac:dyDescent="0.25">
      <c r="A389" s="17" t="s">
        <v>924</v>
      </c>
      <c r="B389" s="17" t="s">
        <v>925</v>
      </c>
      <c r="C389" s="17" t="s">
        <v>193</v>
      </c>
      <c r="D389" s="13">
        <v>40</v>
      </c>
      <c r="E389" s="13">
        <v>23</v>
      </c>
      <c r="F389" s="13">
        <v>26</v>
      </c>
      <c r="G389" s="14">
        <f t="shared" si="6"/>
        <v>29.666666666666668</v>
      </c>
    </row>
    <row r="390" spans="1:7" x14ac:dyDescent="0.25">
      <c r="A390" s="17" t="s">
        <v>926</v>
      </c>
      <c r="B390" s="17" t="s">
        <v>927</v>
      </c>
      <c r="C390" s="17" t="s">
        <v>94</v>
      </c>
      <c r="D390" s="13">
        <v>27</v>
      </c>
      <c r="E390" s="13">
        <v>18</v>
      </c>
      <c r="F390" s="13">
        <v>26</v>
      </c>
      <c r="G390" s="14">
        <f t="shared" si="6"/>
        <v>23.666666666666668</v>
      </c>
    </row>
    <row r="391" spans="1:7" x14ac:dyDescent="0.25">
      <c r="A391" s="17" t="s">
        <v>928</v>
      </c>
      <c r="B391" s="17" t="s">
        <v>929</v>
      </c>
      <c r="C391" s="17" t="s">
        <v>22</v>
      </c>
      <c r="D391" s="13">
        <v>26</v>
      </c>
      <c r="E391" s="13">
        <v>27</v>
      </c>
      <c r="F391" s="13">
        <v>26</v>
      </c>
      <c r="G391" s="14">
        <f t="shared" si="6"/>
        <v>26.333333333333332</v>
      </c>
    </row>
    <row r="392" spans="1:7" x14ac:dyDescent="0.25">
      <c r="A392" s="17" t="s">
        <v>930</v>
      </c>
      <c r="B392" s="17" t="s">
        <v>931</v>
      </c>
      <c r="C392" s="17" t="s">
        <v>152</v>
      </c>
      <c r="D392" s="13">
        <v>24</v>
      </c>
      <c r="E392" s="13">
        <v>25</v>
      </c>
      <c r="F392" s="13">
        <v>26</v>
      </c>
      <c r="G392" s="14">
        <f t="shared" si="6"/>
        <v>25</v>
      </c>
    </row>
    <row r="393" spans="1:7" x14ac:dyDescent="0.25">
      <c r="A393" s="17" t="s">
        <v>932</v>
      </c>
      <c r="B393" s="17" t="s">
        <v>933</v>
      </c>
      <c r="C393" s="17" t="s">
        <v>227</v>
      </c>
      <c r="D393" s="13">
        <v>23</v>
      </c>
      <c r="E393" s="13">
        <v>23</v>
      </c>
      <c r="F393" s="13">
        <v>26</v>
      </c>
      <c r="G393" s="14">
        <f t="shared" si="6"/>
        <v>24</v>
      </c>
    </row>
    <row r="394" spans="1:7" x14ac:dyDescent="0.25">
      <c r="A394" s="17" t="s">
        <v>934</v>
      </c>
      <c r="B394" s="17" t="s">
        <v>935</v>
      </c>
      <c r="C394" s="17" t="s">
        <v>227</v>
      </c>
      <c r="D394" s="13">
        <v>22</v>
      </c>
      <c r="E394" s="13">
        <v>29</v>
      </c>
      <c r="F394" s="13">
        <v>26</v>
      </c>
      <c r="G394" s="14">
        <f t="shared" si="6"/>
        <v>25.666666666666668</v>
      </c>
    </row>
    <row r="395" spans="1:7" x14ac:dyDescent="0.25">
      <c r="A395" s="17" t="s">
        <v>936</v>
      </c>
      <c r="B395" s="17" t="s">
        <v>937</v>
      </c>
      <c r="C395" s="17" t="s">
        <v>512</v>
      </c>
      <c r="D395" s="13">
        <v>22</v>
      </c>
      <c r="E395" s="13">
        <v>28</v>
      </c>
      <c r="F395" s="13">
        <v>26</v>
      </c>
      <c r="G395" s="14">
        <f t="shared" si="6"/>
        <v>25.333333333333332</v>
      </c>
    </row>
    <row r="396" spans="1:7" x14ac:dyDescent="0.25">
      <c r="A396" s="17" t="s">
        <v>938</v>
      </c>
      <c r="B396" s="17" t="s">
        <v>939</v>
      </c>
      <c r="C396" s="17" t="s">
        <v>400</v>
      </c>
      <c r="D396" s="13">
        <v>22</v>
      </c>
      <c r="E396" s="13">
        <v>22</v>
      </c>
      <c r="F396" s="13">
        <v>26</v>
      </c>
      <c r="G396" s="14">
        <f t="shared" si="6"/>
        <v>23.333333333333332</v>
      </c>
    </row>
    <row r="397" spans="1:7" x14ac:dyDescent="0.25">
      <c r="A397" s="17" t="s">
        <v>940</v>
      </c>
      <c r="B397" s="17" t="s">
        <v>941</v>
      </c>
      <c r="C397" s="17" t="s">
        <v>127</v>
      </c>
      <c r="D397" s="13">
        <v>22</v>
      </c>
      <c r="E397" s="13">
        <v>15</v>
      </c>
      <c r="F397" s="13">
        <v>26</v>
      </c>
      <c r="G397" s="14">
        <f t="shared" si="6"/>
        <v>21</v>
      </c>
    </row>
    <row r="398" spans="1:7" x14ac:dyDescent="0.25">
      <c r="A398" s="17" t="s">
        <v>942</v>
      </c>
      <c r="B398" s="17" t="s">
        <v>943</v>
      </c>
      <c r="C398" s="17" t="s">
        <v>206</v>
      </c>
      <c r="D398" s="13">
        <v>19</v>
      </c>
      <c r="E398" s="13">
        <v>23</v>
      </c>
      <c r="F398" s="13">
        <v>26</v>
      </c>
      <c r="G398" s="14">
        <f t="shared" si="6"/>
        <v>22.666666666666668</v>
      </c>
    </row>
    <row r="399" spans="1:7" x14ac:dyDescent="0.25">
      <c r="A399" s="17" t="s">
        <v>944</v>
      </c>
      <c r="B399" s="17" t="s">
        <v>945</v>
      </c>
      <c r="C399" s="17" t="s">
        <v>321</v>
      </c>
      <c r="D399" s="13">
        <v>18</v>
      </c>
      <c r="E399" s="13">
        <v>18</v>
      </c>
      <c r="F399" s="13">
        <v>26</v>
      </c>
      <c r="G399" s="14">
        <f t="shared" si="6"/>
        <v>20.666666666666668</v>
      </c>
    </row>
    <row r="400" spans="1:7" x14ac:dyDescent="0.25">
      <c r="A400" s="17" t="s">
        <v>946</v>
      </c>
      <c r="B400" s="17" t="s">
        <v>947</v>
      </c>
      <c r="C400" s="17" t="s">
        <v>236</v>
      </c>
      <c r="D400" s="13">
        <v>15</v>
      </c>
      <c r="E400" s="13">
        <v>29</v>
      </c>
      <c r="F400" s="13">
        <v>26</v>
      </c>
      <c r="G400" s="14">
        <f t="shared" si="6"/>
        <v>23.333333333333332</v>
      </c>
    </row>
    <row r="401" spans="1:7" x14ac:dyDescent="0.25">
      <c r="A401" s="17" t="s">
        <v>948</v>
      </c>
      <c r="B401" s="17" t="s">
        <v>949</v>
      </c>
      <c r="C401" s="17" t="s">
        <v>408</v>
      </c>
      <c r="D401" s="13">
        <v>10</v>
      </c>
      <c r="E401" s="13">
        <v>12</v>
      </c>
      <c r="F401" s="13">
        <v>26</v>
      </c>
      <c r="G401" s="14">
        <f t="shared" si="6"/>
        <v>16</v>
      </c>
    </row>
    <row r="402" spans="1:7" x14ac:dyDescent="0.25">
      <c r="A402" s="17" t="s">
        <v>950</v>
      </c>
      <c r="B402" s="17" t="s">
        <v>951</v>
      </c>
      <c r="C402" s="17" t="s">
        <v>262</v>
      </c>
      <c r="D402" s="13">
        <v>58</v>
      </c>
      <c r="E402" s="13">
        <v>15</v>
      </c>
      <c r="F402" s="13">
        <v>25</v>
      </c>
      <c r="G402" s="14">
        <f t="shared" si="6"/>
        <v>32.666666666666664</v>
      </c>
    </row>
    <row r="403" spans="1:7" x14ac:dyDescent="0.25">
      <c r="A403" s="17" t="s">
        <v>952</v>
      </c>
      <c r="B403" s="17" t="s">
        <v>953</v>
      </c>
      <c r="C403" s="17" t="s">
        <v>397</v>
      </c>
      <c r="D403" s="13">
        <v>44</v>
      </c>
      <c r="E403" s="13">
        <v>27</v>
      </c>
      <c r="F403" s="13">
        <v>25</v>
      </c>
      <c r="G403" s="14">
        <f t="shared" si="6"/>
        <v>32</v>
      </c>
    </row>
    <row r="404" spans="1:7" x14ac:dyDescent="0.25">
      <c r="A404" s="17" t="s">
        <v>954</v>
      </c>
      <c r="B404" s="17" t="s">
        <v>955</v>
      </c>
      <c r="C404" s="17" t="s">
        <v>598</v>
      </c>
      <c r="D404" s="13">
        <v>44</v>
      </c>
      <c r="E404" s="13">
        <v>20</v>
      </c>
      <c r="F404" s="13">
        <v>25</v>
      </c>
      <c r="G404" s="14">
        <f t="shared" si="6"/>
        <v>29.666666666666668</v>
      </c>
    </row>
    <row r="405" spans="1:7" x14ac:dyDescent="0.25">
      <c r="A405" s="17" t="s">
        <v>956</v>
      </c>
      <c r="B405" s="17" t="s">
        <v>957</v>
      </c>
      <c r="C405" s="17" t="s">
        <v>193</v>
      </c>
      <c r="D405" s="13">
        <v>35</v>
      </c>
      <c r="E405" s="13">
        <v>24</v>
      </c>
      <c r="F405" s="13">
        <v>25</v>
      </c>
      <c r="G405" s="14">
        <f t="shared" si="6"/>
        <v>28</v>
      </c>
    </row>
    <row r="406" spans="1:7" x14ac:dyDescent="0.25">
      <c r="A406" s="17" t="s">
        <v>958</v>
      </c>
      <c r="B406" s="17" t="s">
        <v>959</v>
      </c>
      <c r="C406" s="17" t="s">
        <v>113</v>
      </c>
      <c r="D406" s="13">
        <v>34</v>
      </c>
      <c r="E406" s="13">
        <v>35</v>
      </c>
      <c r="F406" s="13">
        <v>25</v>
      </c>
      <c r="G406" s="14">
        <f t="shared" si="6"/>
        <v>31.333333333333332</v>
      </c>
    </row>
    <row r="407" spans="1:7" x14ac:dyDescent="0.25">
      <c r="A407" s="17" t="s">
        <v>960</v>
      </c>
      <c r="B407" s="17" t="s">
        <v>961</v>
      </c>
      <c r="C407" s="17" t="s">
        <v>169</v>
      </c>
      <c r="D407" s="13">
        <v>34</v>
      </c>
      <c r="E407" s="13">
        <v>19</v>
      </c>
      <c r="F407" s="13">
        <v>25</v>
      </c>
      <c r="G407" s="14">
        <f t="shared" si="6"/>
        <v>26</v>
      </c>
    </row>
    <row r="408" spans="1:7" x14ac:dyDescent="0.25">
      <c r="A408" s="17" t="s">
        <v>962</v>
      </c>
      <c r="B408" s="17" t="s">
        <v>963</v>
      </c>
      <c r="C408" s="17" t="s">
        <v>130</v>
      </c>
      <c r="D408" s="13">
        <v>31</v>
      </c>
      <c r="E408" s="13">
        <v>21</v>
      </c>
      <c r="F408" s="13">
        <v>25</v>
      </c>
      <c r="G408" s="14">
        <f t="shared" si="6"/>
        <v>25.666666666666668</v>
      </c>
    </row>
    <row r="409" spans="1:7" x14ac:dyDescent="0.25">
      <c r="A409" s="17" t="s">
        <v>964</v>
      </c>
      <c r="B409" s="17" t="s">
        <v>965</v>
      </c>
      <c r="C409" s="17" t="s">
        <v>106</v>
      </c>
      <c r="D409" s="13">
        <v>30</v>
      </c>
      <c r="E409" s="13">
        <v>24</v>
      </c>
      <c r="F409" s="13">
        <v>25</v>
      </c>
      <c r="G409" s="14">
        <f t="shared" si="6"/>
        <v>26.333333333333332</v>
      </c>
    </row>
    <row r="410" spans="1:7" x14ac:dyDescent="0.25">
      <c r="A410" s="17" t="s">
        <v>966</v>
      </c>
      <c r="B410" s="17" t="s">
        <v>967</v>
      </c>
      <c r="C410" s="17" t="s">
        <v>152</v>
      </c>
      <c r="D410" s="13">
        <v>24</v>
      </c>
      <c r="E410" s="13">
        <v>26</v>
      </c>
      <c r="F410" s="13">
        <v>25</v>
      </c>
      <c r="G410" s="14">
        <f t="shared" si="6"/>
        <v>25</v>
      </c>
    </row>
    <row r="411" spans="1:7" x14ac:dyDescent="0.25">
      <c r="A411" s="17" t="s">
        <v>968</v>
      </c>
      <c r="B411" s="17" t="s">
        <v>969</v>
      </c>
      <c r="C411" s="17" t="s">
        <v>660</v>
      </c>
      <c r="D411" s="13">
        <v>24</v>
      </c>
      <c r="E411" s="13">
        <v>23</v>
      </c>
      <c r="F411" s="13">
        <v>25</v>
      </c>
      <c r="G411" s="14">
        <f t="shared" si="6"/>
        <v>24</v>
      </c>
    </row>
    <row r="412" spans="1:7" x14ac:dyDescent="0.25">
      <c r="A412" s="17" t="s">
        <v>970</v>
      </c>
      <c r="B412" s="17" t="s">
        <v>971</v>
      </c>
      <c r="C412" s="17" t="s">
        <v>36</v>
      </c>
      <c r="D412" s="13">
        <v>24</v>
      </c>
      <c r="E412" s="13">
        <v>19</v>
      </c>
      <c r="F412" s="13">
        <v>25</v>
      </c>
      <c r="G412" s="14">
        <f t="shared" si="6"/>
        <v>22.666666666666668</v>
      </c>
    </row>
    <row r="413" spans="1:7" x14ac:dyDescent="0.25">
      <c r="A413" s="17" t="s">
        <v>972</v>
      </c>
      <c r="B413" s="17" t="s">
        <v>973</v>
      </c>
      <c r="C413" s="17" t="s">
        <v>206</v>
      </c>
      <c r="D413" s="13">
        <v>23</v>
      </c>
      <c r="E413" s="13">
        <v>29</v>
      </c>
      <c r="F413" s="13">
        <v>25</v>
      </c>
      <c r="G413" s="14">
        <f t="shared" si="6"/>
        <v>25.666666666666668</v>
      </c>
    </row>
    <row r="414" spans="1:7" x14ac:dyDescent="0.25">
      <c r="A414" s="17" t="s">
        <v>974</v>
      </c>
      <c r="B414" s="17" t="s">
        <v>975</v>
      </c>
      <c r="C414" s="17" t="s">
        <v>489</v>
      </c>
      <c r="D414" s="13">
        <v>20</v>
      </c>
      <c r="E414" s="13">
        <v>26</v>
      </c>
      <c r="F414" s="13">
        <v>25</v>
      </c>
      <c r="G414" s="14">
        <f t="shared" si="6"/>
        <v>23.666666666666668</v>
      </c>
    </row>
    <row r="415" spans="1:7" x14ac:dyDescent="0.25">
      <c r="A415" s="17" t="s">
        <v>976</v>
      </c>
      <c r="B415" s="17" t="s">
        <v>977</v>
      </c>
      <c r="C415" s="17" t="s">
        <v>381</v>
      </c>
      <c r="D415" s="13">
        <v>20</v>
      </c>
      <c r="E415" s="13">
        <v>22</v>
      </c>
      <c r="F415" s="13">
        <v>25</v>
      </c>
      <c r="G415" s="14">
        <f t="shared" si="6"/>
        <v>22.333333333333332</v>
      </c>
    </row>
    <row r="416" spans="1:7" x14ac:dyDescent="0.25">
      <c r="A416" s="17" t="s">
        <v>978</v>
      </c>
      <c r="B416" s="17" t="s">
        <v>979</v>
      </c>
      <c r="C416" s="17" t="s">
        <v>206</v>
      </c>
      <c r="D416" s="13">
        <v>19</v>
      </c>
      <c r="E416" s="13">
        <v>18</v>
      </c>
      <c r="F416" s="13">
        <v>25</v>
      </c>
      <c r="G416" s="14">
        <f t="shared" si="6"/>
        <v>20.666666666666668</v>
      </c>
    </row>
    <row r="417" spans="1:7" x14ac:dyDescent="0.25">
      <c r="A417" s="17" t="s">
        <v>980</v>
      </c>
      <c r="B417" s="17" t="s">
        <v>981</v>
      </c>
      <c r="C417" s="17" t="s">
        <v>236</v>
      </c>
      <c r="D417" s="13">
        <v>18</v>
      </c>
      <c r="E417" s="13">
        <v>24</v>
      </c>
      <c r="F417" s="13">
        <v>25</v>
      </c>
      <c r="G417" s="14">
        <f t="shared" si="6"/>
        <v>22.333333333333332</v>
      </c>
    </row>
    <row r="418" spans="1:7" x14ac:dyDescent="0.25">
      <c r="A418" s="17" t="s">
        <v>982</v>
      </c>
      <c r="B418" s="17" t="s">
        <v>983</v>
      </c>
      <c r="C418" s="17" t="s">
        <v>381</v>
      </c>
      <c r="D418" s="13">
        <v>17</v>
      </c>
      <c r="E418" s="13">
        <v>25</v>
      </c>
      <c r="F418" s="13">
        <v>25</v>
      </c>
      <c r="G418" s="14">
        <f t="shared" si="6"/>
        <v>22.333333333333332</v>
      </c>
    </row>
    <row r="419" spans="1:7" x14ac:dyDescent="0.25">
      <c r="A419" s="17" t="s">
        <v>984</v>
      </c>
      <c r="B419" s="17" t="s">
        <v>985</v>
      </c>
      <c r="C419" s="17" t="s">
        <v>155</v>
      </c>
      <c r="D419" s="13">
        <v>12</v>
      </c>
      <c r="E419" s="13">
        <v>18</v>
      </c>
      <c r="F419" s="13">
        <v>25</v>
      </c>
      <c r="G419" s="14">
        <f t="shared" si="6"/>
        <v>18.333333333333332</v>
      </c>
    </row>
    <row r="420" spans="1:7" x14ac:dyDescent="0.25">
      <c r="A420" s="17" t="s">
        <v>986</v>
      </c>
      <c r="B420" s="17" t="s">
        <v>987</v>
      </c>
      <c r="C420" s="17" t="s">
        <v>100</v>
      </c>
      <c r="D420" s="13">
        <v>11</v>
      </c>
      <c r="E420" s="13">
        <v>25</v>
      </c>
      <c r="F420" s="13">
        <v>25</v>
      </c>
      <c r="G420" s="14">
        <f t="shared" si="6"/>
        <v>20.333333333333332</v>
      </c>
    </row>
    <row r="421" spans="1:7" x14ac:dyDescent="0.25">
      <c r="A421" s="17" t="s">
        <v>988</v>
      </c>
      <c r="B421" s="17" t="s">
        <v>989</v>
      </c>
      <c r="C421" s="17" t="s">
        <v>676</v>
      </c>
      <c r="D421" s="13">
        <v>11</v>
      </c>
      <c r="E421" s="13">
        <v>17</v>
      </c>
      <c r="F421" s="13">
        <v>25</v>
      </c>
      <c r="G421" s="14">
        <f t="shared" si="6"/>
        <v>17.666666666666668</v>
      </c>
    </row>
    <row r="422" spans="1:7" x14ac:dyDescent="0.25">
      <c r="A422" s="17" t="s">
        <v>990</v>
      </c>
      <c r="B422" s="17" t="s">
        <v>991</v>
      </c>
      <c r="C422" s="17" t="s">
        <v>193</v>
      </c>
      <c r="D422" s="13">
        <v>38</v>
      </c>
      <c r="E422" s="13">
        <v>22</v>
      </c>
      <c r="F422" s="13">
        <v>24</v>
      </c>
      <c r="G422" s="14">
        <f t="shared" si="6"/>
        <v>28</v>
      </c>
    </row>
    <row r="423" spans="1:7" x14ac:dyDescent="0.25">
      <c r="A423" s="17" t="s">
        <v>992</v>
      </c>
      <c r="B423" s="17" t="s">
        <v>993</v>
      </c>
      <c r="C423" s="17" t="s">
        <v>152</v>
      </c>
      <c r="D423" s="13">
        <v>34</v>
      </c>
      <c r="E423" s="13">
        <v>24</v>
      </c>
      <c r="F423" s="13">
        <v>24</v>
      </c>
      <c r="G423" s="14">
        <f t="shared" si="6"/>
        <v>27.333333333333332</v>
      </c>
    </row>
    <row r="424" spans="1:7" x14ac:dyDescent="0.25">
      <c r="A424" s="17" t="s">
        <v>994</v>
      </c>
      <c r="B424" s="17" t="s">
        <v>995</v>
      </c>
      <c r="C424" s="17" t="s">
        <v>116</v>
      </c>
      <c r="D424" s="13">
        <v>34</v>
      </c>
      <c r="E424" s="13">
        <v>22</v>
      </c>
      <c r="F424" s="13">
        <v>24</v>
      </c>
      <c r="G424" s="14">
        <f t="shared" si="6"/>
        <v>26.666666666666668</v>
      </c>
    </row>
    <row r="425" spans="1:7" x14ac:dyDescent="0.25">
      <c r="A425" s="17" t="s">
        <v>996</v>
      </c>
      <c r="B425" s="17" t="s">
        <v>997</v>
      </c>
      <c r="C425" s="17" t="s">
        <v>397</v>
      </c>
      <c r="D425" s="13">
        <v>33</v>
      </c>
      <c r="E425" s="13">
        <v>34</v>
      </c>
      <c r="F425" s="13">
        <v>24</v>
      </c>
      <c r="G425" s="14">
        <f t="shared" si="6"/>
        <v>30.333333333333332</v>
      </c>
    </row>
    <row r="426" spans="1:7" x14ac:dyDescent="0.25">
      <c r="A426" s="17" t="s">
        <v>998</v>
      </c>
      <c r="B426" s="17" t="s">
        <v>999</v>
      </c>
      <c r="C426" s="17" t="s">
        <v>22</v>
      </c>
      <c r="D426" s="13">
        <v>30</v>
      </c>
      <c r="E426" s="13">
        <v>26</v>
      </c>
      <c r="F426" s="13">
        <v>24</v>
      </c>
      <c r="G426" s="14">
        <f t="shared" si="6"/>
        <v>26.666666666666668</v>
      </c>
    </row>
    <row r="427" spans="1:7" x14ac:dyDescent="0.25">
      <c r="A427" s="17" t="s">
        <v>1000</v>
      </c>
      <c r="B427" s="17" t="s">
        <v>1001</v>
      </c>
      <c r="C427" s="17" t="s">
        <v>16</v>
      </c>
      <c r="D427" s="13">
        <v>29</v>
      </c>
      <c r="E427" s="13">
        <v>29</v>
      </c>
      <c r="F427" s="13">
        <v>24</v>
      </c>
      <c r="G427" s="14">
        <f t="shared" si="6"/>
        <v>27.333333333333332</v>
      </c>
    </row>
    <row r="428" spans="1:7" x14ac:dyDescent="0.25">
      <c r="A428" s="17" t="s">
        <v>1002</v>
      </c>
      <c r="B428" s="17" t="s">
        <v>1003</v>
      </c>
      <c r="C428" s="17" t="s">
        <v>754</v>
      </c>
      <c r="D428" s="13">
        <v>29</v>
      </c>
      <c r="E428" s="13">
        <v>28</v>
      </c>
      <c r="F428" s="13">
        <v>24</v>
      </c>
      <c r="G428" s="14">
        <f t="shared" si="6"/>
        <v>27</v>
      </c>
    </row>
    <row r="429" spans="1:7" x14ac:dyDescent="0.25">
      <c r="A429" s="17" t="s">
        <v>1004</v>
      </c>
      <c r="B429" s="17" t="s">
        <v>1005</v>
      </c>
      <c r="C429" s="17" t="s">
        <v>193</v>
      </c>
      <c r="D429" s="13">
        <v>28</v>
      </c>
      <c r="E429" s="13">
        <v>36</v>
      </c>
      <c r="F429" s="13">
        <v>24</v>
      </c>
      <c r="G429" s="14">
        <f t="shared" si="6"/>
        <v>29.333333333333332</v>
      </c>
    </row>
    <row r="430" spans="1:7" x14ac:dyDescent="0.25">
      <c r="A430" s="17" t="s">
        <v>1006</v>
      </c>
      <c r="B430" s="17" t="s">
        <v>1007</v>
      </c>
      <c r="C430" s="17" t="s">
        <v>113</v>
      </c>
      <c r="D430" s="13">
        <v>27</v>
      </c>
      <c r="E430" s="13">
        <v>22</v>
      </c>
      <c r="F430" s="13">
        <v>24</v>
      </c>
      <c r="G430" s="14">
        <f t="shared" si="6"/>
        <v>24.333333333333332</v>
      </c>
    </row>
    <row r="431" spans="1:7" x14ac:dyDescent="0.25">
      <c r="A431" s="17" t="s">
        <v>1008</v>
      </c>
      <c r="B431" s="17" t="s">
        <v>1009</v>
      </c>
      <c r="C431" s="17" t="s">
        <v>16</v>
      </c>
      <c r="D431" s="13">
        <v>26</v>
      </c>
      <c r="E431" s="13">
        <v>20</v>
      </c>
      <c r="F431" s="13">
        <v>24</v>
      </c>
      <c r="G431" s="14">
        <f t="shared" si="6"/>
        <v>23.333333333333332</v>
      </c>
    </row>
    <row r="432" spans="1:7" x14ac:dyDescent="0.25">
      <c r="A432" s="17" t="s">
        <v>1010</v>
      </c>
      <c r="B432" s="17" t="s">
        <v>1011</v>
      </c>
      <c r="C432" s="17" t="s">
        <v>122</v>
      </c>
      <c r="D432" s="13">
        <v>26</v>
      </c>
      <c r="E432" s="13">
        <v>20</v>
      </c>
      <c r="F432" s="13">
        <v>24</v>
      </c>
      <c r="G432" s="14">
        <f t="shared" si="6"/>
        <v>23.333333333333332</v>
      </c>
    </row>
    <row r="433" spans="1:7" x14ac:dyDescent="0.25">
      <c r="A433" s="17" t="s">
        <v>1012</v>
      </c>
      <c r="B433" s="17" t="s">
        <v>1013</v>
      </c>
      <c r="C433" s="17" t="s">
        <v>113</v>
      </c>
      <c r="D433" s="13">
        <v>25</v>
      </c>
      <c r="E433" s="13">
        <v>12</v>
      </c>
      <c r="F433" s="13">
        <v>24</v>
      </c>
      <c r="G433" s="14">
        <f t="shared" si="6"/>
        <v>20.333333333333332</v>
      </c>
    </row>
    <row r="434" spans="1:7" x14ac:dyDescent="0.25">
      <c r="A434" s="17" t="s">
        <v>1014</v>
      </c>
      <c r="B434" s="17" t="s">
        <v>1015</v>
      </c>
      <c r="C434" s="17" t="s">
        <v>33</v>
      </c>
      <c r="D434" s="13">
        <v>24</v>
      </c>
      <c r="E434" s="13">
        <v>37</v>
      </c>
      <c r="F434" s="13">
        <v>24</v>
      </c>
      <c r="G434" s="14">
        <f t="shared" si="6"/>
        <v>28.333333333333332</v>
      </c>
    </row>
    <row r="435" spans="1:7" x14ac:dyDescent="0.25">
      <c r="A435" s="17" t="s">
        <v>1016</v>
      </c>
      <c r="B435" s="17" t="s">
        <v>1017</v>
      </c>
      <c r="C435" s="17" t="s">
        <v>287</v>
      </c>
      <c r="D435" s="13">
        <v>24</v>
      </c>
      <c r="E435" s="13">
        <v>30</v>
      </c>
      <c r="F435" s="13">
        <v>24</v>
      </c>
      <c r="G435" s="14">
        <f t="shared" si="6"/>
        <v>26</v>
      </c>
    </row>
    <row r="436" spans="1:7" x14ac:dyDescent="0.25">
      <c r="A436" s="17" t="s">
        <v>1018</v>
      </c>
      <c r="B436" s="17" t="s">
        <v>1019</v>
      </c>
      <c r="C436" s="17" t="s">
        <v>130</v>
      </c>
      <c r="D436" s="13">
        <v>24</v>
      </c>
      <c r="E436" s="13">
        <v>26</v>
      </c>
      <c r="F436" s="13">
        <v>24</v>
      </c>
      <c r="G436" s="14">
        <f t="shared" si="6"/>
        <v>24.666666666666668</v>
      </c>
    </row>
    <row r="437" spans="1:7" x14ac:dyDescent="0.25">
      <c r="A437" s="17" t="s">
        <v>1020</v>
      </c>
      <c r="B437" s="17" t="s">
        <v>1021</v>
      </c>
      <c r="C437" s="17" t="s">
        <v>113</v>
      </c>
      <c r="D437" s="13">
        <v>24</v>
      </c>
      <c r="E437" s="13">
        <v>19</v>
      </c>
      <c r="F437" s="13">
        <v>24</v>
      </c>
      <c r="G437" s="14">
        <f t="shared" si="6"/>
        <v>22.333333333333332</v>
      </c>
    </row>
    <row r="438" spans="1:7" x14ac:dyDescent="0.25">
      <c r="A438" s="17" t="s">
        <v>1022</v>
      </c>
      <c r="B438" s="17" t="s">
        <v>1023</v>
      </c>
      <c r="C438" s="17" t="s">
        <v>262</v>
      </c>
      <c r="D438" s="13">
        <v>23</v>
      </c>
      <c r="E438" s="13">
        <v>25</v>
      </c>
      <c r="F438" s="13">
        <v>24</v>
      </c>
      <c r="G438" s="14">
        <f t="shared" si="6"/>
        <v>24</v>
      </c>
    </row>
    <row r="439" spans="1:7" x14ac:dyDescent="0.25">
      <c r="A439" s="17" t="s">
        <v>1024</v>
      </c>
      <c r="B439" s="17" t="s">
        <v>1025</v>
      </c>
      <c r="C439" s="17" t="s">
        <v>381</v>
      </c>
      <c r="D439" s="13">
        <v>22</v>
      </c>
      <c r="E439" s="13">
        <v>25</v>
      </c>
      <c r="F439" s="13">
        <v>24</v>
      </c>
      <c r="G439" s="14">
        <f t="shared" si="6"/>
        <v>23.666666666666668</v>
      </c>
    </row>
    <row r="440" spans="1:7" x14ac:dyDescent="0.25">
      <c r="A440" s="17" t="s">
        <v>1026</v>
      </c>
      <c r="B440" s="17" t="s">
        <v>1027</v>
      </c>
      <c r="C440" s="17" t="s">
        <v>332</v>
      </c>
      <c r="D440" s="13">
        <v>22</v>
      </c>
      <c r="E440" s="13">
        <v>24</v>
      </c>
      <c r="F440" s="13">
        <v>24</v>
      </c>
      <c r="G440" s="14">
        <f t="shared" si="6"/>
        <v>23.333333333333332</v>
      </c>
    </row>
    <row r="441" spans="1:7" x14ac:dyDescent="0.25">
      <c r="A441" s="17" t="s">
        <v>1028</v>
      </c>
      <c r="B441" s="17" t="s">
        <v>1029</v>
      </c>
      <c r="C441" s="17" t="s">
        <v>113</v>
      </c>
      <c r="D441" s="13">
        <v>20</v>
      </c>
      <c r="E441" s="13">
        <v>20</v>
      </c>
      <c r="F441" s="13">
        <v>24</v>
      </c>
      <c r="G441" s="14">
        <f t="shared" si="6"/>
        <v>21.333333333333332</v>
      </c>
    </row>
    <row r="442" spans="1:7" x14ac:dyDescent="0.25">
      <c r="A442" s="17" t="s">
        <v>1030</v>
      </c>
      <c r="B442" s="17" t="s">
        <v>1031</v>
      </c>
      <c r="C442" s="17" t="s">
        <v>152</v>
      </c>
      <c r="D442" s="13">
        <v>19</v>
      </c>
      <c r="E442" s="13">
        <v>24</v>
      </c>
      <c r="F442" s="13">
        <v>24</v>
      </c>
      <c r="G442" s="14">
        <f t="shared" si="6"/>
        <v>22.333333333333332</v>
      </c>
    </row>
    <row r="443" spans="1:7" x14ac:dyDescent="0.25">
      <c r="A443" s="17" t="s">
        <v>1032</v>
      </c>
      <c r="B443" s="17" t="s">
        <v>1033</v>
      </c>
      <c r="C443" s="17" t="s">
        <v>430</v>
      </c>
      <c r="D443" s="13">
        <v>19</v>
      </c>
      <c r="E443" s="13">
        <v>21</v>
      </c>
      <c r="F443" s="13">
        <v>24</v>
      </c>
      <c r="G443" s="14">
        <f t="shared" si="6"/>
        <v>21.333333333333332</v>
      </c>
    </row>
    <row r="444" spans="1:7" x14ac:dyDescent="0.25">
      <c r="A444" s="17" t="s">
        <v>1034</v>
      </c>
      <c r="B444" s="17" t="s">
        <v>1035</v>
      </c>
      <c r="C444" s="17" t="s">
        <v>1036</v>
      </c>
      <c r="D444" s="13">
        <v>19</v>
      </c>
      <c r="E444" s="13">
        <v>18</v>
      </c>
      <c r="F444" s="13">
        <v>24</v>
      </c>
      <c r="G444" s="14">
        <f t="shared" si="6"/>
        <v>20.333333333333332</v>
      </c>
    </row>
    <row r="445" spans="1:7" x14ac:dyDescent="0.25">
      <c r="A445" s="17" t="s">
        <v>1037</v>
      </c>
      <c r="B445" s="17" t="s">
        <v>1038</v>
      </c>
      <c r="C445" s="17" t="s">
        <v>355</v>
      </c>
      <c r="D445" s="13">
        <v>12</v>
      </c>
      <c r="E445" s="13">
        <v>18</v>
      </c>
      <c r="F445" s="13">
        <v>24</v>
      </c>
      <c r="G445" s="14">
        <f t="shared" si="6"/>
        <v>18</v>
      </c>
    </row>
    <row r="446" spans="1:7" x14ac:dyDescent="0.25">
      <c r="A446" s="17" t="s">
        <v>1039</v>
      </c>
      <c r="B446" s="17" t="s">
        <v>1040</v>
      </c>
      <c r="C446" s="17" t="s">
        <v>50</v>
      </c>
      <c r="D446" s="13">
        <v>11</v>
      </c>
      <c r="E446" s="13">
        <v>21</v>
      </c>
      <c r="F446" s="13">
        <v>24</v>
      </c>
      <c r="G446" s="14">
        <f t="shared" si="6"/>
        <v>18.666666666666668</v>
      </c>
    </row>
    <row r="447" spans="1:7" x14ac:dyDescent="0.25">
      <c r="A447" s="17" t="s">
        <v>1041</v>
      </c>
      <c r="B447" s="17" t="s">
        <v>1042</v>
      </c>
      <c r="C447" s="17" t="s">
        <v>329</v>
      </c>
      <c r="D447" s="13">
        <v>11</v>
      </c>
      <c r="E447" s="13">
        <v>17</v>
      </c>
      <c r="F447" s="13">
        <v>24</v>
      </c>
      <c r="G447" s="14">
        <f t="shared" si="6"/>
        <v>17.333333333333332</v>
      </c>
    </row>
    <row r="448" spans="1:7" x14ac:dyDescent="0.25">
      <c r="A448" s="17" t="s">
        <v>1043</v>
      </c>
      <c r="B448" s="17" t="s">
        <v>1044</v>
      </c>
      <c r="C448" s="17" t="s">
        <v>259</v>
      </c>
      <c r="D448" s="13">
        <v>5</v>
      </c>
      <c r="E448" s="13">
        <v>24</v>
      </c>
      <c r="F448" s="13">
        <v>24</v>
      </c>
      <c r="G448" s="14">
        <f t="shared" si="6"/>
        <v>17.666666666666668</v>
      </c>
    </row>
    <row r="449" spans="1:7" x14ac:dyDescent="0.25">
      <c r="A449" s="17" t="s">
        <v>1045</v>
      </c>
      <c r="B449" s="17" t="s">
        <v>1046</v>
      </c>
      <c r="C449" s="17" t="s">
        <v>106</v>
      </c>
      <c r="D449" s="13">
        <v>60</v>
      </c>
      <c r="E449" s="13">
        <v>25</v>
      </c>
      <c r="F449" s="13">
        <v>23</v>
      </c>
      <c r="G449" s="14">
        <f t="shared" si="6"/>
        <v>36</v>
      </c>
    </row>
    <row r="450" spans="1:7" x14ac:dyDescent="0.25">
      <c r="A450" s="17" t="s">
        <v>1047</v>
      </c>
      <c r="B450" s="17" t="s">
        <v>1048</v>
      </c>
      <c r="C450" s="17" t="s">
        <v>116</v>
      </c>
      <c r="D450" s="13">
        <v>48</v>
      </c>
      <c r="E450" s="13">
        <v>21</v>
      </c>
      <c r="F450" s="13">
        <v>23</v>
      </c>
      <c r="G450" s="14">
        <f t="shared" si="6"/>
        <v>30.666666666666668</v>
      </c>
    </row>
    <row r="451" spans="1:7" x14ac:dyDescent="0.25">
      <c r="A451" s="17" t="s">
        <v>1049</v>
      </c>
      <c r="B451" s="17" t="s">
        <v>1050</v>
      </c>
      <c r="C451" s="17" t="s">
        <v>806</v>
      </c>
      <c r="D451" s="13">
        <v>35</v>
      </c>
      <c r="E451" s="13">
        <v>25</v>
      </c>
      <c r="F451" s="13">
        <v>23</v>
      </c>
      <c r="G451" s="14">
        <f t="shared" ref="G451:G514" si="7">AVERAGE(D451:F451)</f>
        <v>27.666666666666668</v>
      </c>
    </row>
    <row r="452" spans="1:7" x14ac:dyDescent="0.25">
      <c r="A452" s="17" t="s">
        <v>1051</v>
      </c>
      <c r="B452" s="17" t="s">
        <v>1052</v>
      </c>
      <c r="C452" s="17" t="s">
        <v>19</v>
      </c>
      <c r="D452" s="13">
        <v>25</v>
      </c>
      <c r="E452" s="13">
        <v>18</v>
      </c>
      <c r="F452" s="13">
        <v>23</v>
      </c>
      <c r="G452" s="14">
        <f t="shared" si="7"/>
        <v>22</v>
      </c>
    </row>
    <row r="453" spans="1:7" x14ac:dyDescent="0.25">
      <c r="A453" s="17" t="s">
        <v>1053</v>
      </c>
      <c r="B453" s="17" t="s">
        <v>1054</v>
      </c>
      <c r="C453" s="17" t="s">
        <v>306</v>
      </c>
      <c r="D453" s="13">
        <v>24</v>
      </c>
      <c r="E453" s="13">
        <v>20</v>
      </c>
      <c r="F453" s="13">
        <v>23</v>
      </c>
      <c r="G453" s="14">
        <f t="shared" si="7"/>
        <v>22.333333333333332</v>
      </c>
    </row>
    <row r="454" spans="1:7" x14ac:dyDescent="0.25">
      <c r="A454" s="17" t="s">
        <v>1055</v>
      </c>
      <c r="B454" s="17" t="s">
        <v>1056</v>
      </c>
      <c r="C454" s="17" t="s">
        <v>152</v>
      </c>
      <c r="D454" s="13">
        <v>21</v>
      </c>
      <c r="E454" s="13">
        <v>28</v>
      </c>
      <c r="F454" s="13">
        <v>23</v>
      </c>
      <c r="G454" s="14">
        <f t="shared" si="7"/>
        <v>24</v>
      </c>
    </row>
    <row r="455" spans="1:7" x14ac:dyDescent="0.25">
      <c r="A455" s="17" t="s">
        <v>1057</v>
      </c>
      <c r="B455" s="17" t="s">
        <v>1058</v>
      </c>
      <c r="C455" s="17" t="s">
        <v>899</v>
      </c>
      <c r="D455" s="13">
        <v>21</v>
      </c>
      <c r="E455" s="13">
        <v>21</v>
      </c>
      <c r="F455" s="13">
        <v>23</v>
      </c>
      <c r="G455" s="14">
        <f t="shared" si="7"/>
        <v>21.666666666666668</v>
      </c>
    </row>
    <row r="456" spans="1:7" x14ac:dyDescent="0.25">
      <c r="A456" s="17" t="s">
        <v>1059</v>
      </c>
      <c r="B456" s="17" t="s">
        <v>1060</v>
      </c>
      <c r="C456" s="17" t="s">
        <v>36</v>
      </c>
      <c r="D456" s="13">
        <v>21</v>
      </c>
      <c r="E456" s="13">
        <v>20</v>
      </c>
      <c r="F456" s="13">
        <v>23</v>
      </c>
      <c r="G456" s="14">
        <f t="shared" si="7"/>
        <v>21.333333333333332</v>
      </c>
    </row>
    <row r="457" spans="1:7" x14ac:dyDescent="0.25">
      <c r="A457" s="17" t="s">
        <v>1061</v>
      </c>
      <c r="B457" s="17" t="s">
        <v>1062</v>
      </c>
      <c r="C457" s="17" t="s">
        <v>306</v>
      </c>
      <c r="D457" s="13">
        <v>19</v>
      </c>
      <c r="E457" s="13">
        <v>26</v>
      </c>
      <c r="F457" s="13">
        <v>23</v>
      </c>
      <c r="G457" s="14">
        <f t="shared" si="7"/>
        <v>22.666666666666668</v>
      </c>
    </row>
    <row r="458" spans="1:7" x14ac:dyDescent="0.25">
      <c r="A458" s="17" t="s">
        <v>1063</v>
      </c>
      <c r="B458" s="17" t="s">
        <v>1064</v>
      </c>
      <c r="C458" s="17" t="s">
        <v>22</v>
      </c>
      <c r="D458" s="13">
        <v>19</v>
      </c>
      <c r="E458" s="13">
        <v>22</v>
      </c>
      <c r="F458" s="13">
        <v>23</v>
      </c>
      <c r="G458" s="14">
        <f t="shared" si="7"/>
        <v>21.333333333333332</v>
      </c>
    </row>
    <row r="459" spans="1:7" x14ac:dyDescent="0.25">
      <c r="A459" s="17" t="s">
        <v>1065</v>
      </c>
      <c r="B459" s="17" t="s">
        <v>1066</v>
      </c>
      <c r="C459" s="17" t="s">
        <v>137</v>
      </c>
      <c r="D459" s="13">
        <v>19</v>
      </c>
      <c r="E459" s="13">
        <v>20</v>
      </c>
      <c r="F459" s="13">
        <v>23</v>
      </c>
      <c r="G459" s="14">
        <f t="shared" si="7"/>
        <v>20.666666666666668</v>
      </c>
    </row>
    <row r="460" spans="1:7" x14ac:dyDescent="0.25">
      <c r="A460" s="17" t="s">
        <v>1067</v>
      </c>
      <c r="B460" s="17" t="s">
        <v>1068</v>
      </c>
      <c r="C460" s="17" t="s">
        <v>152</v>
      </c>
      <c r="D460" s="13">
        <v>17</v>
      </c>
      <c r="E460" s="13">
        <v>20</v>
      </c>
      <c r="F460" s="13">
        <v>23</v>
      </c>
      <c r="G460" s="14">
        <f t="shared" si="7"/>
        <v>20</v>
      </c>
    </row>
    <row r="461" spans="1:7" x14ac:dyDescent="0.25">
      <c r="A461" s="17" t="s">
        <v>1069</v>
      </c>
      <c r="B461" s="17" t="s">
        <v>1070</v>
      </c>
      <c r="C461" s="17" t="s">
        <v>660</v>
      </c>
      <c r="D461" s="13">
        <v>13</v>
      </c>
      <c r="E461" s="13">
        <v>18</v>
      </c>
      <c r="F461" s="13">
        <v>23</v>
      </c>
      <c r="G461" s="14">
        <f t="shared" si="7"/>
        <v>18</v>
      </c>
    </row>
    <row r="462" spans="1:7" x14ac:dyDescent="0.25">
      <c r="A462" s="17" t="s">
        <v>1071</v>
      </c>
      <c r="B462" s="17" t="s">
        <v>1072</v>
      </c>
      <c r="C462" s="17" t="s">
        <v>53</v>
      </c>
      <c r="D462" s="13">
        <v>11</v>
      </c>
      <c r="E462" s="13">
        <v>25</v>
      </c>
      <c r="F462" s="13">
        <v>23</v>
      </c>
      <c r="G462" s="14">
        <f t="shared" si="7"/>
        <v>19.666666666666668</v>
      </c>
    </row>
    <row r="463" spans="1:7" x14ac:dyDescent="0.25">
      <c r="A463" s="17" t="s">
        <v>1073</v>
      </c>
      <c r="B463" s="17" t="s">
        <v>1074</v>
      </c>
      <c r="C463" s="17" t="s">
        <v>714</v>
      </c>
      <c r="D463" s="13">
        <v>49</v>
      </c>
      <c r="E463" s="13">
        <v>20</v>
      </c>
      <c r="F463" s="13">
        <v>22</v>
      </c>
      <c r="G463" s="14">
        <f t="shared" si="7"/>
        <v>30.333333333333332</v>
      </c>
    </row>
    <row r="464" spans="1:7" x14ac:dyDescent="0.25">
      <c r="A464" s="17" t="s">
        <v>1075</v>
      </c>
      <c r="B464" s="17" t="s">
        <v>1076</v>
      </c>
      <c r="C464" s="17" t="s">
        <v>127</v>
      </c>
      <c r="D464" s="13">
        <v>37</v>
      </c>
      <c r="E464" s="13">
        <v>20</v>
      </c>
      <c r="F464" s="13">
        <v>22</v>
      </c>
      <c r="G464" s="14">
        <f t="shared" si="7"/>
        <v>26.333333333333332</v>
      </c>
    </row>
    <row r="465" spans="1:7" x14ac:dyDescent="0.25">
      <c r="A465" s="17" t="s">
        <v>1077</v>
      </c>
      <c r="B465" s="17" t="s">
        <v>1078</v>
      </c>
      <c r="C465" s="17" t="s">
        <v>397</v>
      </c>
      <c r="D465" s="13">
        <v>31</v>
      </c>
      <c r="E465" s="13">
        <v>22</v>
      </c>
      <c r="F465" s="13">
        <v>22</v>
      </c>
      <c r="G465" s="14">
        <f t="shared" si="7"/>
        <v>25</v>
      </c>
    </row>
    <row r="466" spans="1:7" x14ac:dyDescent="0.25">
      <c r="A466" s="17" t="s">
        <v>1079</v>
      </c>
      <c r="B466" s="17" t="s">
        <v>1080</v>
      </c>
      <c r="C466" s="17" t="s">
        <v>598</v>
      </c>
      <c r="D466" s="13">
        <v>31</v>
      </c>
      <c r="E466" s="13">
        <v>16</v>
      </c>
      <c r="F466" s="13">
        <v>22</v>
      </c>
      <c r="G466" s="14">
        <f t="shared" si="7"/>
        <v>23</v>
      </c>
    </row>
    <row r="467" spans="1:7" x14ac:dyDescent="0.25">
      <c r="A467" s="17" t="s">
        <v>1081</v>
      </c>
      <c r="B467" s="17" t="s">
        <v>1082</v>
      </c>
      <c r="C467" s="17" t="s">
        <v>362</v>
      </c>
      <c r="D467" s="13">
        <v>30</v>
      </c>
      <c r="E467" s="13">
        <v>19</v>
      </c>
      <c r="F467" s="13">
        <v>22</v>
      </c>
      <c r="G467" s="14">
        <f t="shared" si="7"/>
        <v>23.666666666666668</v>
      </c>
    </row>
    <row r="468" spans="1:7" x14ac:dyDescent="0.25">
      <c r="A468" s="17" t="s">
        <v>1083</v>
      </c>
      <c r="B468" s="17" t="s">
        <v>1084</v>
      </c>
      <c r="C468" s="17" t="s">
        <v>119</v>
      </c>
      <c r="D468" s="13">
        <v>27</v>
      </c>
      <c r="E468" s="13">
        <v>21</v>
      </c>
      <c r="F468" s="13">
        <v>22</v>
      </c>
      <c r="G468" s="14">
        <f t="shared" si="7"/>
        <v>23.333333333333332</v>
      </c>
    </row>
    <row r="469" spans="1:7" x14ac:dyDescent="0.25">
      <c r="A469" s="17" t="s">
        <v>1085</v>
      </c>
      <c r="B469" s="17" t="s">
        <v>1086</v>
      </c>
      <c r="C469" s="17" t="s">
        <v>169</v>
      </c>
      <c r="D469" s="13">
        <v>26</v>
      </c>
      <c r="E469" s="13">
        <v>18</v>
      </c>
      <c r="F469" s="13">
        <v>22</v>
      </c>
      <c r="G469" s="14">
        <f t="shared" si="7"/>
        <v>22</v>
      </c>
    </row>
    <row r="470" spans="1:7" x14ac:dyDescent="0.25">
      <c r="A470" s="17" t="s">
        <v>1087</v>
      </c>
      <c r="B470" s="17" t="s">
        <v>1088</v>
      </c>
      <c r="C470" s="17" t="s">
        <v>847</v>
      </c>
      <c r="D470" s="13">
        <v>26</v>
      </c>
      <c r="E470" s="13">
        <v>16</v>
      </c>
      <c r="F470" s="13">
        <v>22</v>
      </c>
      <c r="G470" s="14">
        <f t="shared" si="7"/>
        <v>21.333333333333332</v>
      </c>
    </row>
    <row r="471" spans="1:7" x14ac:dyDescent="0.25">
      <c r="A471" s="17" t="s">
        <v>1089</v>
      </c>
      <c r="B471" s="17" t="s">
        <v>1090</v>
      </c>
      <c r="C471" s="17" t="s">
        <v>33</v>
      </c>
      <c r="D471" s="13">
        <v>26</v>
      </c>
      <c r="E471" s="13">
        <v>16</v>
      </c>
      <c r="F471" s="13">
        <v>22</v>
      </c>
      <c r="G471" s="14">
        <f t="shared" si="7"/>
        <v>21.333333333333332</v>
      </c>
    </row>
    <row r="472" spans="1:7" x14ac:dyDescent="0.25">
      <c r="A472" s="17" t="s">
        <v>1091</v>
      </c>
      <c r="B472" s="17" t="s">
        <v>1092</v>
      </c>
      <c r="C472" s="17" t="s">
        <v>643</v>
      </c>
      <c r="D472" s="13">
        <v>25</v>
      </c>
      <c r="E472" s="13">
        <v>23</v>
      </c>
      <c r="F472" s="13">
        <v>22</v>
      </c>
      <c r="G472" s="14">
        <f t="shared" si="7"/>
        <v>23.333333333333332</v>
      </c>
    </row>
    <row r="473" spans="1:7" x14ac:dyDescent="0.25">
      <c r="A473" s="17" t="s">
        <v>1093</v>
      </c>
      <c r="B473" s="17" t="s">
        <v>1094</v>
      </c>
      <c r="C473" s="17" t="s">
        <v>206</v>
      </c>
      <c r="D473" s="13">
        <v>25</v>
      </c>
      <c r="E473" s="13">
        <v>22</v>
      </c>
      <c r="F473" s="13">
        <v>22</v>
      </c>
      <c r="G473" s="14">
        <f t="shared" si="7"/>
        <v>23</v>
      </c>
    </row>
    <row r="474" spans="1:7" x14ac:dyDescent="0.25">
      <c r="A474" s="17" t="s">
        <v>1095</v>
      </c>
      <c r="B474" s="17" t="s">
        <v>1096</v>
      </c>
      <c r="C474" s="17" t="s">
        <v>227</v>
      </c>
      <c r="D474" s="13">
        <v>23</v>
      </c>
      <c r="E474" s="13">
        <v>28</v>
      </c>
      <c r="F474" s="13">
        <v>22</v>
      </c>
      <c r="G474" s="14">
        <f t="shared" si="7"/>
        <v>24.333333333333332</v>
      </c>
    </row>
    <row r="475" spans="1:7" x14ac:dyDescent="0.25">
      <c r="A475" s="17" t="s">
        <v>1097</v>
      </c>
      <c r="B475" s="17" t="s">
        <v>1098</v>
      </c>
      <c r="C475" s="17" t="s">
        <v>161</v>
      </c>
      <c r="D475" s="13">
        <v>23</v>
      </c>
      <c r="E475" s="13">
        <v>17</v>
      </c>
      <c r="F475" s="13">
        <v>22</v>
      </c>
      <c r="G475" s="14">
        <f t="shared" si="7"/>
        <v>20.666666666666668</v>
      </c>
    </row>
    <row r="476" spans="1:7" x14ac:dyDescent="0.25">
      <c r="A476" s="17" t="s">
        <v>1099</v>
      </c>
      <c r="B476" s="17" t="s">
        <v>1100</v>
      </c>
      <c r="C476" s="17" t="s">
        <v>53</v>
      </c>
      <c r="D476" s="13">
        <v>21</v>
      </c>
      <c r="E476" s="13">
        <v>26</v>
      </c>
      <c r="F476" s="13">
        <v>22</v>
      </c>
      <c r="G476" s="14">
        <f t="shared" si="7"/>
        <v>23</v>
      </c>
    </row>
    <row r="477" spans="1:7" x14ac:dyDescent="0.25">
      <c r="A477" s="17" t="s">
        <v>1101</v>
      </c>
      <c r="B477" s="17" t="s">
        <v>1102</v>
      </c>
      <c r="C477" s="17" t="s">
        <v>97</v>
      </c>
      <c r="D477" s="13">
        <v>21</v>
      </c>
      <c r="E477" s="13">
        <v>25</v>
      </c>
      <c r="F477" s="13">
        <v>22</v>
      </c>
      <c r="G477" s="14">
        <f t="shared" si="7"/>
        <v>22.666666666666668</v>
      </c>
    </row>
    <row r="478" spans="1:7" x14ac:dyDescent="0.25">
      <c r="A478" s="17" t="s">
        <v>1103</v>
      </c>
      <c r="B478" s="17" t="s">
        <v>1104</v>
      </c>
      <c r="C478" s="17" t="s">
        <v>33</v>
      </c>
      <c r="D478" s="13">
        <v>21</v>
      </c>
      <c r="E478" s="13">
        <v>23</v>
      </c>
      <c r="F478" s="13">
        <v>22</v>
      </c>
      <c r="G478" s="14">
        <f t="shared" si="7"/>
        <v>22</v>
      </c>
    </row>
    <row r="479" spans="1:7" x14ac:dyDescent="0.25">
      <c r="A479" s="17" t="s">
        <v>1105</v>
      </c>
      <c r="B479" s="17" t="s">
        <v>1106</v>
      </c>
      <c r="C479" s="17" t="s">
        <v>355</v>
      </c>
      <c r="D479" s="13">
        <v>21</v>
      </c>
      <c r="E479" s="13">
        <v>23</v>
      </c>
      <c r="F479" s="13">
        <v>22</v>
      </c>
      <c r="G479" s="14">
        <f t="shared" si="7"/>
        <v>22</v>
      </c>
    </row>
    <row r="480" spans="1:7" x14ac:dyDescent="0.25">
      <c r="A480" s="17" t="s">
        <v>1107</v>
      </c>
      <c r="B480" s="17" t="s">
        <v>1108</v>
      </c>
      <c r="C480" s="17" t="s">
        <v>193</v>
      </c>
      <c r="D480" s="13">
        <v>21</v>
      </c>
      <c r="E480" s="13">
        <v>17</v>
      </c>
      <c r="F480" s="13">
        <v>22</v>
      </c>
      <c r="G480" s="14">
        <f t="shared" si="7"/>
        <v>20</v>
      </c>
    </row>
    <row r="481" spans="1:7" x14ac:dyDescent="0.25">
      <c r="A481" s="17" t="s">
        <v>1109</v>
      </c>
      <c r="B481" s="17" t="s">
        <v>1110</v>
      </c>
      <c r="C481" s="17" t="s">
        <v>185</v>
      </c>
      <c r="D481" s="13">
        <v>21</v>
      </c>
      <c r="E481" s="13">
        <v>14</v>
      </c>
      <c r="F481" s="13">
        <v>22</v>
      </c>
      <c r="G481" s="14">
        <f t="shared" si="7"/>
        <v>19</v>
      </c>
    </row>
    <row r="482" spans="1:7" x14ac:dyDescent="0.25">
      <c r="A482" s="17" t="s">
        <v>1111</v>
      </c>
      <c r="B482" s="17" t="s">
        <v>1112</v>
      </c>
      <c r="C482" s="17" t="s">
        <v>244</v>
      </c>
      <c r="D482" s="13">
        <v>20</v>
      </c>
      <c r="E482" s="13">
        <v>26</v>
      </c>
      <c r="F482" s="13">
        <v>22</v>
      </c>
      <c r="G482" s="14">
        <f t="shared" si="7"/>
        <v>22.666666666666668</v>
      </c>
    </row>
    <row r="483" spans="1:7" x14ac:dyDescent="0.25">
      <c r="A483" s="17" t="s">
        <v>1113</v>
      </c>
      <c r="B483" s="17" t="s">
        <v>1114</v>
      </c>
      <c r="C483" s="17" t="s">
        <v>116</v>
      </c>
      <c r="D483" s="13">
        <v>19</v>
      </c>
      <c r="E483" s="13">
        <v>26</v>
      </c>
      <c r="F483" s="13">
        <v>22</v>
      </c>
      <c r="G483" s="14">
        <f t="shared" si="7"/>
        <v>22.333333333333332</v>
      </c>
    </row>
    <row r="484" spans="1:7" x14ac:dyDescent="0.25">
      <c r="A484" s="17" t="s">
        <v>1115</v>
      </c>
      <c r="B484" s="17" t="s">
        <v>1116</v>
      </c>
      <c r="C484" s="17" t="s">
        <v>116</v>
      </c>
      <c r="D484" s="13">
        <v>19</v>
      </c>
      <c r="E484" s="13">
        <v>19</v>
      </c>
      <c r="F484" s="13">
        <v>22</v>
      </c>
      <c r="G484" s="14">
        <f t="shared" si="7"/>
        <v>20</v>
      </c>
    </row>
    <row r="485" spans="1:7" x14ac:dyDescent="0.25">
      <c r="A485" s="17" t="s">
        <v>1117</v>
      </c>
      <c r="B485" s="17" t="s">
        <v>1118</v>
      </c>
      <c r="C485" s="17" t="s">
        <v>193</v>
      </c>
      <c r="D485" s="13">
        <v>16</v>
      </c>
      <c r="E485" s="13">
        <v>21</v>
      </c>
      <c r="F485" s="13">
        <v>22</v>
      </c>
      <c r="G485" s="14">
        <f t="shared" si="7"/>
        <v>19.666666666666668</v>
      </c>
    </row>
    <row r="486" spans="1:7" x14ac:dyDescent="0.25">
      <c r="A486" s="17" t="s">
        <v>1119</v>
      </c>
      <c r="B486" s="17" t="s">
        <v>1120</v>
      </c>
      <c r="C486" s="17" t="s">
        <v>441</v>
      </c>
      <c r="D486" s="13">
        <v>13</v>
      </c>
      <c r="E486" s="13">
        <v>27</v>
      </c>
      <c r="F486" s="13">
        <v>22</v>
      </c>
      <c r="G486" s="14">
        <f t="shared" si="7"/>
        <v>20.666666666666668</v>
      </c>
    </row>
    <row r="487" spans="1:7" x14ac:dyDescent="0.25">
      <c r="A487" s="17" t="s">
        <v>1121</v>
      </c>
      <c r="B487" s="17" t="s">
        <v>1122</v>
      </c>
      <c r="C487" s="17" t="s">
        <v>420</v>
      </c>
      <c r="D487" s="13">
        <v>10</v>
      </c>
      <c r="E487" s="13">
        <v>20</v>
      </c>
      <c r="F487" s="13">
        <v>22</v>
      </c>
      <c r="G487" s="14">
        <f t="shared" si="7"/>
        <v>17.333333333333332</v>
      </c>
    </row>
    <row r="488" spans="1:7" x14ac:dyDescent="0.25">
      <c r="A488" s="17" t="s">
        <v>1123</v>
      </c>
      <c r="B488" s="17" t="s">
        <v>1124</v>
      </c>
      <c r="C488" s="17" t="s">
        <v>236</v>
      </c>
      <c r="D488" s="13">
        <v>63</v>
      </c>
      <c r="E488" s="13">
        <v>32</v>
      </c>
      <c r="F488" s="13">
        <v>21</v>
      </c>
      <c r="G488" s="14">
        <f t="shared" si="7"/>
        <v>38.666666666666664</v>
      </c>
    </row>
    <row r="489" spans="1:7" x14ac:dyDescent="0.25">
      <c r="A489" s="17" t="s">
        <v>1125</v>
      </c>
      <c r="B489" s="17" t="s">
        <v>1126</v>
      </c>
      <c r="C489" s="17" t="s">
        <v>97</v>
      </c>
      <c r="D489" s="13">
        <v>55</v>
      </c>
      <c r="E489" s="13">
        <v>19</v>
      </c>
      <c r="F489" s="13">
        <v>21</v>
      </c>
      <c r="G489" s="14">
        <f t="shared" si="7"/>
        <v>31.666666666666668</v>
      </c>
    </row>
    <row r="490" spans="1:7" x14ac:dyDescent="0.25">
      <c r="A490" s="17" t="s">
        <v>1127</v>
      </c>
      <c r="B490" s="17" t="s">
        <v>1128</v>
      </c>
      <c r="C490" s="17" t="s">
        <v>152</v>
      </c>
      <c r="D490" s="13">
        <v>44</v>
      </c>
      <c r="E490" s="13">
        <v>25</v>
      </c>
      <c r="F490" s="13">
        <v>21</v>
      </c>
      <c r="G490" s="14">
        <f t="shared" si="7"/>
        <v>30</v>
      </c>
    </row>
    <row r="491" spans="1:7" x14ac:dyDescent="0.25">
      <c r="A491" s="17" t="s">
        <v>1129</v>
      </c>
      <c r="B491" s="17" t="s">
        <v>1130</v>
      </c>
      <c r="C491" s="17" t="s">
        <v>1131</v>
      </c>
      <c r="D491" s="13">
        <v>43</v>
      </c>
      <c r="E491" s="13">
        <v>8</v>
      </c>
      <c r="F491" s="13">
        <v>21</v>
      </c>
      <c r="G491" s="14">
        <f t="shared" si="7"/>
        <v>24</v>
      </c>
    </row>
    <row r="492" spans="1:7" x14ac:dyDescent="0.25">
      <c r="A492" s="17" t="s">
        <v>1132</v>
      </c>
      <c r="B492" s="17" t="s">
        <v>1133</v>
      </c>
      <c r="C492" s="17" t="s">
        <v>321</v>
      </c>
      <c r="D492" s="13">
        <v>35</v>
      </c>
      <c r="E492" s="13">
        <v>19</v>
      </c>
      <c r="F492" s="13">
        <v>21</v>
      </c>
      <c r="G492" s="14">
        <f t="shared" si="7"/>
        <v>25</v>
      </c>
    </row>
    <row r="493" spans="1:7" x14ac:dyDescent="0.25">
      <c r="A493" s="17" t="s">
        <v>1134</v>
      </c>
      <c r="B493" s="17" t="s">
        <v>1135</v>
      </c>
      <c r="C493" s="17" t="s">
        <v>116</v>
      </c>
      <c r="D493" s="13">
        <v>30</v>
      </c>
      <c r="E493" s="13">
        <v>16</v>
      </c>
      <c r="F493" s="13">
        <v>21</v>
      </c>
      <c r="G493" s="14">
        <f t="shared" si="7"/>
        <v>22.333333333333332</v>
      </c>
    </row>
    <row r="494" spans="1:7" x14ac:dyDescent="0.25">
      <c r="A494" s="17" t="s">
        <v>1136</v>
      </c>
      <c r="B494" s="17" t="s">
        <v>1137</v>
      </c>
      <c r="C494" s="17" t="s">
        <v>397</v>
      </c>
      <c r="D494" s="13">
        <v>28</v>
      </c>
      <c r="E494" s="13">
        <v>21</v>
      </c>
      <c r="F494" s="13">
        <v>21</v>
      </c>
      <c r="G494" s="14">
        <f t="shared" si="7"/>
        <v>23.333333333333332</v>
      </c>
    </row>
    <row r="495" spans="1:7" x14ac:dyDescent="0.25">
      <c r="A495" s="17" t="s">
        <v>1138</v>
      </c>
      <c r="B495" s="17" t="s">
        <v>1139</v>
      </c>
      <c r="C495" s="17" t="s">
        <v>91</v>
      </c>
      <c r="D495" s="13">
        <v>26</v>
      </c>
      <c r="E495" s="13">
        <v>19</v>
      </c>
      <c r="F495" s="13">
        <v>21</v>
      </c>
      <c r="G495" s="14">
        <f t="shared" si="7"/>
        <v>22</v>
      </c>
    </row>
    <row r="496" spans="1:7" x14ac:dyDescent="0.25">
      <c r="A496" s="17" t="s">
        <v>1140</v>
      </c>
      <c r="B496" s="17" t="s">
        <v>1141</v>
      </c>
      <c r="C496" s="17" t="s">
        <v>113</v>
      </c>
      <c r="D496" s="13">
        <v>24</v>
      </c>
      <c r="E496" s="13">
        <v>19</v>
      </c>
      <c r="F496" s="13">
        <v>21</v>
      </c>
      <c r="G496" s="14">
        <f t="shared" si="7"/>
        <v>21.333333333333332</v>
      </c>
    </row>
    <row r="497" spans="1:7" x14ac:dyDescent="0.25">
      <c r="A497" s="17" t="s">
        <v>1142</v>
      </c>
      <c r="B497" s="17" t="s">
        <v>1143</v>
      </c>
      <c r="C497" s="17" t="s">
        <v>236</v>
      </c>
      <c r="D497" s="13">
        <v>23</v>
      </c>
      <c r="E497" s="13">
        <v>32</v>
      </c>
      <c r="F497" s="13">
        <v>21</v>
      </c>
      <c r="G497" s="14">
        <f t="shared" si="7"/>
        <v>25.333333333333332</v>
      </c>
    </row>
    <row r="498" spans="1:7" x14ac:dyDescent="0.25">
      <c r="A498" s="17" t="s">
        <v>1144</v>
      </c>
      <c r="B498" s="17" t="s">
        <v>1145</v>
      </c>
      <c r="C498" s="17" t="s">
        <v>155</v>
      </c>
      <c r="D498" s="13">
        <v>23</v>
      </c>
      <c r="E498" s="13">
        <v>23</v>
      </c>
      <c r="F498" s="13">
        <v>21</v>
      </c>
      <c r="G498" s="14">
        <f t="shared" si="7"/>
        <v>22.333333333333332</v>
      </c>
    </row>
    <row r="499" spans="1:7" x14ac:dyDescent="0.25">
      <c r="A499" s="17" t="s">
        <v>1146</v>
      </c>
      <c r="B499" s="17" t="s">
        <v>1147</v>
      </c>
      <c r="C499" s="17" t="s">
        <v>91</v>
      </c>
      <c r="D499" s="13">
        <v>23</v>
      </c>
      <c r="E499" s="13">
        <v>20</v>
      </c>
      <c r="F499" s="13">
        <v>21</v>
      </c>
      <c r="G499" s="14">
        <f t="shared" si="7"/>
        <v>21.333333333333332</v>
      </c>
    </row>
    <row r="500" spans="1:7" x14ac:dyDescent="0.25">
      <c r="A500" s="17" t="s">
        <v>1148</v>
      </c>
      <c r="B500" s="17" t="s">
        <v>1149</v>
      </c>
      <c r="C500" s="17" t="s">
        <v>771</v>
      </c>
      <c r="D500" s="13">
        <v>23</v>
      </c>
      <c r="E500" s="13">
        <v>10</v>
      </c>
      <c r="F500" s="13">
        <v>21</v>
      </c>
      <c r="G500" s="14">
        <f t="shared" si="7"/>
        <v>18</v>
      </c>
    </row>
    <row r="501" spans="1:7" x14ac:dyDescent="0.25">
      <c r="A501" s="17" t="s">
        <v>1150</v>
      </c>
      <c r="B501" s="17" t="s">
        <v>1151</v>
      </c>
      <c r="C501" s="17" t="s">
        <v>62</v>
      </c>
      <c r="D501" s="13">
        <v>22</v>
      </c>
      <c r="E501" s="13">
        <v>23</v>
      </c>
      <c r="F501" s="13">
        <v>21</v>
      </c>
      <c r="G501" s="14">
        <f t="shared" si="7"/>
        <v>22</v>
      </c>
    </row>
    <row r="502" spans="1:7" x14ac:dyDescent="0.25">
      <c r="A502" s="17" t="s">
        <v>1152</v>
      </c>
      <c r="B502" s="17" t="s">
        <v>1153</v>
      </c>
      <c r="C502" s="17" t="s">
        <v>847</v>
      </c>
      <c r="D502" s="13">
        <v>21</v>
      </c>
      <c r="E502" s="13">
        <v>20</v>
      </c>
      <c r="F502" s="13">
        <v>21</v>
      </c>
      <c r="G502" s="14">
        <f t="shared" si="7"/>
        <v>20.666666666666668</v>
      </c>
    </row>
    <row r="503" spans="1:7" x14ac:dyDescent="0.25">
      <c r="A503" s="17" t="s">
        <v>1154</v>
      </c>
      <c r="B503" s="17" t="s">
        <v>1155</v>
      </c>
      <c r="C503" s="17" t="s">
        <v>190</v>
      </c>
      <c r="D503" s="13">
        <v>21</v>
      </c>
      <c r="E503" s="13">
        <v>17</v>
      </c>
      <c r="F503" s="13">
        <v>21</v>
      </c>
      <c r="G503" s="14">
        <f t="shared" si="7"/>
        <v>19.666666666666668</v>
      </c>
    </row>
    <row r="504" spans="1:7" x14ac:dyDescent="0.25">
      <c r="A504" s="17" t="s">
        <v>1156</v>
      </c>
      <c r="B504" s="17" t="s">
        <v>1157</v>
      </c>
      <c r="C504" s="17" t="s">
        <v>127</v>
      </c>
      <c r="D504" s="13">
        <v>20</v>
      </c>
      <c r="E504" s="13">
        <v>36</v>
      </c>
      <c r="F504" s="13">
        <v>21</v>
      </c>
      <c r="G504" s="14">
        <f t="shared" si="7"/>
        <v>25.666666666666668</v>
      </c>
    </row>
    <row r="505" spans="1:7" x14ac:dyDescent="0.25">
      <c r="A505" s="17" t="s">
        <v>1158</v>
      </c>
      <c r="B505" s="17" t="s">
        <v>1159</v>
      </c>
      <c r="C505" s="17" t="s">
        <v>161</v>
      </c>
      <c r="D505" s="13">
        <v>19</v>
      </c>
      <c r="E505" s="13">
        <v>22</v>
      </c>
      <c r="F505" s="13">
        <v>21</v>
      </c>
      <c r="G505" s="14">
        <f t="shared" si="7"/>
        <v>20.666666666666668</v>
      </c>
    </row>
    <row r="506" spans="1:7" x14ac:dyDescent="0.25">
      <c r="A506" s="17" t="s">
        <v>1160</v>
      </c>
      <c r="B506" s="17" t="s">
        <v>1161</v>
      </c>
      <c r="C506" s="17" t="s">
        <v>384</v>
      </c>
      <c r="D506" s="13">
        <v>19</v>
      </c>
      <c r="E506" s="13">
        <v>17</v>
      </c>
      <c r="F506" s="13">
        <v>21</v>
      </c>
      <c r="G506" s="14">
        <f t="shared" si="7"/>
        <v>19</v>
      </c>
    </row>
    <row r="507" spans="1:7" x14ac:dyDescent="0.25">
      <c r="A507" s="17" t="s">
        <v>1162</v>
      </c>
      <c r="B507" s="17" t="s">
        <v>1163</v>
      </c>
      <c r="C507" s="17" t="s">
        <v>236</v>
      </c>
      <c r="D507" s="13">
        <v>18</v>
      </c>
      <c r="E507" s="13">
        <v>29</v>
      </c>
      <c r="F507" s="13">
        <v>21</v>
      </c>
      <c r="G507" s="14">
        <f t="shared" si="7"/>
        <v>22.666666666666668</v>
      </c>
    </row>
    <row r="508" spans="1:7" x14ac:dyDescent="0.25">
      <c r="A508" s="17" t="s">
        <v>1164</v>
      </c>
      <c r="B508" s="17" t="s">
        <v>1165</v>
      </c>
      <c r="C508" s="17" t="s">
        <v>16</v>
      </c>
      <c r="D508" s="13">
        <v>18</v>
      </c>
      <c r="E508" s="13">
        <v>16</v>
      </c>
      <c r="F508" s="13">
        <v>21</v>
      </c>
      <c r="G508" s="14">
        <f t="shared" si="7"/>
        <v>18.333333333333332</v>
      </c>
    </row>
    <row r="509" spans="1:7" x14ac:dyDescent="0.25">
      <c r="A509" s="17" t="s">
        <v>1166</v>
      </c>
      <c r="B509" s="17" t="s">
        <v>1167</v>
      </c>
      <c r="C509" s="17" t="s">
        <v>1168</v>
      </c>
      <c r="D509" s="13">
        <v>18</v>
      </c>
      <c r="E509" s="13">
        <v>5</v>
      </c>
      <c r="F509" s="13">
        <v>21</v>
      </c>
      <c r="G509" s="14">
        <f t="shared" si="7"/>
        <v>14.666666666666666</v>
      </c>
    </row>
    <row r="510" spans="1:7" x14ac:dyDescent="0.25">
      <c r="A510" s="17" t="s">
        <v>1169</v>
      </c>
      <c r="B510" s="17" t="s">
        <v>1170</v>
      </c>
      <c r="C510" s="17" t="s">
        <v>397</v>
      </c>
      <c r="D510" s="13">
        <v>17</v>
      </c>
      <c r="E510" s="13">
        <v>18</v>
      </c>
      <c r="F510" s="13">
        <v>21</v>
      </c>
      <c r="G510" s="14">
        <f t="shared" si="7"/>
        <v>18.666666666666668</v>
      </c>
    </row>
    <row r="511" spans="1:7" x14ac:dyDescent="0.25">
      <c r="A511" s="17" t="s">
        <v>1171</v>
      </c>
      <c r="B511" s="17" t="s">
        <v>1172</v>
      </c>
      <c r="C511" s="17" t="s">
        <v>723</v>
      </c>
      <c r="D511" s="13">
        <v>16</v>
      </c>
      <c r="E511" s="13">
        <v>22</v>
      </c>
      <c r="F511" s="13">
        <v>21</v>
      </c>
      <c r="G511" s="14">
        <f t="shared" si="7"/>
        <v>19.666666666666668</v>
      </c>
    </row>
    <row r="512" spans="1:7" x14ac:dyDescent="0.25">
      <c r="A512" s="17" t="s">
        <v>1173</v>
      </c>
      <c r="B512" s="17" t="s">
        <v>1174</v>
      </c>
      <c r="C512" s="17" t="s">
        <v>512</v>
      </c>
      <c r="D512" s="13">
        <v>16</v>
      </c>
      <c r="E512" s="13">
        <v>19</v>
      </c>
      <c r="F512" s="13">
        <v>21</v>
      </c>
      <c r="G512" s="14">
        <f t="shared" si="7"/>
        <v>18.666666666666668</v>
      </c>
    </row>
    <row r="513" spans="1:7" x14ac:dyDescent="0.25">
      <c r="A513" s="17" t="s">
        <v>1175</v>
      </c>
      <c r="B513" s="17" t="s">
        <v>1176</v>
      </c>
      <c r="C513" s="17" t="s">
        <v>723</v>
      </c>
      <c r="D513" s="13">
        <v>15</v>
      </c>
      <c r="E513" s="13">
        <v>23</v>
      </c>
      <c r="F513" s="13">
        <v>21</v>
      </c>
      <c r="G513" s="14">
        <f t="shared" si="7"/>
        <v>19.666666666666668</v>
      </c>
    </row>
    <row r="514" spans="1:7" x14ac:dyDescent="0.25">
      <c r="A514" s="17" t="s">
        <v>1177</v>
      </c>
      <c r="B514" s="17" t="s">
        <v>1178</v>
      </c>
      <c r="C514" s="17" t="s">
        <v>420</v>
      </c>
      <c r="D514" s="13">
        <v>13</v>
      </c>
      <c r="E514" s="13">
        <v>21</v>
      </c>
      <c r="F514" s="13">
        <v>21</v>
      </c>
      <c r="G514" s="14">
        <f t="shared" si="7"/>
        <v>18.333333333333332</v>
      </c>
    </row>
    <row r="515" spans="1:7" x14ac:dyDescent="0.25">
      <c r="A515" s="17" t="s">
        <v>1179</v>
      </c>
      <c r="B515" s="17" t="s">
        <v>1180</v>
      </c>
      <c r="C515" s="17" t="s">
        <v>116</v>
      </c>
      <c r="D515" s="13">
        <v>12</v>
      </c>
      <c r="E515" s="13">
        <v>22</v>
      </c>
      <c r="F515" s="13">
        <v>21</v>
      </c>
      <c r="G515" s="14">
        <f t="shared" ref="G515:G578" si="8">AVERAGE(D515:F515)</f>
        <v>18.333333333333332</v>
      </c>
    </row>
    <row r="516" spans="1:7" x14ac:dyDescent="0.25">
      <c r="A516" s="17" t="s">
        <v>1181</v>
      </c>
      <c r="B516" s="17" t="s">
        <v>1182</v>
      </c>
      <c r="C516" s="17" t="s">
        <v>400</v>
      </c>
      <c r="D516" s="13">
        <v>12</v>
      </c>
      <c r="E516" s="13">
        <v>19</v>
      </c>
      <c r="F516" s="13">
        <v>21</v>
      </c>
      <c r="G516" s="14">
        <f t="shared" si="8"/>
        <v>17.333333333333332</v>
      </c>
    </row>
    <row r="517" spans="1:7" x14ac:dyDescent="0.25">
      <c r="A517" s="17" t="s">
        <v>1183</v>
      </c>
      <c r="B517" s="17" t="s">
        <v>1184</v>
      </c>
      <c r="C517" s="17" t="s">
        <v>73</v>
      </c>
      <c r="D517" s="13">
        <v>12</v>
      </c>
      <c r="E517" s="13">
        <v>18</v>
      </c>
      <c r="F517" s="13">
        <v>21</v>
      </c>
      <c r="G517" s="14">
        <f t="shared" si="8"/>
        <v>17</v>
      </c>
    </row>
    <row r="518" spans="1:7" x14ac:dyDescent="0.25">
      <c r="A518" s="17" t="s">
        <v>1185</v>
      </c>
      <c r="B518" s="17" t="s">
        <v>1186</v>
      </c>
      <c r="C518" s="17" t="s">
        <v>190</v>
      </c>
      <c r="D518" s="13">
        <v>8</v>
      </c>
      <c r="E518" s="13">
        <v>21</v>
      </c>
      <c r="F518" s="13">
        <v>21</v>
      </c>
      <c r="G518" s="14">
        <f t="shared" si="8"/>
        <v>16.666666666666668</v>
      </c>
    </row>
    <row r="519" spans="1:7" x14ac:dyDescent="0.25">
      <c r="A519" s="17" t="s">
        <v>1187</v>
      </c>
      <c r="B519" s="17" t="s">
        <v>1188</v>
      </c>
      <c r="C519" s="17" t="s">
        <v>106</v>
      </c>
      <c r="D519" s="13">
        <v>44</v>
      </c>
      <c r="E519" s="13">
        <v>36</v>
      </c>
      <c r="F519" s="13">
        <v>20</v>
      </c>
      <c r="G519" s="14">
        <f t="shared" si="8"/>
        <v>33.333333333333336</v>
      </c>
    </row>
    <row r="520" spans="1:7" x14ac:dyDescent="0.25">
      <c r="A520" s="17" t="s">
        <v>1189</v>
      </c>
      <c r="B520" s="17" t="s">
        <v>1190</v>
      </c>
      <c r="C520" s="17" t="s">
        <v>113</v>
      </c>
      <c r="D520" s="13">
        <v>36</v>
      </c>
      <c r="E520" s="13">
        <v>26</v>
      </c>
      <c r="F520" s="13">
        <v>20</v>
      </c>
      <c r="G520" s="14">
        <f t="shared" si="8"/>
        <v>27.333333333333332</v>
      </c>
    </row>
    <row r="521" spans="1:7" x14ac:dyDescent="0.25">
      <c r="A521" s="17" t="s">
        <v>1191</v>
      </c>
      <c r="B521" s="17" t="s">
        <v>1192</v>
      </c>
      <c r="C521" s="17" t="s">
        <v>669</v>
      </c>
      <c r="D521" s="13">
        <v>32</v>
      </c>
      <c r="E521" s="13">
        <v>24</v>
      </c>
      <c r="F521" s="13">
        <v>20</v>
      </c>
      <c r="G521" s="14">
        <f t="shared" si="8"/>
        <v>25.333333333333332</v>
      </c>
    </row>
    <row r="522" spans="1:7" x14ac:dyDescent="0.25">
      <c r="A522" s="17" t="s">
        <v>1193</v>
      </c>
      <c r="B522" s="17" t="s">
        <v>1194</v>
      </c>
      <c r="C522" s="17" t="s">
        <v>1195</v>
      </c>
      <c r="D522" s="13">
        <v>32</v>
      </c>
      <c r="E522" s="13">
        <v>12</v>
      </c>
      <c r="F522" s="13">
        <v>20</v>
      </c>
      <c r="G522" s="14">
        <f t="shared" si="8"/>
        <v>21.333333333333332</v>
      </c>
    </row>
    <row r="523" spans="1:7" x14ac:dyDescent="0.25">
      <c r="A523" s="17" t="s">
        <v>1196</v>
      </c>
      <c r="B523" s="17" t="s">
        <v>1197</v>
      </c>
      <c r="C523" s="17" t="s">
        <v>103</v>
      </c>
      <c r="D523" s="13">
        <v>30</v>
      </c>
      <c r="E523" s="13">
        <v>20</v>
      </c>
      <c r="F523" s="13">
        <v>20</v>
      </c>
      <c r="G523" s="14">
        <f t="shared" si="8"/>
        <v>23.333333333333332</v>
      </c>
    </row>
    <row r="524" spans="1:7" x14ac:dyDescent="0.25">
      <c r="A524" s="17" t="s">
        <v>1198</v>
      </c>
      <c r="B524" s="17" t="s">
        <v>1199</v>
      </c>
      <c r="C524" s="17" t="s">
        <v>714</v>
      </c>
      <c r="D524" s="13">
        <v>27</v>
      </c>
      <c r="E524" s="13">
        <v>20</v>
      </c>
      <c r="F524" s="13">
        <v>20</v>
      </c>
      <c r="G524" s="14">
        <f t="shared" si="8"/>
        <v>22.333333333333332</v>
      </c>
    </row>
    <row r="525" spans="1:7" x14ac:dyDescent="0.25">
      <c r="A525" s="17" t="s">
        <v>1200</v>
      </c>
      <c r="B525" s="17" t="s">
        <v>1201</v>
      </c>
      <c r="C525" s="17" t="s">
        <v>113</v>
      </c>
      <c r="D525" s="13">
        <v>27</v>
      </c>
      <c r="E525" s="13">
        <v>15</v>
      </c>
      <c r="F525" s="13">
        <v>20</v>
      </c>
      <c r="G525" s="14">
        <f t="shared" si="8"/>
        <v>20.666666666666668</v>
      </c>
    </row>
    <row r="526" spans="1:7" x14ac:dyDescent="0.25">
      <c r="A526" s="17" t="s">
        <v>1202</v>
      </c>
      <c r="B526" s="17" t="s">
        <v>1203</v>
      </c>
      <c r="C526" s="17" t="s">
        <v>287</v>
      </c>
      <c r="D526" s="13">
        <v>26</v>
      </c>
      <c r="E526" s="13">
        <v>22</v>
      </c>
      <c r="F526" s="13">
        <v>20</v>
      </c>
      <c r="G526" s="14">
        <f t="shared" si="8"/>
        <v>22.666666666666668</v>
      </c>
    </row>
    <row r="527" spans="1:7" x14ac:dyDescent="0.25">
      <c r="A527" s="17" t="s">
        <v>1204</v>
      </c>
      <c r="B527" s="17" t="s">
        <v>1205</v>
      </c>
      <c r="C527" s="17" t="s">
        <v>169</v>
      </c>
      <c r="D527" s="13">
        <v>23</v>
      </c>
      <c r="E527" s="13">
        <v>23</v>
      </c>
      <c r="F527" s="13">
        <v>20</v>
      </c>
      <c r="G527" s="14">
        <f t="shared" si="8"/>
        <v>22</v>
      </c>
    </row>
    <row r="528" spans="1:7" x14ac:dyDescent="0.25">
      <c r="A528" s="17" t="s">
        <v>1206</v>
      </c>
      <c r="B528" s="17" t="s">
        <v>1207</v>
      </c>
      <c r="C528" s="17" t="s">
        <v>299</v>
      </c>
      <c r="D528" s="13">
        <v>23</v>
      </c>
      <c r="E528" s="13">
        <v>13</v>
      </c>
      <c r="F528" s="13">
        <v>20</v>
      </c>
      <c r="G528" s="14">
        <f t="shared" si="8"/>
        <v>18.666666666666668</v>
      </c>
    </row>
    <row r="529" spans="1:7" x14ac:dyDescent="0.25">
      <c r="A529" s="17" t="s">
        <v>1208</v>
      </c>
      <c r="B529" s="17" t="s">
        <v>1209</v>
      </c>
      <c r="C529" s="17" t="s">
        <v>239</v>
      </c>
      <c r="D529" s="13">
        <v>22</v>
      </c>
      <c r="E529" s="13">
        <v>24</v>
      </c>
      <c r="F529" s="13">
        <v>20</v>
      </c>
      <c r="G529" s="14">
        <f t="shared" si="8"/>
        <v>22</v>
      </c>
    </row>
    <row r="530" spans="1:7" x14ac:dyDescent="0.25">
      <c r="A530" s="17" t="s">
        <v>1210</v>
      </c>
      <c r="B530" s="17" t="s">
        <v>1211</v>
      </c>
      <c r="C530" s="17" t="s">
        <v>103</v>
      </c>
      <c r="D530" s="13">
        <v>22</v>
      </c>
      <c r="E530" s="13">
        <v>20</v>
      </c>
      <c r="F530" s="13">
        <v>20</v>
      </c>
      <c r="G530" s="14">
        <f t="shared" si="8"/>
        <v>20.666666666666668</v>
      </c>
    </row>
    <row r="531" spans="1:7" x14ac:dyDescent="0.25">
      <c r="A531" s="17" t="s">
        <v>1212</v>
      </c>
      <c r="B531" s="17" t="s">
        <v>1213</v>
      </c>
      <c r="C531" s="17" t="s">
        <v>127</v>
      </c>
      <c r="D531" s="13">
        <v>22</v>
      </c>
      <c r="E531" s="13">
        <v>15</v>
      </c>
      <c r="F531" s="13">
        <v>20</v>
      </c>
      <c r="G531" s="14">
        <f t="shared" si="8"/>
        <v>19</v>
      </c>
    </row>
    <row r="532" spans="1:7" x14ac:dyDescent="0.25">
      <c r="A532" s="17" t="s">
        <v>1214</v>
      </c>
      <c r="B532" s="17" t="s">
        <v>1215</v>
      </c>
      <c r="C532" s="17" t="s">
        <v>1216</v>
      </c>
      <c r="D532" s="13">
        <v>21</v>
      </c>
      <c r="E532" s="13">
        <v>21</v>
      </c>
      <c r="F532" s="13">
        <v>20</v>
      </c>
      <c r="G532" s="14">
        <f t="shared" si="8"/>
        <v>20.666666666666668</v>
      </c>
    </row>
    <row r="533" spans="1:7" x14ac:dyDescent="0.25">
      <c r="A533" s="17" t="s">
        <v>1217</v>
      </c>
      <c r="B533" s="17" t="s">
        <v>1218</v>
      </c>
      <c r="C533" s="17" t="s">
        <v>355</v>
      </c>
      <c r="D533" s="13">
        <v>20</v>
      </c>
      <c r="E533" s="13">
        <v>22</v>
      </c>
      <c r="F533" s="13">
        <v>20</v>
      </c>
      <c r="G533" s="14">
        <f t="shared" si="8"/>
        <v>20.666666666666668</v>
      </c>
    </row>
    <row r="534" spans="1:7" x14ac:dyDescent="0.25">
      <c r="A534" s="17" t="s">
        <v>1219</v>
      </c>
      <c r="B534" s="17" t="s">
        <v>1220</v>
      </c>
      <c r="C534" s="17" t="s">
        <v>236</v>
      </c>
      <c r="D534" s="13">
        <v>19</v>
      </c>
      <c r="E534" s="13">
        <v>20</v>
      </c>
      <c r="F534" s="13">
        <v>20</v>
      </c>
      <c r="G534" s="14">
        <f t="shared" si="8"/>
        <v>19.666666666666668</v>
      </c>
    </row>
    <row r="535" spans="1:7" x14ac:dyDescent="0.25">
      <c r="A535" s="17" t="s">
        <v>1221</v>
      </c>
      <c r="B535" s="17" t="s">
        <v>1222</v>
      </c>
      <c r="C535" s="17" t="s">
        <v>586</v>
      </c>
      <c r="D535" s="13">
        <v>19</v>
      </c>
      <c r="E535" s="13">
        <v>17</v>
      </c>
      <c r="F535" s="13">
        <v>20</v>
      </c>
      <c r="G535" s="14">
        <f t="shared" si="8"/>
        <v>18.666666666666668</v>
      </c>
    </row>
    <row r="536" spans="1:7" x14ac:dyDescent="0.25">
      <c r="A536" s="17" t="s">
        <v>1223</v>
      </c>
      <c r="B536" s="17" t="s">
        <v>1224</v>
      </c>
      <c r="C536" s="17" t="s">
        <v>355</v>
      </c>
      <c r="D536" s="13">
        <v>17</v>
      </c>
      <c r="E536" s="13">
        <v>12</v>
      </c>
      <c r="F536" s="13">
        <v>20</v>
      </c>
      <c r="G536" s="14">
        <f t="shared" si="8"/>
        <v>16.333333333333332</v>
      </c>
    </row>
    <row r="537" spans="1:7" x14ac:dyDescent="0.25">
      <c r="A537" s="17" t="s">
        <v>1225</v>
      </c>
      <c r="B537" s="17" t="s">
        <v>1226</v>
      </c>
      <c r="C537" s="17" t="s">
        <v>177</v>
      </c>
      <c r="D537" s="13">
        <v>16</v>
      </c>
      <c r="E537" s="13">
        <v>24</v>
      </c>
      <c r="F537" s="13">
        <v>20</v>
      </c>
      <c r="G537" s="14">
        <f t="shared" si="8"/>
        <v>20</v>
      </c>
    </row>
    <row r="538" spans="1:7" x14ac:dyDescent="0.25">
      <c r="A538" s="17" t="s">
        <v>1227</v>
      </c>
      <c r="B538" s="17" t="s">
        <v>1228</v>
      </c>
      <c r="C538" s="17" t="s">
        <v>621</v>
      </c>
      <c r="D538" s="13">
        <v>16</v>
      </c>
      <c r="E538" s="13">
        <v>17</v>
      </c>
      <c r="F538" s="13">
        <v>20</v>
      </c>
      <c r="G538" s="14">
        <f t="shared" si="8"/>
        <v>17.666666666666668</v>
      </c>
    </row>
    <row r="539" spans="1:7" x14ac:dyDescent="0.25">
      <c r="A539" s="17" t="s">
        <v>1229</v>
      </c>
      <c r="B539" s="17" t="s">
        <v>1230</v>
      </c>
      <c r="C539" s="17" t="s">
        <v>1231</v>
      </c>
      <c r="D539" s="13">
        <v>15</v>
      </c>
      <c r="E539" s="13">
        <v>28</v>
      </c>
      <c r="F539" s="13">
        <v>20</v>
      </c>
      <c r="G539" s="14">
        <f t="shared" si="8"/>
        <v>21</v>
      </c>
    </row>
    <row r="540" spans="1:7" x14ac:dyDescent="0.25">
      <c r="A540" s="17" t="s">
        <v>1232</v>
      </c>
      <c r="B540" s="17" t="s">
        <v>1233</v>
      </c>
      <c r="C540" s="17" t="s">
        <v>660</v>
      </c>
      <c r="D540" s="13">
        <v>13</v>
      </c>
      <c r="E540" s="13">
        <v>20</v>
      </c>
      <c r="F540" s="13">
        <v>20</v>
      </c>
      <c r="G540" s="14">
        <f t="shared" si="8"/>
        <v>17.666666666666668</v>
      </c>
    </row>
    <row r="541" spans="1:7" x14ac:dyDescent="0.25">
      <c r="A541" s="17" t="s">
        <v>1234</v>
      </c>
      <c r="B541" s="17" t="s">
        <v>1235</v>
      </c>
      <c r="C541" s="17" t="s">
        <v>754</v>
      </c>
      <c r="D541" s="13">
        <v>12</v>
      </c>
      <c r="E541" s="13">
        <v>26</v>
      </c>
      <c r="F541" s="13">
        <v>20</v>
      </c>
      <c r="G541" s="14">
        <f t="shared" si="8"/>
        <v>19.333333333333332</v>
      </c>
    </row>
    <row r="542" spans="1:7" x14ac:dyDescent="0.25">
      <c r="A542" s="17" t="s">
        <v>1236</v>
      </c>
      <c r="B542" s="17" t="s">
        <v>1237</v>
      </c>
      <c r="C542" s="17" t="s">
        <v>224</v>
      </c>
      <c r="D542" s="13">
        <v>9</v>
      </c>
      <c r="E542" s="13">
        <v>13</v>
      </c>
      <c r="F542" s="13">
        <v>20</v>
      </c>
      <c r="G542" s="14">
        <f t="shared" si="8"/>
        <v>14</v>
      </c>
    </row>
    <row r="543" spans="1:7" x14ac:dyDescent="0.25">
      <c r="A543" s="17" t="s">
        <v>1238</v>
      </c>
      <c r="B543" s="17" t="s">
        <v>1239</v>
      </c>
      <c r="C543" s="17" t="s">
        <v>30</v>
      </c>
      <c r="D543" s="13">
        <v>8</v>
      </c>
      <c r="E543" s="13">
        <v>11</v>
      </c>
      <c r="F543" s="13">
        <v>20</v>
      </c>
      <c r="G543" s="14">
        <f t="shared" si="8"/>
        <v>13</v>
      </c>
    </row>
    <row r="544" spans="1:7" x14ac:dyDescent="0.25">
      <c r="A544" s="17" t="s">
        <v>1240</v>
      </c>
      <c r="B544" s="17" t="s">
        <v>1241</v>
      </c>
      <c r="C544" s="17" t="s">
        <v>1242</v>
      </c>
      <c r="D544" s="13">
        <v>6</v>
      </c>
      <c r="E544" s="13">
        <v>5</v>
      </c>
      <c r="F544" s="13">
        <v>20</v>
      </c>
      <c r="G544" s="14">
        <f t="shared" si="8"/>
        <v>10.333333333333334</v>
      </c>
    </row>
    <row r="545" spans="1:7" x14ac:dyDescent="0.25">
      <c r="A545" s="17" t="s">
        <v>1243</v>
      </c>
      <c r="B545" s="17" t="s">
        <v>1244</v>
      </c>
      <c r="C545" s="17" t="s">
        <v>899</v>
      </c>
      <c r="D545" s="13">
        <v>2</v>
      </c>
      <c r="E545" s="13">
        <v>30</v>
      </c>
      <c r="F545" s="13">
        <v>20</v>
      </c>
      <c r="G545" s="14">
        <f t="shared" si="8"/>
        <v>17.333333333333332</v>
      </c>
    </row>
    <row r="546" spans="1:7" x14ac:dyDescent="0.25">
      <c r="A546" s="17" t="s">
        <v>1245</v>
      </c>
      <c r="B546" s="17" t="s">
        <v>1246</v>
      </c>
      <c r="C546" s="17" t="s">
        <v>400</v>
      </c>
      <c r="D546" s="13">
        <v>35</v>
      </c>
      <c r="E546" s="13">
        <v>11</v>
      </c>
      <c r="F546" s="13">
        <v>19</v>
      </c>
      <c r="G546" s="14">
        <f t="shared" si="8"/>
        <v>21.666666666666668</v>
      </c>
    </row>
    <row r="547" spans="1:7" x14ac:dyDescent="0.25">
      <c r="A547" s="17" t="s">
        <v>1247</v>
      </c>
      <c r="B547" s="17" t="s">
        <v>1248</v>
      </c>
      <c r="C547" s="17" t="s">
        <v>660</v>
      </c>
      <c r="D547" s="13">
        <v>33</v>
      </c>
      <c r="E547" s="13">
        <v>18</v>
      </c>
      <c r="F547" s="13">
        <v>19</v>
      </c>
      <c r="G547" s="14">
        <f t="shared" si="8"/>
        <v>23.333333333333332</v>
      </c>
    </row>
    <row r="548" spans="1:7" x14ac:dyDescent="0.25">
      <c r="A548" s="17" t="s">
        <v>1249</v>
      </c>
      <c r="B548" s="17" t="s">
        <v>1250</v>
      </c>
      <c r="C548" s="17" t="s">
        <v>130</v>
      </c>
      <c r="D548" s="13">
        <v>33</v>
      </c>
      <c r="E548" s="13">
        <v>14</v>
      </c>
      <c r="F548" s="13">
        <v>19</v>
      </c>
      <c r="G548" s="14">
        <f t="shared" si="8"/>
        <v>22</v>
      </c>
    </row>
    <row r="549" spans="1:7" x14ac:dyDescent="0.25">
      <c r="A549" s="17" t="s">
        <v>1251</v>
      </c>
      <c r="B549" s="17" t="s">
        <v>1252</v>
      </c>
      <c r="C549" s="17" t="s">
        <v>152</v>
      </c>
      <c r="D549" s="13">
        <v>30</v>
      </c>
      <c r="E549" s="13">
        <v>13</v>
      </c>
      <c r="F549" s="13">
        <v>19</v>
      </c>
      <c r="G549" s="14">
        <f t="shared" si="8"/>
        <v>20.666666666666668</v>
      </c>
    </row>
    <row r="550" spans="1:7" x14ac:dyDescent="0.25">
      <c r="A550" s="17" t="s">
        <v>1253</v>
      </c>
      <c r="B550" s="17" t="s">
        <v>1254</v>
      </c>
      <c r="C550" s="17" t="s">
        <v>899</v>
      </c>
      <c r="D550" s="13">
        <v>29</v>
      </c>
      <c r="E550" s="13">
        <v>10</v>
      </c>
      <c r="F550" s="13">
        <v>19</v>
      </c>
      <c r="G550" s="14">
        <f t="shared" si="8"/>
        <v>19.333333333333332</v>
      </c>
    </row>
    <row r="551" spans="1:7" x14ac:dyDescent="0.25">
      <c r="A551" s="17" t="s">
        <v>1255</v>
      </c>
      <c r="B551" s="17" t="s">
        <v>1256</v>
      </c>
      <c r="C551" s="17" t="s">
        <v>1257</v>
      </c>
      <c r="D551" s="13">
        <v>27</v>
      </c>
      <c r="E551" s="13">
        <v>17</v>
      </c>
      <c r="F551" s="13">
        <v>19</v>
      </c>
      <c r="G551" s="14">
        <f t="shared" si="8"/>
        <v>21</v>
      </c>
    </row>
    <row r="552" spans="1:7" x14ac:dyDescent="0.25">
      <c r="A552" s="17" t="s">
        <v>1258</v>
      </c>
      <c r="B552" s="17" t="s">
        <v>1259</v>
      </c>
      <c r="C552" s="17" t="s">
        <v>169</v>
      </c>
      <c r="D552" s="13">
        <v>26</v>
      </c>
      <c r="E552" s="13">
        <v>18</v>
      </c>
      <c r="F552" s="13">
        <v>19</v>
      </c>
      <c r="G552" s="14">
        <f t="shared" si="8"/>
        <v>21</v>
      </c>
    </row>
    <row r="553" spans="1:7" x14ac:dyDescent="0.25">
      <c r="A553" s="17" t="s">
        <v>1260</v>
      </c>
      <c r="B553" s="17" t="s">
        <v>1261</v>
      </c>
      <c r="C553" s="17" t="s">
        <v>355</v>
      </c>
      <c r="D553" s="13">
        <v>24</v>
      </c>
      <c r="E553" s="13">
        <v>20</v>
      </c>
      <c r="F553" s="13">
        <v>19</v>
      </c>
      <c r="G553" s="14">
        <f t="shared" si="8"/>
        <v>21</v>
      </c>
    </row>
    <row r="554" spans="1:7" x14ac:dyDescent="0.25">
      <c r="A554" s="17" t="s">
        <v>1262</v>
      </c>
      <c r="B554" s="17" t="s">
        <v>1263</v>
      </c>
      <c r="C554" s="17" t="s">
        <v>113</v>
      </c>
      <c r="D554" s="13">
        <v>23</v>
      </c>
      <c r="E554" s="13">
        <v>31</v>
      </c>
      <c r="F554" s="13">
        <v>19</v>
      </c>
      <c r="G554" s="14">
        <f t="shared" si="8"/>
        <v>24.333333333333332</v>
      </c>
    </row>
    <row r="555" spans="1:7" x14ac:dyDescent="0.25">
      <c r="A555" s="17" t="s">
        <v>1264</v>
      </c>
      <c r="B555" s="17" t="s">
        <v>1265</v>
      </c>
      <c r="C555" s="17" t="s">
        <v>381</v>
      </c>
      <c r="D555" s="13">
        <v>23</v>
      </c>
      <c r="E555" s="13">
        <v>21</v>
      </c>
      <c r="F555" s="13">
        <v>19</v>
      </c>
      <c r="G555" s="14">
        <f t="shared" si="8"/>
        <v>21</v>
      </c>
    </row>
    <row r="556" spans="1:7" x14ac:dyDescent="0.25">
      <c r="A556" s="17" t="s">
        <v>1266</v>
      </c>
      <c r="B556" s="17" t="s">
        <v>1267</v>
      </c>
      <c r="C556" s="17" t="s">
        <v>13</v>
      </c>
      <c r="D556" s="13">
        <v>23</v>
      </c>
      <c r="E556" s="13">
        <v>16</v>
      </c>
      <c r="F556" s="13">
        <v>19</v>
      </c>
      <c r="G556" s="14">
        <f t="shared" si="8"/>
        <v>19.333333333333332</v>
      </c>
    </row>
    <row r="557" spans="1:7" x14ac:dyDescent="0.25">
      <c r="A557" s="17" t="s">
        <v>1268</v>
      </c>
      <c r="B557" s="17" t="s">
        <v>1269</v>
      </c>
      <c r="C557" s="17" t="s">
        <v>190</v>
      </c>
      <c r="D557" s="13">
        <v>22</v>
      </c>
      <c r="E557" s="13">
        <v>12</v>
      </c>
      <c r="F557" s="13">
        <v>19</v>
      </c>
      <c r="G557" s="14">
        <f t="shared" si="8"/>
        <v>17.666666666666668</v>
      </c>
    </row>
    <row r="558" spans="1:7" x14ac:dyDescent="0.25">
      <c r="A558" s="17" t="s">
        <v>1270</v>
      </c>
      <c r="B558" s="17" t="s">
        <v>1271</v>
      </c>
      <c r="C558" s="17" t="s">
        <v>106</v>
      </c>
      <c r="D558" s="13">
        <v>21</v>
      </c>
      <c r="E558" s="13">
        <v>25</v>
      </c>
      <c r="F558" s="13">
        <v>19</v>
      </c>
      <c r="G558" s="14">
        <f t="shared" si="8"/>
        <v>21.666666666666668</v>
      </c>
    </row>
    <row r="559" spans="1:7" x14ac:dyDescent="0.25">
      <c r="A559" s="17" t="s">
        <v>1272</v>
      </c>
      <c r="B559" s="17" t="s">
        <v>1273</v>
      </c>
      <c r="C559" s="17" t="s">
        <v>397</v>
      </c>
      <c r="D559" s="13">
        <v>21</v>
      </c>
      <c r="E559" s="13">
        <v>20</v>
      </c>
      <c r="F559" s="13">
        <v>19</v>
      </c>
      <c r="G559" s="14">
        <f t="shared" si="8"/>
        <v>20</v>
      </c>
    </row>
    <row r="560" spans="1:7" x14ac:dyDescent="0.25">
      <c r="A560" s="17" t="s">
        <v>1274</v>
      </c>
      <c r="B560" s="17" t="s">
        <v>1275</v>
      </c>
      <c r="C560" s="17" t="s">
        <v>169</v>
      </c>
      <c r="D560" s="13">
        <v>21</v>
      </c>
      <c r="E560" s="13">
        <v>18</v>
      </c>
      <c r="F560" s="13">
        <v>19</v>
      </c>
      <c r="G560" s="14">
        <f t="shared" si="8"/>
        <v>19.333333333333332</v>
      </c>
    </row>
    <row r="561" spans="1:7" x14ac:dyDescent="0.25">
      <c r="A561" s="17" t="s">
        <v>1276</v>
      </c>
      <c r="B561" s="17" t="s">
        <v>1277</v>
      </c>
      <c r="C561" s="17" t="s">
        <v>1131</v>
      </c>
      <c r="D561" s="13">
        <v>20</v>
      </c>
      <c r="E561" s="13">
        <v>12</v>
      </c>
      <c r="F561" s="13">
        <v>19</v>
      </c>
      <c r="G561" s="14">
        <f t="shared" si="8"/>
        <v>17</v>
      </c>
    </row>
    <row r="562" spans="1:7" x14ac:dyDescent="0.25">
      <c r="A562" s="17" t="s">
        <v>1278</v>
      </c>
      <c r="B562" s="17" t="s">
        <v>1279</v>
      </c>
      <c r="C562" s="17" t="s">
        <v>206</v>
      </c>
      <c r="D562" s="13">
        <v>19</v>
      </c>
      <c r="E562" s="13">
        <v>20</v>
      </c>
      <c r="F562" s="13">
        <v>19</v>
      </c>
      <c r="G562" s="14">
        <f t="shared" si="8"/>
        <v>19.333333333333332</v>
      </c>
    </row>
    <row r="563" spans="1:7" x14ac:dyDescent="0.25">
      <c r="A563" s="17" t="s">
        <v>1280</v>
      </c>
      <c r="B563" s="17" t="s">
        <v>1281</v>
      </c>
      <c r="C563" s="17" t="s">
        <v>227</v>
      </c>
      <c r="D563" s="13">
        <v>17</v>
      </c>
      <c r="E563" s="13">
        <v>18</v>
      </c>
      <c r="F563" s="13">
        <v>19</v>
      </c>
      <c r="G563" s="14">
        <f t="shared" si="8"/>
        <v>18</v>
      </c>
    </row>
    <row r="564" spans="1:7" x14ac:dyDescent="0.25">
      <c r="A564" s="17" t="s">
        <v>1282</v>
      </c>
      <c r="B564" s="17" t="s">
        <v>1283</v>
      </c>
      <c r="C564" s="17" t="s">
        <v>130</v>
      </c>
      <c r="D564" s="13">
        <v>17</v>
      </c>
      <c r="E564" s="13">
        <v>17</v>
      </c>
      <c r="F564" s="13">
        <v>19</v>
      </c>
      <c r="G564" s="14">
        <f t="shared" si="8"/>
        <v>17.666666666666668</v>
      </c>
    </row>
    <row r="565" spans="1:7" x14ac:dyDescent="0.25">
      <c r="A565" s="17" t="s">
        <v>1284</v>
      </c>
      <c r="B565" s="17" t="s">
        <v>1285</v>
      </c>
      <c r="C565" s="17" t="s">
        <v>152</v>
      </c>
      <c r="D565" s="13">
        <v>16</v>
      </c>
      <c r="E565" s="13">
        <v>25</v>
      </c>
      <c r="F565" s="13">
        <v>19</v>
      </c>
      <c r="G565" s="14">
        <f t="shared" si="8"/>
        <v>20</v>
      </c>
    </row>
    <row r="566" spans="1:7" x14ac:dyDescent="0.25">
      <c r="A566" s="17" t="s">
        <v>1286</v>
      </c>
      <c r="B566" s="17" t="s">
        <v>1287</v>
      </c>
      <c r="C566" s="17" t="s">
        <v>177</v>
      </c>
      <c r="D566" s="13">
        <v>16</v>
      </c>
      <c r="E566" s="13">
        <v>12</v>
      </c>
      <c r="F566" s="13">
        <v>19</v>
      </c>
      <c r="G566" s="14">
        <f t="shared" si="8"/>
        <v>15.666666666666666</v>
      </c>
    </row>
    <row r="567" spans="1:7" x14ac:dyDescent="0.25">
      <c r="A567" s="17" t="s">
        <v>1288</v>
      </c>
      <c r="B567" s="17" t="s">
        <v>1289</v>
      </c>
      <c r="C567" s="17" t="s">
        <v>660</v>
      </c>
      <c r="D567" s="13">
        <v>15</v>
      </c>
      <c r="E567" s="13">
        <v>29</v>
      </c>
      <c r="F567" s="13">
        <v>19</v>
      </c>
      <c r="G567" s="14">
        <f t="shared" si="8"/>
        <v>21</v>
      </c>
    </row>
    <row r="568" spans="1:7" x14ac:dyDescent="0.25">
      <c r="A568" s="17" t="s">
        <v>1290</v>
      </c>
      <c r="B568" s="17" t="s">
        <v>1291</v>
      </c>
      <c r="C568" s="17" t="s">
        <v>1292</v>
      </c>
      <c r="D568" s="13">
        <v>15</v>
      </c>
      <c r="E568" s="13">
        <v>15</v>
      </c>
      <c r="F568" s="13">
        <v>19</v>
      </c>
      <c r="G568" s="14">
        <f t="shared" si="8"/>
        <v>16.333333333333332</v>
      </c>
    </row>
    <row r="569" spans="1:7" x14ac:dyDescent="0.25">
      <c r="A569" s="17" t="s">
        <v>1293</v>
      </c>
      <c r="B569" s="17" t="s">
        <v>1294</v>
      </c>
      <c r="C569" s="17" t="s">
        <v>36</v>
      </c>
      <c r="D569" s="13">
        <v>13</v>
      </c>
      <c r="E569" s="13">
        <v>22</v>
      </c>
      <c r="F569" s="13">
        <v>19</v>
      </c>
      <c r="G569" s="14">
        <f t="shared" si="8"/>
        <v>18</v>
      </c>
    </row>
    <row r="570" spans="1:7" x14ac:dyDescent="0.25">
      <c r="A570" s="17" t="s">
        <v>1295</v>
      </c>
      <c r="B570" s="17" t="s">
        <v>1296</v>
      </c>
      <c r="C570" s="17" t="s">
        <v>1297</v>
      </c>
      <c r="D570" s="13">
        <v>13</v>
      </c>
      <c r="E570" s="13">
        <v>8</v>
      </c>
      <c r="F570" s="13">
        <v>19</v>
      </c>
      <c r="G570" s="14">
        <f t="shared" si="8"/>
        <v>13.333333333333334</v>
      </c>
    </row>
    <row r="571" spans="1:7" x14ac:dyDescent="0.25">
      <c r="A571" s="17" t="s">
        <v>1298</v>
      </c>
      <c r="B571" s="17" t="s">
        <v>1299</v>
      </c>
      <c r="C571" s="17" t="s">
        <v>244</v>
      </c>
      <c r="D571" s="13">
        <v>12</v>
      </c>
      <c r="E571" s="13">
        <v>13</v>
      </c>
      <c r="F571" s="13">
        <v>19</v>
      </c>
      <c r="G571" s="14">
        <f t="shared" si="8"/>
        <v>14.666666666666666</v>
      </c>
    </row>
    <row r="572" spans="1:7" x14ac:dyDescent="0.25">
      <c r="A572" s="17" t="s">
        <v>1300</v>
      </c>
      <c r="B572" s="17" t="s">
        <v>1301</v>
      </c>
      <c r="C572" s="17" t="s">
        <v>1302</v>
      </c>
      <c r="D572" s="13">
        <v>11</v>
      </c>
      <c r="E572" s="13">
        <v>14</v>
      </c>
      <c r="F572" s="13">
        <v>19</v>
      </c>
      <c r="G572" s="14">
        <f t="shared" si="8"/>
        <v>14.666666666666666</v>
      </c>
    </row>
    <row r="573" spans="1:7" x14ac:dyDescent="0.25">
      <c r="A573" s="17" t="s">
        <v>1303</v>
      </c>
      <c r="B573" s="17" t="s">
        <v>1304</v>
      </c>
      <c r="C573" s="17" t="s">
        <v>489</v>
      </c>
      <c r="D573" s="13">
        <v>10</v>
      </c>
      <c r="E573" s="13">
        <v>20</v>
      </c>
      <c r="F573" s="13">
        <v>19</v>
      </c>
      <c r="G573" s="14">
        <f t="shared" si="8"/>
        <v>16.333333333333332</v>
      </c>
    </row>
    <row r="574" spans="1:7" x14ac:dyDescent="0.25">
      <c r="A574" s="17" t="s">
        <v>1305</v>
      </c>
      <c r="B574" s="17" t="s">
        <v>1306</v>
      </c>
      <c r="C574" s="17" t="s">
        <v>22</v>
      </c>
      <c r="D574" s="13">
        <v>9</v>
      </c>
      <c r="E574" s="13">
        <v>17</v>
      </c>
      <c r="F574" s="13">
        <v>19</v>
      </c>
      <c r="G574" s="14">
        <f t="shared" si="8"/>
        <v>15</v>
      </c>
    </row>
    <row r="575" spans="1:7" x14ac:dyDescent="0.25">
      <c r="A575" s="17" t="s">
        <v>1307</v>
      </c>
      <c r="B575" s="17" t="s">
        <v>1308</v>
      </c>
      <c r="C575" s="17" t="s">
        <v>79</v>
      </c>
      <c r="D575" s="13">
        <v>9</v>
      </c>
      <c r="E575" s="13">
        <v>10</v>
      </c>
      <c r="F575" s="13">
        <v>19</v>
      </c>
      <c r="G575" s="14">
        <f t="shared" si="8"/>
        <v>12.666666666666666</v>
      </c>
    </row>
    <row r="576" spans="1:7" x14ac:dyDescent="0.25">
      <c r="A576" s="17" t="s">
        <v>1309</v>
      </c>
      <c r="B576" s="17" t="s">
        <v>1310</v>
      </c>
      <c r="C576" s="17" t="s">
        <v>507</v>
      </c>
      <c r="D576" s="13">
        <v>6</v>
      </c>
      <c r="E576" s="13">
        <v>21</v>
      </c>
      <c r="F576" s="13">
        <v>19</v>
      </c>
      <c r="G576" s="14">
        <f t="shared" si="8"/>
        <v>15.333333333333334</v>
      </c>
    </row>
    <row r="577" spans="1:7" x14ac:dyDescent="0.25">
      <c r="A577" s="17" t="s">
        <v>1311</v>
      </c>
      <c r="B577" s="17" t="s">
        <v>1312</v>
      </c>
      <c r="C577" s="17" t="s">
        <v>566</v>
      </c>
      <c r="D577" s="13">
        <v>6</v>
      </c>
      <c r="E577" s="13">
        <v>19</v>
      </c>
      <c r="F577" s="13">
        <v>19</v>
      </c>
      <c r="G577" s="14">
        <f t="shared" si="8"/>
        <v>14.666666666666666</v>
      </c>
    </row>
    <row r="578" spans="1:7" x14ac:dyDescent="0.25">
      <c r="A578" s="17" t="s">
        <v>1313</v>
      </c>
      <c r="B578" s="17" t="s">
        <v>1314</v>
      </c>
      <c r="C578" s="17" t="s">
        <v>512</v>
      </c>
      <c r="D578" s="13">
        <v>6</v>
      </c>
      <c r="E578" s="13">
        <v>18</v>
      </c>
      <c r="F578" s="13">
        <v>19</v>
      </c>
      <c r="G578" s="14">
        <f t="shared" si="8"/>
        <v>14.333333333333334</v>
      </c>
    </row>
    <row r="579" spans="1:7" x14ac:dyDescent="0.25">
      <c r="A579" s="17" t="s">
        <v>1315</v>
      </c>
      <c r="B579" s="17" t="s">
        <v>1316</v>
      </c>
      <c r="C579" s="17" t="s">
        <v>209</v>
      </c>
      <c r="D579" s="13">
        <v>4</v>
      </c>
      <c r="E579" s="13">
        <v>7</v>
      </c>
      <c r="F579" s="13">
        <v>19</v>
      </c>
      <c r="G579" s="14">
        <f t="shared" ref="G579:G642" si="9">AVERAGE(D579:F579)</f>
        <v>10</v>
      </c>
    </row>
    <row r="580" spans="1:7" x14ac:dyDescent="0.25">
      <c r="A580" s="17" t="s">
        <v>1317</v>
      </c>
      <c r="B580" s="17" t="s">
        <v>1318</v>
      </c>
      <c r="C580" s="17" t="s">
        <v>1319</v>
      </c>
      <c r="D580" s="13">
        <v>2</v>
      </c>
      <c r="E580" s="13">
        <v>18</v>
      </c>
      <c r="F580" s="13">
        <v>19</v>
      </c>
      <c r="G580" s="14">
        <f t="shared" si="9"/>
        <v>13</v>
      </c>
    </row>
    <row r="581" spans="1:7" x14ac:dyDescent="0.25">
      <c r="A581" s="17" t="s">
        <v>1320</v>
      </c>
      <c r="B581" s="17" t="s">
        <v>1321</v>
      </c>
      <c r="C581" s="17" t="s">
        <v>30</v>
      </c>
      <c r="D581" s="13">
        <v>52</v>
      </c>
      <c r="E581" s="13">
        <v>13</v>
      </c>
      <c r="F581" s="13">
        <v>18</v>
      </c>
      <c r="G581" s="14">
        <f t="shared" si="9"/>
        <v>27.666666666666668</v>
      </c>
    </row>
    <row r="582" spans="1:7" x14ac:dyDescent="0.25">
      <c r="A582" s="17" t="s">
        <v>1322</v>
      </c>
      <c r="B582" s="17" t="s">
        <v>1323</v>
      </c>
      <c r="C582" s="17" t="s">
        <v>239</v>
      </c>
      <c r="D582" s="13">
        <v>40</v>
      </c>
      <c r="E582" s="13">
        <v>11</v>
      </c>
      <c r="F582" s="13">
        <v>18</v>
      </c>
      <c r="G582" s="14">
        <f t="shared" si="9"/>
        <v>23</v>
      </c>
    </row>
    <row r="583" spans="1:7" x14ac:dyDescent="0.25">
      <c r="A583" s="17" t="s">
        <v>1324</v>
      </c>
      <c r="B583" s="17" t="s">
        <v>1325</v>
      </c>
      <c r="C583" s="17" t="s">
        <v>155</v>
      </c>
      <c r="D583" s="13">
        <v>39</v>
      </c>
      <c r="E583" s="13">
        <v>20</v>
      </c>
      <c r="F583" s="13">
        <v>18</v>
      </c>
      <c r="G583" s="14">
        <f t="shared" si="9"/>
        <v>25.666666666666668</v>
      </c>
    </row>
    <row r="584" spans="1:7" x14ac:dyDescent="0.25">
      <c r="A584" s="17" t="s">
        <v>1326</v>
      </c>
      <c r="B584" s="17" t="s">
        <v>1327</v>
      </c>
      <c r="C584" s="17" t="s">
        <v>130</v>
      </c>
      <c r="D584" s="13">
        <v>36</v>
      </c>
      <c r="E584" s="13">
        <v>21</v>
      </c>
      <c r="F584" s="13">
        <v>18</v>
      </c>
      <c r="G584" s="14">
        <f t="shared" si="9"/>
        <v>25</v>
      </c>
    </row>
    <row r="585" spans="1:7" x14ac:dyDescent="0.25">
      <c r="A585" s="17" t="s">
        <v>1328</v>
      </c>
      <c r="B585" s="17" t="s">
        <v>1329</v>
      </c>
      <c r="C585" s="17" t="s">
        <v>152</v>
      </c>
      <c r="D585" s="13">
        <v>35</v>
      </c>
      <c r="E585" s="13">
        <v>17</v>
      </c>
      <c r="F585" s="13">
        <v>18</v>
      </c>
      <c r="G585" s="14">
        <f t="shared" si="9"/>
        <v>23.333333333333332</v>
      </c>
    </row>
    <row r="586" spans="1:7" x14ac:dyDescent="0.25">
      <c r="A586" s="17" t="s">
        <v>1330</v>
      </c>
      <c r="B586" s="17" t="s">
        <v>1331</v>
      </c>
      <c r="C586" s="17" t="s">
        <v>193</v>
      </c>
      <c r="D586" s="13">
        <v>29</v>
      </c>
      <c r="E586" s="13">
        <v>25</v>
      </c>
      <c r="F586" s="13">
        <v>18</v>
      </c>
      <c r="G586" s="14">
        <f t="shared" si="9"/>
        <v>24</v>
      </c>
    </row>
    <row r="587" spans="1:7" x14ac:dyDescent="0.25">
      <c r="A587" s="17" t="s">
        <v>1332</v>
      </c>
      <c r="B587" s="17" t="s">
        <v>1333</v>
      </c>
      <c r="C587" s="17" t="s">
        <v>1334</v>
      </c>
      <c r="D587" s="13">
        <v>28</v>
      </c>
      <c r="E587" s="13">
        <v>8</v>
      </c>
      <c r="F587" s="13">
        <v>18</v>
      </c>
      <c r="G587" s="14">
        <f t="shared" si="9"/>
        <v>18</v>
      </c>
    </row>
    <row r="588" spans="1:7" x14ac:dyDescent="0.25">
      <c r="A588" s="17" t="s">
        <v>1335</v>
      </c>
      <c r="B588" s="17" t="s">
        <v>1336</v>
      </c>
      <c r="C588" s="17" t="s">
        <v>82</v>
      </c>
      <c r="D588" s="13">
        <v>24</v>
      </c>
      <c r="E588" s="13">
        <v>20</v>
      </c>
      <c r="F588" s="13">
        <v>18</v>
      </c>
      <c r="G588" s="14">
        <f t="shared" si="9"/>
        <v>20.666666666666668</v>
      </c>
    </row>
    <row r="589" spans="1:7" x14ac:dyDescent="0.25">
      <c r="A589" s="17" t="s">
        <v>1337</v>
      </c>
      <c r="B589" s="17" t="s">
        <v>1338</v>
      </c>
      <c r="C589" s="17" t="s">
        <v>844</v>
      </c>
      <c r="D589" s="13">
        <v>23</v>
      </c>
      <c r="E589" s="13">
        <v>25</v>
      </c>
      <c r="F589" s="13">
        <v>18</v>
      </c>
      <c r="G589" s="14">
        <f t="shared" si="9"/>
        <v>22</v>
      </c>
    </row>
    <row r="590" spans="1:7" x14ac:dyDescent="0.25">
      <c r="A590" s="17" t="s">
        <v>1339</v>
      </c>
      <c r="B590" s="17" t="s">
        <v>1340</v>
      </c>
      <c r="C590" s="17" t="s">
        <v>362</v>
      </c>
      <c r="D590" s="13">
        <v>22</v>
      </c>
      <c r="E590" s="13">
        <v>19</v>
      </c>
      <c r="F590" s="13">
        <v>18</v>
      </c>
      <c r="G590" s="14">
        <f t="shared" si="9"/>
        <v>19.666666666666668</v>
      </c>
    </row>
    <row r="591" spans="1:7" x14ac:dyDescent="0.25">
      <c r="A591" s="17" t="s">
        <v>1341</v>
      </c>
      <c r="B591" s="17" t="s">
        <v>1342</v>
      </c>
      <c r="C591" s="17" t="s">
        <v>113</v>
      </c>
      <c r="D591" s="13">
        <v>22</v>
      </c>
      <c r="E591" s="13">
        <v>17</v>
      </c>
      <c r="F591" s="13">
        <v>18</v>
      </c>
      <c r="G591" s="14">
        <f t="shared" si="9"/>
        <v>19</v>
      </c>
    </row>
    <row r="592" spans="1:7" x14ac:dyDescent="0.25">
      <c r="A592" s="17" t="s">
        <v>1343</v>
      </c>
      <c r="B592" s="17" t="s">
        <v>1344</v>
      </c>
      <c r="C592" s="17" t="s">
        <v>161</v>
      </c>
      <c r="D592" s="13">
        <v>21</v>
      </c>
      <c r="E592" s="13">
        <v>19</v>
      </c>
      <c r="F592" s="13">
        <v>18</v>
      </c>
      <c r="G592" s="14">
        <f t="shared" si="9"/>
        <v>19.333333333333332</v>
      </c>
    </row>
    <row r="593" spans="1:7" x14ac:dyDescent="0.25">
      <c r="A593" s="17" t="s">
        <v>1345</v>
      </c>
      <c r="B593" s="17" t="s">
        <v>1346</v>
      </c>
      <c r="C593" s="17" t="s">
        <v>441</v>
      </c>
      <c r="D593" s="13">
        <v>21</v>
      </c>
      <c r="E593" s="13">
        <v>11</v>
      </c>
      <c r="F593" s="13">
        <v>18</v>
      </c>
      <c r="G593" s="14">
        <f t="shared" si="9"/>
        <v>16.666666666666668</v>
      </c>
    </row>
    <row r="594" spans="1:7" x14ac:dyDescent="0.25">
      <c r="A594" s="17" t="s">
        <v>1347</v>
      </c>
      <c r="B594" s="17" t="s">
        <v>1348</v>
      </c>
      <c r="C594" s="17" t="s">
        <v>244</v>
      </c>
      <c r="D594" s="13">
        <v>20</v>
      </c>
      <c r="E594" s="13">
        <v>20</v>
      </c>
      <c r="F594" s="13">
        <v>18</v>
      </c>
      <c r="G594" s="14">
        <f t="shared" si="9"/>
        <v>19.333333333333332</v>
      </c>
    </row>
    <row r="595" spans="1:7" x14ac:dyDescent="0.25">
      <c r="A595" s="17" t="s">
        <v>1349</v>
      </c>
      <c r="B595" s="17" t="s">
        <v>1350</v>
      </c>
      <c r="C595" s="17" t="s">
        <v>36</v>
      </c>
      <c r="D595" s="13">
        <v>20</v>
      </c>
      <c r="E595" s="13">
        <v>18</v>
      </c>
      <c r="F595" s="13">
        <v>18</v>
      </c>
      <c r="G595" s="14">
        <f t="shared" si="9"/>
        <v>18.666666666666668</v>
      </c>
    </row>
    <row r="596" spans="1:7" x14ac:dyDescent="0.25">
      <c r="A596" s="17" t="s">
        <v>1351</v>
      </c>
      <c r="B596" s="17" t="s">
        <v>1352</v>
      </c>
      <c r="C596" s="17" t="s">
        <v>557</v>
      </c>
      <c r="D596" s="13">
        <v>20</v>
      </c>
      <c r="E596" s="13">
        <v>16</v>
      </c>
      <c r="F596" s="13">
        <v>18</v>
      </c>
      <c r="G596" s="14">
        <f t="shared" si="9"/>
        <v>18</v>
      </c>
    </row>
    <row r="597" spans="1:7" x14ac:dyDescent="0.25">
      <c r="A597" s="17" t="s">
        <v>1353</v>
      </c>
      <c r="B597" s="17" t="s">
        <v>1354</v>
      </c>
      <c r="C597" s="17" t="s">
        <v>420</v>
      </c>
      <c r="D597" s="13">
        <v>19</v>
      </c>
      <c r="E597" s="13">
        <v>25</v>
      </c>
      <c r="F597" s="13">
        <v>18</v>
      </c>
      <c r="G597" s="14">
        <f t="shared" si="9"/>
        <v>20.666666666666668</v>
      </c>
    </row>
    <row r="598" spans="1:7" x14ac:dyDescent="0.25">
      <c r="A598" s="17" t="s">
        <v>1355</v>
      </c>
      <c r="B598" s="17" t="s">
        <v>1356</v>
      </c>
      <c r="C598" s="17" t="s">
        <v>287</v>
      </c>
      <c r="D598" s="13">
        <v>19</v>
      </c>
      <c r="E598" s="13">
        <v>19</v>
      </c>
      <c r="F598" s="13">
        <v>18</v>
      </c>
      <c r="G598" s="14">
        <f t="shared" si="9"/>
        <v>18.666666666666668</v>
      </c>
    </row>
    <row r="599" spans="1:7" x14ac:dyDescent="0.25">
      <c r="A599" s="17" t="s">
        <v>1357</v>
      </c>
      <c r="B599" s="17" t="s">
        <v>1358</v>
      </c>
      <c r="C599" s="17" t="s">
        <v>557</v>
      </c>
      <c r="D599" s="13">
        <v>19</v>
      </c>
      <c r="E599" s="13">
        <v>11</v>
      </c>
      <c r="F599" s="13">
        <v>18</v>
      </c>
      <c r="G599" s="14">
        <f t="shared" si="9"/>
        <v>16</v>
      </c>
    </row>
    <row r="600" spans="1:7" x14ac:dyDescent="0.25">
      <c r="A600" s="17" t="s">
        <v>1359</v>
      </c>
      <c r="B600" s="17" t="s">
        <v>1360</v>
      </c>
      <c r="C600" s="17" t="s">
        <v>403</v>
      </c>
      <c r="D600" s="13">
        <v>18</v>
      </c>
      <c r="E600" s="13">
        <v>17</v>
      </c>
      <c r="F600" s="13">
        <v>18</v>
      </c>
      <c r="G600" s="14">
        <f t="shared" si="9"/>
        <v>17.666666666666668</v>
      </c>
    </row>
    <row r="601" spans="1:7" x14ac:dyDescent="0.25">
      <c r="A601" s="17" t="s">
        <v>1361</v>
      </c>
      <c r="B601" s="17" t="s">
        <v>1362</v>
      </c>
      <c r="C601" s="17" t="s">
        <v>65</v>
      </c>
      <c r="D601" s="13">
        <v>18</v>
      </c>
      <c r="E601" s="13">
        <v>10</v>
      </c>
      <c r="F601" s="13">
        <v>18</v>
      </c>
      <c r="G601" s="14">
        <f t="shared" si="9"/>
        <v>15.333333333333334</v>
      </c>
    </row>
    <row r="602" spans="1:7" x14ac:dyDescent="0.25">
      <c r="A602" s="17" t="s">
        <v>1363</v>
      </c>
      <c r="B602" s="17" t="s">
        <v>1364</v>
      </c>
      <c r="C602" s="17" t="s">
        <v>103</v>
      </c>
      <c r="D602" s="13">
        <v>17</v>
      </c>
      <c r="E602" s="13">
        <v>20</v>
      </c>
      <c r="F602" s="13">
        <v>18</v>
      </c>
      <c r="G602" s="14">
        <f t="shared" si="9"/>
        <v>18.333333333333332</v>
      </c>
    </row>
    <row r="603" spans="1:7" x14ac:dyDescent="0.25">
      <c r="A603" s="17" t="s">
        <v>1365</v>
      </c>
      <c r="B603" s="17" t="s">
        <v>1366</v>
      </c>
      <c r="C603" s="17" t="s">
        <v>62</v>
      </c>
      <c r="D603" s="13">
        <v>16</v>
      </c>
      <c r="E603" s="13">
        <v>19</v>
      </c>
      <c r="F603" s="13">
        <v>18</v>
      </c>
      <c r="G603" s="14">
        <f t="shared" si="9"/>
        <v>17.666666666666668</v>
      </c>
    </row>
    <row r="604" spans="1:7" x14ac:dyDescent="0.25">
      <c r="A604" s="17" t="s">
        <v>1367</v>
      </c>
      <c r="B604" s="17" t="s">
        <v>1368</v>
      </c>
      <c r="C604" s="17" t="s">
        <v>152</v>
      </c>
      <c r="D604" s="13">
        <v>16</v>
      </c>
      <c r="E604" s="13">
        <v>16</v>
      </c>
      <c r="F604" s="13">
        <v>18</v>
      </c>
      <c r="G604" s="14">
        <f t="shared" si="9"/>
        <v>16.666666666666668</v>
      </c>
    </row>
    <row r="605" spans="1:7" x14ac:dyDescent="0.25">
      <c r="A605" s="17" t="s">
        <v>1369</v>
      </c>
      <c r="B605" s="17" t="s">
        <v>1370</v>
      </c>
      <c r="C605" s="17" t="s">
        <v>287</v>
      </c>
      <c r="D605" s="13">
        <v>16</v>
      </c>
      <c r="E605" s="13">
        <v>12</v>
      </c>
      <c r="F605" s="13">
        <v>18</v>
      </c>
      <c r="G605" s="14">
        <f t="shared" si="9"/>
        <v>15.333333333333334</v>
      </c>
    </row>
    <row r="606" spans="1:7" x14ac:dyDescent="0.25">
      <c r="A606" s="17" t="s">
        <v>1371</v>
      </c>
      <c r="B606" s="17" t="s">
        <v>1372</v>
      </c>
      <c r="C606" s="17" t="s">
        <v>13</v>
      </c>
      <c r="D606" s="13">
        <v>13</v>
      </c>
      <c r="E606" s="13">
        <v>26</v>
      </c>
      <c r="F606" s="13">
        <v>18</v>
      </c>
      <c r="G606" s="14">
        <f t="shared" si="9"/>
        <v>19</v>
      </c>
    </row>
    <row r="607" spans="1:7" x14ac:dyDescent="0.25">
      <c r="A607" s="17" t="s">
        <v>1373</v>
      </c>
      <c r="B607" s="17" t="s">
        <v>1374</v>
      </c>
      <c r="C607" s="17" t="s">
        <v>502</v>
      </c>
      <c r="D607" s="13">
        <v>13</v>
      </c>
      <c r="E607" s="13">
        <v>17</v>
      </c>
      <c r="F607" s="13">
        <v>18</v>
      </c>
      <c r="G607" s="14">
        <f t="shared" si="9"/>
        <v>16</v>
      </c>
    </row>
    <row r="608" spans="1:7" x14ac:dyDescent="0.25">
      <c r="A608" s="17" t="s">
        <v>1375</v>
      </c>
      <c r="B608" s="17" t="s">
        <v>1376</v>
      </c>
      <c r="C608" s="17" t="s">
        <v>586</v>
      </c>
      <c r="D608" s="13">
        <v>13</v>
      </c>
      <c r="E608" s="13">
        <v>17</v>
      </c>
      <c r="F608" s="13">
        <v>18</v>
      </c>
      <c r="G608" s="14">
        <f t="shared" si="9"/>
        <v>16</v>
      </c>
    </row>
    <row r="609" spans="1:7" x14ac:dyDescent="0.25">
      <c r="A609" s="17" t="s">
        <v>1377</v>
      </c>
      <c r="B609" s="17" t="s">
        <v>1378</v>
      </c>
      <c r="C609" s="17" t="s">
        <v>355</v>
      </c>
      <c r="D609" s="13">
        <v>12</v>
      </c>
      <c r="E609" s="13">
        <v>21</v>
      </c>
      <c r="F609" s="13">
        <v>18</v>
      </c>
      <c r="G609" s="14">
        <f t="shared" si="9"/>
        <v>17</v>
      </c>
    </row>
    <row r="610" spans="1:7" x14ac:dyDescent="0.25">
      <c r="A610" s="17" t="s">
        <v>1379</v>
      </c>
      <c r="B610" s="17" t="s">
        <v>1380</v>
      </c>
      <c r="C610" s="17" t="s">
        <v>1381</v>
      </c>
      <c r="D610" s="13">
        <v>12</v>
      </c>
      <c r="E610" s="13">
        <v>10</v>
      </c>
      <c r="F610" s="13">
        <v>18</v>
      </c>
      <c r="G610" s="14">
        <f t="shared" si="9"/>
        <v>13.333333333333334</v>
      </c>
    </row>
    <row r="611" spans="1:7" x14ac:dyDescent="0.25">
      <c r="A611" s="17" t="s">
        <v>1382</v>
      </c>
      <c r="B611" s="17" t="s">
        <v>1383</v>
      </c>
      <c r="C611" s="17" t="s">
        <v>850</v>
      </c>
      <c r="D611" s="13">
        <v>11</v>
      </c>
      <c r="E611" s="13">
        <v>18</v>
      </c>
      <c r="F611" s="13">
        <v>18</v>
      </c>
      <c r="G611" s="14">
        <f t="shared" si="9"/>
        <v>15.666666666666666</v>
      </c>
    </row>
    <row r="612" spans="1:7" x14ac:dyDescent="0.25">
      <c r="A612" s="17" t="s">
        <v>1384</v>
      </c>
      <c r="B612" s="17" t="s">
        <v>1385</v>
      </c>
      <c r="C612" s="17" t="s">
        <v>384</v>
      </c>
      <c r="D612" s="13">
        <v>11</v>
      </c>
      <c r="E612" s="13">
        <v>14</v>
      </c>
      <c r="F612" s="13">
        <v>18</v>
      </c>
      <c r="G612" s="14">
        <f t="shared" si="9"/>
        <v>14.333333333333334</v>
      </c>
    </row>
    <row r="613" spans="1:7" x14ac:dyDescent="0.25">
      <c r="A613" s="17" t="s">
        <v>1386</v>
      </c>
      <c r="B613" s="17" t="s">
        <v>1387</v>
      </c>
      <c r="C613" s="17" t="s">
        <v>106</v>
      </c>
      <c r="D613" s="13">
        <v>10</v>
      </c>
      <c r="E613" s="13">
        <v>16</v>
      </c>
      <c r="F613" s="13">
        <v>18</v>
      </c>
      <c r="G613" s="14">
        <f t="shared" si="9"/>
        <v>14.666666666666666</v>
      </c>
    </row>
    <row r="614" spans="1:7" x14ac:dyDescent="0.25">
      <c r="A614" s="17" t="s">
        <v>1388</v>
      </c>
      <c r="B614" s="17" t="s">
        <v>1389</v>
      </c>
      <c r="C614" s="17" t="s">
        <v>1390</v>
      </c>
      <c r="D614" s="13">
        <v>2</v>
      </c>
      <c r="E614" s="13">
        <v>17</v>
      </c>
      <c r="F614" s="13">
        <v>18</v>
      </c>
      <c r="G614" s="14">
        <f t="shared" si="9"/>
        <v>12.333333333333334</v>
      </c>
    </row>
    <row r="615" spans="1:7" x14ac:dyDescent="0.25">
      <c r="A615" s="17" t="s">
        <v>1391</v>
      </c>
      <c r="B615" s="17" t="s">
        <v>1392</v>
      </c>
      <c r="C615" s="17" t="s">
        <v>430</v>
      </c>
      <c r="D615" s="13">
        <v>41</v>
      </c>
      <c r="E615" s="13">
        <v>14</v>
      </c>
      <c r="F615" s="13">
        <v>17</v>
      </c>
      <c r="G615" s="14">
        <f t="shared" si="9"/>
        <v>24</v>
      </c>
    </row>
    <row r="616" spans="1:7" x14ac:dyDescent="0.25">
      <c r="A616" s="17" t="s">
        <v>1393</v>
      </c>
      <c r="B616" s="17" t="s">
        <v>1394</v>
      </c>
      <c r="C616" s="17" t="s">
        <v>155</v>
      </c>
      <c r="D616" s="13">
        <v>22</v>
      </c>
      <c r="E616" s="13">
        <v>18</v>
      </c>
      <c r="F616" s="13">
        <v>17</v>
      </c>
      <c r="G616" s="14">
        <f t="shared" si="9"/>
        <v>19</v>
      </c>
    </row>
    <row r="617" spans="1:7" x14ac:dyDescent="0.25">
      <c r="A617" s="17" t="s">
        <v>1395</v>
      </c>
      <c r="B617" s="17" t="s">
        <v>1396</v>
      </c>
      <c r="C617" s="17" t="s">
        <v>100</v>
      </c>
      <c r="D617" s="13">
        <v>20</v>
      </c>
      <c r="E617" s="13">
        <v>14</v>
      </c>
      <c r="F617" s="13">
        <v>17</v>
      </c>
      <c r="G617" s="14">
        <f t="shared" si="9"/>
        <v>17</v>
      </c>
    </row>
    <row r="618" spans="1:7" x14ac:dyDescent="0.25">
      <c r="A618" s="17" t="s">
        <v>1397</v>
      </c>
      <c r="B618" s="17" t="s">
        <v>1398</v>
      </c>
      <c r="C618" s="17" t="s">
        <v>100</v>
      </c>
      <c r="D618" s="13">
        <v>20</v>
      </c>
      <c r="E618" s="13">
        <v>14</v>
      </c>
      <c r="F618" s="13">
        <v>17</v>
      </c>
      <c r="G618" s="14">
        <f t="shared" si="9"/>
        <v>17</v>
      </c>
    </row>
    <row r="619" spans="1:7" x14ac:dyDescent="0.25">
      <c r="A619" s="17" t="s">
        <v>1399</v>
      </c>
      <c r="B619" s="17" t="s">
        <v>1400</v>
      </c>
      <c r="C619" s="17" t="s">
        <v>586</v>
      </c>
      <c r="D619" s="13">
        <v>19</v>
      </c>
      <c r="E619" s="13">
        <v>18</v>
      </c>
      <c r="F619" s="13">
        <v>17</v>
      </c>
      <c r="G619" s="14">
        <f t="shared" si="9"/>
        <v>18</v>
      </c>
    </row>
    <row r="620" spans="1:7" x14ac:dyDescent="0.25">
      <c r="A620" s="17" t="s">
        <v>1401</v>
      </c>
      <c r="B620" s="17" t="s">
        <v>1402</v>
      </c>
      <c r="C620" s="17" t="s">
        <v>430</v>
      </c>
      <c r="D620" s="13">
        <v>19</v>
      </c>
      <c r="E620" s="13">
        <v>8</v>
      </c>
      <c r="F620" s="13">
        <v>17</v>
      </c>
      <c r="G620" s="14">
        <f t="shared" si="9"/>
        <v>14.666666666666666</v>
      </c>
    </row>
    <row r="621" spans="1:7" x14ac:dyDescent="0.25">
      <c r="A621" s="17" t="s">
        <v>1403</v>
      </c>
      <c r="B621" s="17" t="s">
        <v>1404</v>
      </c>
      <c r="C621" s="17" t="s">
        <v>397</v>
      </c>
      <c r="D621" s="13">
        <v>17</v>
      </c>
      <c r="E621" s="13">
        <v>22</v>
      </c>
      <c r="F621" s="13">
        <v>17</v>
      </c>
      <c r="G621" s="14">
        <f t="shared" si="9"/>
        <v>18.666666666666668</v>
      </c>
    </row>
    <row r="622" spans="1:7" x14ac:dyDescent="0.25">
      <c r="A622" s="17" t="s">
        <v>1405</v>
      </c>
      <c r="B622" s="17" t="s">
        <v>1406</v>
      </c>
      <c r="C622" s="17" t="s">
        <v>1407</v>
      </c>
      <c r="D622" s="13">
        <v>17</v>
      </c>
      <c r="E622" s="13">
        <v>14</v>
      </c>
      <c r="F622" s="13">
        <v>17</v>
      </c>
      <c r="G622" s="14">
        <f t="shared" si="9"/>
        <v>16</v>
      </c>
    </row>
    <row r="623" spans="1:7" x14ac:dyDescent="0.25">
      <c r="A623" s="17" t="s">
        <v>1408</v>
      </c>
      <c r="B623" s="17" t="s">
        <v>1409</v>
      </c>
      <c r="C623" s="17" t="s">
        <v>557</v>
      </c>
      <c r="D623" s="13">
        <v>16</v>
      </c>
      <c r="E623" s="13">
        <v>20</v>
      </c>
      <c r="F623" s="13">
        <v>17</v>
      </c>
      <c r="G623" s="14">
        <f t="shared" si="9"/>
        <v>17.666666666666668</v>
      </c>
    </row>
    <row r="624" spans="1:7" x14ac:dyDescent="0.25">
      <c r="A624" s="17" t="s">
        <v>1410</v>
      </c>
      <c r="B624" s="17" t="s">
        <v>1411</v>
      </c>
      <c r="C624" s="17" t="s">
        <v>206</v>
      </c>
      <c r="D624" s="13">
        <v>15</v>
      </c>
      <c r="E624" s="13">
        <v>19</v>
      </c>
      <c r="F624" s="13">
        <v>17</v>
      </c>
      <c r="G624" s="14">
        <f t="shared" si="9"/>
        <v>17</v>
      </c>
    </row>
    <row r="625" spans="1:7" x14ac:dyDescent="0.25">
      <c r="A625" s="17" t="s">
        <v>1412</v>
      </c>
      <c r="B625" s="17" t="s">
        <v>1413</v>
      </c>
      <c r="C625" s="17" t="s">
        <v>287</v>
      </c>
      <c r="D625" s="13">
        <v>15</v>
      </c>
      <c r="E625" s="13">
        <v>16</v>
      </c>
      <c r="F625" s="13">
        <v>17</v>
      </c>
      <c r="G625" s="14">
        <f t="shared" si="9"/>
        <v>16</v>
      </c>
    </row>
    <row r="626" spans="1:7" x14ac:dyDescent="0.25">
      <c r="A626" s="17" t="s">
        <v>1414</v>
      </c>
      <c r="B626" s="17" t="s">
        <v>1415</v>
      </c>
      <c r="C626" s="17" t="s">
        <v>206</v>
      </c>
      <c r="D626" s="13">
        <v>15</v>
      </c>
      <c r="E626" s="13">
        <v>15</v>
      </c>
      <c r="F626" s="13">
        <v>17</v>
      </c>
      <c r="G626" s="14">
        <f t="shared" si="9"/>
        <v>15.666666666666666</v>
      </c>
    </row>
    <row r="627" spans="1:7" x14ac:dyDescent="0.25">
      <c r="A627" s="17" t="s">
        <v>1416</v>
      </c>
      <c r="B627" s="17" t="s">
        <v>1417</v>
      </c>
      <c r="C627" s="17" t="s">
        <v>643</v>
      </c>
      <c r="D627" s="13">
        <v>15</v>
      </c>
      <c r="E627" s="13">
        <v>12</v>
      </c>
      <c r="F627" s="13">
        <v>17</v>
      </c>
      <c r="G627" s="14">
        <f t="shared" si="9"/>
        <v>14.666666666666666</v>
      </c>
    </row>
    <row r="628" spans="1:7" x14ac:dyDescent="0.25">
      <c r="A628" s="17" t="s">
        <v>1418</v>
      </c>
      <c r="B628" s="17" t="s">
        <v>1419</v>
      </c>
      <c r="C628" s="17" t="s">
        <v>122</v>
      </c>
      <c r="D628" s="13">
        <v>13</v>
      </c>
      <c r="E628" s="13">
        <v>7</v>
      </c>
      <c r="F628" s="13">
        <v>17</v>
      </c>
      <c r="G628" s="14">
        <f t="shared" si="9"/>
        <v>12.333333333333334</v>
      </c>
    </row>
    <row r="629" spans="1:7" x14ac:dyDescent="0.25">
      <c r="A629" s="17" t="s">
        <v>1420</v>
      </c>
      <c r="B629" s="17" t="s">
        <v>1421</v>
      </c>
      <c r="C629" s="17" t="s">
        <v>33</v>
      </c>
      <c r="D629" s="13">
        <v>12</v>
      </c>
      <c r="E629" s="13">
        <v>16</v>
      </c>
      <c r="F629" s="13">
        <v>17</v>
      </c>
      <c r="G629" s="14">
        <f t="shared" si="9"/>
        <v>15</v>
      </c>
    </row>
    <row r="630" spans="1:7" x14ac:dyDescent="0.25">
      <c r="A630" s="17" t="s">
        <v>1422</v>
      </c>
      <c r="B630" s="17" t="s">
        <v>1423</v>
      </c>
      <c r="C630" s="17" t="s">
        <v>408</v>
      </c>
      <c r="D630" s="13">
        <v>12</v>
      </c>
      <c r="E630" s="13">
        <v>15</v>
      </c>
      <c r="F630" s="13">
        <v>17</v>
      </c>
      <c r="G630" s="14">
        <f t="shared" si="9"/>
        <v>14.666666666666666</v>
      </c>
    </row>
    <row r="631" spans="1:7" x14ac:dyDescent="0.25">
      <c r="A631" s="17" t="s">
        <v>1424</v>
      </c>
      <c r="B631" s="17" t="s">
        <v>1425</v>
      </c>
      <c r="C631" s="17" t="s">
        <v>137</v>
      </c>
      <c r="D631" s="13">
        <v>12</v>
      </c>
      <c r="E631" s="13">
        <v>12</v>
      </c>
      <c r="F631" s="13">
        <v>17</v>
      </c>
      <c r="G631" s="14">
        <f t="shared" si="9"/>
        <v>13.666666666666666</v>
      </c>
    </row>
    <row r="632" spans="1:7" x14ac:dyDescent="0.25">
      <c r="A632" s="17" t="s">
        <v>1426</v>
      </c>
      <c r="B632" s="17" t="s">
        <v>1427</v>
      </c>
      <c r="C632" s="17" t="s">
        <v>130</v>
      </c>
      <c r="D632" s="13">
        <v>10</v>
      </c>
      <c r="E632" s="13">
        <v>16</v>
      </c>
      <c r="F632" s="13">
        <v>17</v>
      </c>
      <c r="G632" s="14">
        <f t="shared" si="9"/>
        <v>14.333333333333334</v>
      </c>
    </row>
    <row r="633" spans="1:7" x14ac:dyDescent="0.25">
      <c r="A633" s="17" t="s">
        <v>1428</v>
      </c>
      <c r="B633" s="17" t="s">
        <v>1429</v>
      </c>
      <c r="C633" s="17" t="s">
        <v>1430</v>
      </c>
      <c r="D633" s="13">
        <v>9</v>
      </c>
      <c r="E633" s="13">
        <v>8</v>
      </c>
      <c r="F633" s="13">
        <v>17</v>
      </c>
      <c r="G633" s="14">
        <f t="shared" si="9"/>
        <v>11.333333333333334</v>
      </c>
    </row>
    <row r="634" spans="1:7" x14ac:dyDescent="0.25">
      <c r="A634" s="17" t="s">
        <v>1431</v>
      </c>
      <c r="B634" s="17" t="s">
        <v>1432</v>
      </c>
      <c r="C634" s="17" t="s">
        <v>1433</v>
      </c>
      <c r="D634" s="13">
        <v>8</v>
      </c>
      <c r="E634" s="13">
        <v>9</v>
      </c>
      <c r="F634" s="13">
        <v>17</v>
      </c>
      <c r="G634" s="14">
        <f t="shared" si="9"/>
        <v>11.333333333333334</v>
      </c>
    </row>
    <row r="635" spans="1:7" x14ac:dyDescent="0.25">
      <c r="A635" s="17" t="s">
        <v>1434</v>
      </c>
      <c r="B635" s="17" t="s">
        <v>1435</v>
      </c>
      <c r="C635" s="17" t="s">
        <v>306</v>
      </c>
      <c r="D635" s="13">
        <v>7</v>
      </c>
      <c r="E635" s="13">
        <v>14</v>
      </c>
      <c r="F635" s="13">
        <v>17</v>
      </c>
      <c r="G635" s="14">
        <f t="shared" si="9"/>
        <v>12.666666666666666</v>
      </c>
    </row>
    <row r="636" spans="1:7" x14ac:dyDescent="0.25">
      <c r="A636" s="17" t="s">
        <v>1436</v>
      </c>
      <c r="B636" s="17" t="s">
        <v>1437</v>
      </c>
      <c r="C636" s="17" t="s">
        <v>13</v>
      </c>
      <c r="D636" s="13">
        <v>35</v>
      </c>
      <c r="E636" s="13">
        <v>18</v>
      </c>
      <c r="F636" s="13">
        <v>16</v>
      </c>
      <c r="G636" s="14">
        <f t="shared" si="9"/>
        <v>23</v>
      </c>
    </row>
    <row r="637" spans="1:7" x14ac:dyDescent="0.25">
      <c r="A637" s="17" t="s">
        <v>1438</v>
      </c>
      <c r="B637" s="17" t="s">
        <v>1439</v>
      </c>
      <c r="C637" s="17" t="s">
        <v>844</v>
      </c>
      <c r="D637" s="13">
        <v>33</v>
      </c>
      <c r="E637" s="13">
        <v>22</v>
      </c>
      <c r="F637" s="13">
        <v>16</v>
      </c>
      <c r="G637" s="14">
        <f t="shared" si="9"/>
        <v>23.666666666666668</v>
      </c>
    </row>
    <row r="638" spans="1:7" x14ac:dyDescent="0.25">
      <c r="A638" s="17" t="s">
        <v>1440</v>
      </c>
      <c r="B638" s="17" t="s">
        <v>1441</v>
      </c>
      <c r="C638" s="17" t="s">
        <v>502</v>
      </c>
      <c r="D638" s="13">
        <v>29</v>
      </c>
      <c r="E638" s="13">
        <v>32</v>
      </c>
      <c r="F638" s="13">
        <v>16</v>
      </c>
      <c r="G638" s="14">
        <f t="shared" si="9"/>
        <v>25.666666666666668</v>
      </c>
    </row>
    <row r="639" spans="1:7" x14ac:dyDescent="0.25">
      <c r="A639" s="17" t="s">
        <v>1442</v>
      </c>
      <c r="B639" s="17" t="s">
        <v>1443</v>
      </c>
      <c r="C639" s="17" t="s">
        <v>53</v>
      </c>
      <c r="D639" s="13">
        <v>28</v>
      </c>
      <c r="E639" s="13">
        <v>14</v>
      </c>
      <c r="F639" s="13">
        <v>16</v>
      </c>
      <c r="G639" s="14">
        <f t="shared" si="9"/>
        <v>19.333333333333332</v>
      </c>
    </row>
    <row r="640" spans="1:7" x14ac:dyDescent="0.25">
      <c r="A640" s="17" t="s">
        <v>1444</v>
      </c>
      <c r="B640" s="17" t="s">
        <v>1445</v>
      </c>
      <c r="C640" s="17" t="s">
        <v>155</v>
      </c>
      <c r="D640" s="13">
        <v>24</v>
      </c>
      <c r="E640" s="13">
        <v>17</v>
      </c>
      <c r="F640" s="13">
        <v>16</v>
      </c>
      <c r="G640" s="14">
        <f t="shared" si="9"/>
        <v>19</v>
      </c>
    </row>
    <row r="641" spans="1:7" x14ac:dyDescent="0.25">
      <c r="A641" s="17" t="s">
        <v>1446</v>
      </c>
      <c r="B641" s="17" t="s">
        <v>1447</v>
      </c>
      <c r="C641" s="17" t="s">
        <v>25</v>
      </c>
      <c r="D641" s="13">
        <v>22</v>
      </c>
      <c r="E641" s="13">
        <v>10</v>
      </c>
      <c r="F641" s="13">
        <v>16</v>
      </c>
      <c r="G641" s="14">
        <f t="shared" si="9"/>
        <v>16</v>
      </c>
    </row>
    <row r="642" spans="1:7" x14ac:dyDescent="0.25">
      <c r="A642" s="17" t="s">
        <v>1448</v>
      </c>
      <c r="B642" s="17" t="s">
        <v>1449</v>
      </c>
      <c r="C642" s="17" t="s">
        <v>1450</v>
      </c>
      <c r="D642" s="13">
        <v>21</v>
      </c>
      <c r="E642" s="13">
        <v>9</v>
      </c>
      <c r="F642" s="13">
        <v>16</v>
      </c>
      <c r="G642" s="14">
        <f t="shared" si="9"/>
        <v>15.333333333333334</v>
      </c>
    </row>
    <row r="643" spans="1:7" x14ac:dyDescent="0.25">
      <c r="A643" s="17" t="s">
        <v>1451</v>
      </c>
      <c r="B643" s="17" t="s">
        <v>1452</v>
      </c>
      <c r="C643" s="17" t="s">
        <v>236</v>
      </c>
      <c r="D643" s="13">
        <v>20</v>
      </c>
      <c r="E643" s="13">
        <v>20</v>
      </c>
      <c r="F643" s="13">
        <v>16</v>
      </c>
      <c r="G643" s="14">
        <f t="shared" ref="G643:G706" si="10">AVERAGE(D643:F643)</f>
        <v>18.666666666666668</v>
      </c>
    </row>
    <row r="644" spans="1:7" x14ac:dyDescent="0.25">
      <c r="A644" s="17" t="s">
        <v>1453</v>
      </c>
      <c r="B644" s="17" t="s">
        <v>1454</v>
      </c>
      <c r="C644" s="17" t="s">
        <v>10</v>
      </c>
      <c r="D644" s="13">
        <v>17</v>
      </c>
      <c r="E644" s="13">
        <v>18</v>
      </c>
      <c r="F644" s="13">
        <v>16</v>
      </c>
      <c r="G644" s="14">
        <f t="shared" si="10"/>
        <v>17</v>
      </c>
    </row>
    <row r="645" spans="1:7" x14ac:dyDescent="0.25">
      <c r="A645" s="17" t="s">
        <v>1455</v>
      </c>
      <c r="B645" s="17" t="s">
        <v>1456</v>
      </c>
      <c r="C645" s="17" t="s">
        <v>660</v>
      </c>
      <c r="D645" s="13">
        <v>16</v>
      </c>
      <c r="E645" s="13">
        <v>20</v>
      </c>
      <c r="F645" s="13">
        <v>16</v>
      </c>
      <c r="G645" s="14">
        <f t="shared" si="10"/>
        <v>17.333333333333332</v>
      </c>
    </row>
    <row r="646" spans="1:7" x14ac:dyDescent="0.25">
      <c r="A646" s="17" t="s">
        <v>1457</v>
      </c>
      <c r="B646" s="17" t="s">
        <v>1458</v>
      </c>
      <c r="C646" s="17" t="s">
        <v>212</v>
      </c>
      <c r="D646" s="13">
        <v>16</v>
      </c>
      <c r="E646" s="13">
        <v>12</v>
      </c>
      <c r="F646" s="13">
        <v>16</v>
      </c>
      <c r="G646" s="14">
        <f t="shared" si="10"/>
        <v>14.666666666666666</v>
      </c>
    </row>
    <row r="647" spans="1:7" x14ac:dyDescent="0.25">
      <c r="A647" s="17" t="s">
        <v>1459</v>
      </c>
      <c r="B647" s="17" t="s">
        <v>1460</v>
      </c>
      <c r="C647" s="17" t="s">
        <v>552</v>
      </c>
      <c r="D647" s="13">
        <v>16</v>
      </c>
      <c r="E647" s="13">
        <v>5</v>
      </c>
      <c r="F647" s="13">
        <v>16</v>
      </c>
      <c r="G647" s="14">
        <f t="shared" si="10"/>
        <v>12.333333333333334</v>
      </c>
    </row>
    <row r="648" spans="1:7" x14ac:dyDescent="0.25">
      <c r="A648" s="17" t="s">
        <v>1461</v>
      </c>
      <c r="B648" s="17" t="s">
        <v>1462</v>
      </c>
      <c r="C648" s="17" t="s">
        <v>206</v>
      </c>
      <c r="D648" s="13">
        <v>15</v>
      </c>
      <c r="E648" s="13">
        <v>18</v>
      </c>
      <c r="F648" s="13">
        <v>16</v>
      </c>
      <c r="G648" s="14">
        <f t="shared" si="10"/>
        <v>16.333333333333332</v>
      </c>
    </row>
    <row r="649" spans="1:7" x14ac:dyDescent="0.25">
      <c r="A649" s="17" t="s">
        <v>1463</v>
      </c>
      <c r="B649" s="17" t="s">
        <v>1464</v>
      </c>
      <c r="C649" s="17" t="s">
        <v>403</v>
      </c>
      <c r="D649" s="13">
        <v>15</v>
      </c>
      <c r="E649" s="13">
        <v>16</v>
      </c>
      <c r="F649" s="13">
        <v>16</v>
      </c>
      <c r="G649" s="14">
        <f t="shared" si="10"/>
        <v>15.666666666666666</v>
      </c>
    </row>
    <row r="650" spans="1:7" x14ac:dyDescent="0.25">
      <c r="A650" s="17" t="s">
        <v>1465</v>
      </c>
      <c r="B650" s="17" t="s">
        <v>1466</v>
      </c>
      <c r="C650" s="17" t="s">
        <v>113</v>
      </c>
      <c r="D650" s="13">
        <v>15</v>
      </c>
      <c r="E650" s="13">
        <v>13</v>
      </c>
      <c r="F650" s="13">
        <v>16</v>
      </c>
      <c r="G650" s="14">
        <f t="shared" si="10"/>
        <v>14.666666666666666</v>
      </c>
    </row>
    <row r="651" spans="1:7" x14ac:dyDescent="0.25">
      <c r="A651" s="17" t="s">
        <v>1467</v>
      </c>
      <c r="B651" s="17" t="s">
        <v>1468</v>
      </c>
      <c r="C651" s="17" t="s">
        <v>113</v>
      </c>
      <c r="D651" s="13">
        <v>12</v>
      </c>
      <c r="E651" s="13">
        <v>13</v>
      </c>
      <c r="F651" s="13">
        <v>16</v>
      </c>
      <c r="G651" s="14">
        <f t="shared" si="10"/>
        <v>13.666666666666666</v>
      </c>
    </row>
    <row r="652" spans="1:7" x14ac:dyDescent="0.25">
      <c r="A652" s="17" t="s">
        <v>1469</v>
      </c>
      <c r="B652" s="17" t="s">
        <v>1470</v>
      </c>
      <c r="C652" s="17" t="s">
        <v>267</v>
      </c>
      <c r="D652" s="13">
        <v>11</v>
      </c>
      <c r="E652" s="13">
        <v>25</v>
      </c>
      <c r="F652" s="13">
        <v>16</v>
      </c>
      <c r="G652" s="14">
        <f t="shared" si="10"/>
        <v>17.333333333333332</v>
      </c>
    </row>
    <row r="653" spans="1:7" x14ac:dyDescent="0.25">
      <c r="A653" s="17" t="s">
        <v>1471</v>
      </c>
      <c r="B653" s="17" t="s">
        <v>1472</v>
      </c>
      <c r="C653" s="17" t="s">
        <v>512</v>
      </c>
      <c r="D653" s="13">
        <v>11</v>
      </c>
      <c r="E653" s="13">
        <v>19</v>
      </c>
      <c r="F653" s="13">
        <v>16</v>
      </c>
      <c r="G653" s="14">
        <f t="shared" si="10"/>
        <v>15.333333333333334</v>
      </c>
    </row>
    <row r="654" spans="1:7" x14ac:dyDescent="0.25">
      <c r="A654" s="17" t="s">
        <v>1473</v>
      </c>
      <c r="B654" s="17" t="s">
        <v>1474</v>
      </c>
      <c r="C654" s="17" t="s">
        <v>236</v>
      </c>
      <c r="D654" s="13">
        <v>10</v>
      </c>
      <c r="E654" s="13">
        <v>14</v>
      </c>
      <c r="F654" s="13">
        <v>16</v>
      </c>
      <c r="G654" s="14">
        <f t="shared" si="10"/>
        <v>13.333333333333334</v>
      </c>
    </row>
    <row r="655" spans="1:7" x14ac:dyDescent="0.25">
      <c r="A655" s="17" t="s">
        <v>1475</v>
      </c>
      <c r="B655" s="17" t="s">
        <v>1476</v>
      </c>
      <c r="C655" s="17" t="s">
        <v>53</v>
      </c>
      <c r="D655" s="13">
        <v>10</v>
      </c>
      <c r="E655" s="13">
        <v>10</v>
      </c>
      <c r="F655" s="13">
        <v>16</v>
      </c>
      <c r="G655" s="14">
        <f t="shared" si="10"/>
        <v>12</v>
      </c>
    </row>
    <row r="656" spans="1:7" x14ac:dyDescent="0.25">
      <c r="A656" s="17" t="s">
        <v>1477</v>
      </c>
      <c r="B656" s="17" t="s">
        <v>1478</v>
      </c>
      <c r="C656" s="17" t="s">
        <v>754</v>
      </c>
      <c r="D656" s="13">
        <v>9</v>
      </c>
      <c r="E656" s="13">
        <v>16</v>
      </c>
      <c r="F656" s="13">
        <v>16</v>
      </c>
      <c r="G656" s="14">
        <f t="shared" si="10"/>
        <v>13.666666666666666</v>
      </c>
    </row>
    <row r="657" spans="1:7" x14ac:dyDescent="0.25">
      <c r="A657" s="17" t="s">
        <v>1479</v>
      </c>
      <c r="B657" s="17" t="s">
        <v>1480</v>
      </c>
      <c r="C657" s="17" t="s">
        <v>287</v>
      </c>
      <c r="D657" s="13">
        <v>9</v>
      </c>
      <c r="E657" s="13">
        <v>10</v>
      </c>
      <c r="F657" s="13">
        <v>16</v>
      </c>
      <c r="G657" s="14">
        <f t="shared" si="10"/>
        <v>11.666666666666666</v>
      </c>
    </row>
    <row r="658" spans="1:7" x14ac:dyDescent="0.25">
      <c r="A658" s="17" t="s">
        <v>1481</v>
      </c>
      <c r="B658" s="17" t="s">
        <v>1482</v>
      </c>
      <c r="C658" s="17" t="s">
        <v>137</v>
      </c>
      <c r="D658" s="13">
        <v>7</v>
      </c>
      <c r="E658" s="13">
        <v>9</v>
      </c>
      <c r="F658" s="13">
        <v>16</v>
      </c>
      <c r="G658" s="14">
        <f t="shared" si="10"/>
        <v>10.666666666666666</v>
      </c>
    </row>
    <row r="659" spans="1:7" x14ac:dyDescent="0.25">
      <c r="A659" s="17" t="s">
        <v>1483</v>
      </c>
      <c r="B659" s="17" t="s">
        <v>1484</v>
      </c>
      <c r="C659" s="17" t="s">
        <v>65</v>
      </c>
      <c r="D659" s="13">
        <v>6</v>
      </c>
      <c r="E659" s="13">
        <v>20</v>
      </c>
      <c r="F659" s="13">
        <v>16</v>
      </c>
      <c r="G659" s="14">
        <f t="shared" si="10"/>
        <v>14</v>
      </c>
    </row>
    <row r="660" spans="1:7" x14ac:dyDescent="0.25">
      <c r="A660" s="17" t="s">
        <v>1485</v>
      </c>
      <c r="B660" s="17" t="s">
        <v>1486</v>
      </c>
      <c r="C660" s="17" t="s">
        <v>262</v>
      </c>
      <c r="D660" s="13">
        <v>1</v>
      </c>
      <c r="E660" s="13">
        <v>9</v>
      </c>
      <c r="F660" s="13">
        <v>16</v>
      </c>
      <c r="G660" s="14">
        <f t="shared" si="10"/>
        <v>8.6666666666666661</v>
      </c>
    </row>
    <row r="661" spans="1:7" x14ac:dyDescent="0.25">
      <c r="A661" s="17" t="s">
        <v>1487</v>
      </c>
      <c r="B661" s="17" t="s">
        <v>1488</v>
      </c>
      <c r="C661" s="17" t="s">
        <v>53</v>
      </c>
      <c r="D661" s="13">
        <v>66</v>
      </c>
      <c r="E661" s="13">
        <v>8</v>
      </c>
      <c r="F661" s="13">
        <v>15</v>
      </c>
      <c r="G661" s="14">
        <f t="shared" si="10"/>
        <v>29.666666666666668</v>
      </c>
    </row>
    <row r="662" spans="1:7" x14ac:dyDescent="0.25">
      <c r="A662" s="17" t="s">
        <v>1489</v>
      </c>
      <c r="B662" s="17" t="s">
        <v>1490</v>
      </c>
      <c r="C662" s="17" t="s">
        <v>161</v>
      </c>
      <c r="D662" s="13">
        <v>30</v>
      </c>
      <c r="E662" s="13">
        <v>10</v>
      </c>
      <c r="F662" s="13">
        <v>15</v>
      </c>
      <c r="G662" s="14">
        <f t="shared" si="10"/>
        <v>18.333333333333332</v>
      </c>
    </row>
    <row r="663" spans="1:7" x14ac:dyDescent="0.25">
      <c r="A663" s="17" t="s">
        <v>1491</v>
      </c>
      <c r="B663" s="17" t="s">
        <v>1492</v>
      </c>
      <c r="C663" s="17" t="s">
        <v>116</v>
      </c>
      <c r="D663" s="13">
        <v>29</v>
      </c>
      <c r="E663" s="13">
        <v>21</v>
      </c>
      <c r="F663" s="13">
        <v>15</v>
      </c>
      <c r="G663" s="14">
        <f t="shared" si="10"/>
        <v>21.666666666666668</v>
      </c>
    </row>
    <row r="664" spans="1:7" x14ac:dyDescent="0.25">
      <c r="A664" s="17" t="s">
        <v>1493</v>
      </c>
      <c r="B664" s="17" t="s">
        <v>1494</v>
      </c>
      <c r="C664" s="17" t="s">
        <v>397</v>
      </c>
      <c r="D664" s="13">
        <v>29</v>
      </c>
      <c r="E664" s="13">
        <v>7</v>
      </c>
      <c r="F664" s="13">
        <v>15</v>
      </c>
      <c r="G664" s="14">
        <f t="shared" si="10"/>
        <v>17</v>
      </c>
    </row>
    <row r="665" spans="1:7" x14ac:dyDescent="0.25">
      <c r="A665" s="17" t="s">
        <v>1495</v>
      </c>
      <c r="B665" s="17" t="s">
        <v>1496</v>
      </c>
      <c r="C665" s="17" t="s">
        <v>1292</v>
      </c>
      <c r="D665" s="13">
        <v>25</v>
      </c>
      <c r="E665" s="13">
        <v>12</v>
      </c>
      <c r="F665" s="13">
        <v>15</v>
      </c>
      <c r="G665" s="14">
        <f t="shared" si="10"/>
        <v>17.333333333333332</v>
      </c>
    </row>
    <row r="666" spans="1:7" x14ac:dyDescent="0.25">
      <c r="A666" s="17" t="s">
        <v>1497</v>
      </c>
      <c r="B666" s="17" t="s">
        <v>1498</v>
      </c>
      <c r="C666" s="17" t="s">
        <v>36</v>
      </c>
      <c r="D666" s="13">
        <v>20</v>
      </c>
      <c r="E666" s="13">
        <v>11</v>
      </c>
      <c r="F666" s="13">
        <v>15</v>
      </c>
      <c r="G666" s="14">
        <f t="shared" si="10"/>
        <v>15.333333333333334</v>
      </c>
    </row>
    <row r="667" spans="1:7" x14ac:dyDescent="0.25">
      <c r="A667" s="17" t="s">
        <v>1499</v>
      </c>
      <c r="B667" s="17" t="s">
        <v>1500</v>
      </c>
      <c r="C667" s="17" t="s">
        <v>130</v>
      </c>
      <c r="D667" s="13">
        <v>20</v>
      </c>
      <c r="E667" s="13">
        <v>10</v>
      </c>
      <c r="F667" s="13">
        <v>15</v>
      </c>
      <c r="G667" s="14">
        <f t="shared" si="10"/>
        <v>15</v>
      </c>
    </row>
    <row r="668" spans="1:7" x14ac:dyDescent="0.25">
      <c r="A668" s="17" t="s">
        <v>1501</v>
      </c>
      <c r="B668" s="17" t="s">
        <v>1502</v>
      </c>
      <c r="C668" s="17" t="s">
        <v>1334</v>
      </c>
      <c r="D668" s="13">
        <v>20</v>
      </c>
      <c r="E668" s="13">
        <v>8</v>
      </c>
      <c r="F668" s="13">
        <v>15</v>
      </c>
      <c r="G668" s="14">
        <f t="shared" si="10"/>
        <v>14.333333333333334</v>
      </c>
    </row>
    <row r="669" spans="1:7" x14ac:dyDescent="0.25">
      <c r="A669" s="17" t="s">
        <v>1503</v>
      </c>
      <c r="B669" s="17" t="s">
        <v>1504</v>
      </c>
      <c r="C669" s="17" t="s">
        <v>284</v>
      </c>
      <c r="D669" s="13">
        <v>19</v>
      </c>
      <c r="E669" s="13">
        <v>12</v>
      </c>
      <c r="F669" s="13">
        <v>15</v>
      </c>
      <c r="G669" s="14">
        <f t="shared" si="10"/>
        <v>15.333333333333334</v>
      </c>
    </row>
    <row r="670" spans="1:7" x14ac:dyDescent="0.25">
      <c r="A670" s="17" t="s">
        <v>1505</v>
      </c>
      <c r="B670" s="17" t="s">
        <v>1506</v>
      </c>
      <c r="C670" s="17" t="s">
        <v>397</v>
      </c>
      <c r="D670" s="13">
        <v>18</v>
      </c>
      <c r="E670" s="13">
        <v>14</v>
      </c>
      <c r="F670" s="13">
        <v>15</v>
      </c>
      <c r="G670" s="14">
        <f t="shared" si="10"/>
        <v>15.666666666666666</v>
      </c>
    </row>
    <row r="671" spans="1:7" x14ac:dyDescent="0.25">
      <c r="A671" s="17" t="s">
        <v>1507</v>
      </c>
      <c r="B671" s="17" t="s">
        <v>1508</v>
      </c>
      <c r="C671" s="17" t="s">
        <v>669</v>
      </c>
      <c r="D671" s="13">
        <v>17</v>
      </c>
      <c r="E671" s="13">
        <v>20</v>
      </c>
      <c r="F671" s="13">
        <v>15</v>
      </c>
      <c r="G671" s="14">
        <f t="shared" si="10"/>
        <v>17.333333333333332</v>
      </c>
    </row>
    <row r="672" spans="1:7" x14ac:dyDescent="0.25">
      <c r="A672" s="17" t="s">
        <v>1509</v>
      </c>
      <c r="B672" s="17" t="s">
        <v>1510</v>
      </c>
      <c r="C672" s="17" t="s">
        <v>714</v>
      </c>
      <c r="D672" s="13">
        <v>17</v>
      </c>
      <c r="E672" s="13">
        <v>14</v>
      </c>
      <c r="F672" s="13">
        <v>15</v>
      </c>
      <c r="G672" s="14">
        <f t="shared" si="10"/>
        <v>15.333333333333334</v>
      </c>
    </row>
    <row r="673" spans="1:7" x14ac:dyDescent="0.25">
      <c r="A673" s="17" t="s">
        <v>1511</v>
      </c>
      <c r="B673" s="17" t="s">
        <v>1512</v>
      </c>
      <c r="C673" s="17" t="s">
        <v>586</v>
      </c>
      <c r="D673" s="13">
        <v>17</v>
      </c>
      <c r="E673" s="13">
        <v>13</v>
      </c>
      <c r="F673" s="13">
        <v>15</v>
      </c>
      <c r="G673" s="14">
        <f t="shared" si="10"/>
        <v>15</v>
      </c>
    </row>
    <row r="674" spans="1:7" x14ac:dyDescent="0.25">
      <c r="A674" s="17" t="s">
        <v>1513</v>
      </c>
      <c r="B674" s="17" t="s">
        <v>1514</v>
      </c>
      <c r="C674" s="17" t="s">
        <v>332</v>
      </c>
      <c r="D674" s="13">
        <v>16</v>
      </c>
      <c r="E674" s="13">
        <v>20</v>
      </c>
      <c r="F674" s="13">
        <v>15</v>
      </c>
      <c r="G674" s="14">
        <f t="shared" si="10"/>
        <v>17</v>
      </c>
    </row>
    <row r="675" spans="1:7" x14ac:dyDescent="0.25">
      <c r="A675" s="17" t="s">
        <v>1515</v>
      </c>
      <c r="B675" s="17" t="s">
        <v>1516</v>
      </c>
      <c r="C675" s="17" t="s">
        <v>113</v>
      </c>
      <c r="D675" s="13">
        <v>16</v>
      </c>
      <c r="E675" s="13">
        <v>17</v>
      </c>
      <c r="F675" s="13">
        <v>15</v>
      </c>
      <c r="G675" s="14">
        <f t="shared" si="10"/>
        <v>16</v>
      </c>
    </row>
    <row r="676" spans="1:7" x14ac:dyDescent="0.25">
      <c r="A676" s="17" t="s">
        <v>1517</v>
      </c>
      <c r="B676" s="17" t="s">
        <v>1518</v>
      </c>
      <c r="C676" s="17" t="s">
        <v>155</v>
      </c>
      <c r="D676" s="13">
        <v>16</v>
      </c>
      <c r="E676" s="13">
        <v>16</v>
      </c>
      <c r="F676" s="13">
        <v>15</v>
      </c>
      <c r="G676" s="14">
        <f t="shared" si="10"/>
        <v>15.666666666666666</v>
      </c>
    </row>
    <row r="677" spans="1:7" x14ac:dyDescent="0.25">
      <c r="A677" s="17" t="s">
        <v>1519</v>
      </c>
      <c r="B677" s="17" t="s">
        <v>1520</v>
      </c>
      <c r="C677" s="17" t="s">
        <v>44</v>
      </c>
      <c r="D677" s="13">
        <v>15</v>
      </c>
      <c r="E677" s="13">
        <v>18</v>
      </c>
      <c r="F677" s="13">
        <v>15</v>
      </c>
      <c r="G677" s="14">
        <f t="shared" si="10"/>
        <v>16</v>
      </c>
    </row>
    <row r="678" spans="1:7" x14ac:dyDescent="0.25">
      <c r="A678" s="17" t="s">
        <v>1521</v>
      </c>
      <c r="B678" s="17" t="s">
        <v>1522</v>
      </c>
      <c r="C678" s="17" t="s">
        <v>103</v>
      </c>
      <c r="D678" s="13">
        <v>15</v>
      </c>
      <c r="E678" s="13">
        <v>17</v>
      </c>
      <c r="F678" s="13">
        <v>15</v>
      </c>
      <c r="G678" s="14">
        <f t="shared" si="10"/>
        <v>15.666666666666666</v>
      </c>
    </row>
    <row r="679" spans="1:7" x14ac:dyDescent="0.25">
      <c r="A679" s="17" t="s">
        <v>1523</v>
      </c>
      <c r="B679" s="17" t="s">
        <v>1524</v>
      </c>
      <c r="C679" s="17" t="s">
        <v>19</v>
      </c>
      <c r="D679" s="13">
        <v>15</v>
      </c>
      <c r="E679" s="13">
        <v>5</v>
      </c>
      <c r="F679" s="13">
        <v>15</v>
      </c>
      <c r="G679" s="14">
        <f t="shared" si="10"/>
        <v>11.666666666666666</v>
      </c>
    </row>
    <row r="680" spans="1:7" x14ac:dyDescent="0.25">
      <c r="A680" s="17" t="s">
        <v>1525</v>
      </c>
      <c r="B680" s="17" t="s">
        <v>1526</v>
      </c>
      <c r="C680" s="17" t="s">
        <v>676</v>
      </c>
      <c r="D680" s="13">
        <v>15</v>
      </c>
      <c r="E680" s="13">
        <v>2</v>
      </c>
      <c r="F680" s="13">
        <v>15</v>
      </c>
      <c r="G680" s="14">
        <f t="shared" si="10"/>
        <v>10.666666666666666</v>
      </c>
    </row>
    <row r="681" spans="1:7" x14ac:dyDescent="0.25">
      <c r="A681" s="17" t="s">
        <v>1527</v>
      </c>
      <c r="B681" s="17" t="s">
        <v>1528</v>
      </c>
      <c r="C681" s="17" t="s">
        <v>36</v>
      </c>
      <c r="D681" s="13">
        <v>13</v>
      </c>
      <c r="E681" s="13">
        <v>18</v>
      </c>
      <c r="F681" s="13">
        <v>15</v>
      </c>
      <c r="G681" s="14">
        <f t="shared" si="10"/>
        <v>15.333333333333334</v>
      </c>
    </row>
    <row r="682" spans="1:7" x14ac:dyDescent="0.25">
      <c r="A682" s="17" t="s">
        <v>1529</v>
      </c>
      <c r="B682" s="17" t="s">
        <v>1530</v>
      </c>
      <c r="C682" s="17" t="s">
        <v>16</v>
      </c>
      <c r="D682" s="13">
        <v>13</v>
      </c>
      <c r="E682" s="13">
        <v>13</v>
      </c>
      <c r="F682" s="13">
        <v>15</v>
      </c>
      <c r="G682" s="14">
        <f t="shared" si="10"/>
        <v>13.666666666666666</v>
      </c>
    </row>
    <row r="683" spans="1:7" x14ac:dyDescent="0.25">
      <c r="A683" s="17" t="s">
        <v>1531</v>
      </c>
      <c r="B683" s="17" t="s">
        <v>1532</v>
      </c>
      <c r="C683" s="17" t="s">
        <v>714</v>
      </c>
      <c r="D683" s="13">
        <v>12</v>
      </c>
      <c r="E683" s="13">
        <v>19</v>
      </c>
      <c r="F683" s="13">
        <v>15</v>
      </c>
      <c r="G683" s="14">
        <f t="shared" si="10"/>
        <v>15.333333333333334</v>
      </c>
    </row>
    <row r="684" spans="1:7" x14ac:dyDescent="0.25">
      <c r="A684" s="17" t="s">
        <v>1533</v>
      </c>
      <c r="B684" s="17" t="s">
        <v>1534</v>
      </c>
      <c r="C684" s="17" t="s">
        <v>1535</v>
      </c>
      <c r="D684" s="13">
        <v>12</v>
      </c>
      <c r="E684" s="13">
        <v>17</v>
      </c>
      <c r="F684" s="13">
        <v>15</v>
      </c>
      <c r="G684" s="14">
        <f t="shared" si="10"/>
        <v>14.666666666666666</v>
      </c>
    </row>
    <row r="685" spans="1:7" x14ac:dyDescent="0.25">
      <c r="A685" s="17" t="s">
        <v>1536</v>
      </c>
      <c r="B685" s="17" t="s">
        <v>1537</v>
      </c>
      <c r="C685" s="17" t="s">
        <v>806</v>
      </c>
      <c r="D685" s="13">
        <v>12</v>
      </c>
      <c r="E685" s="13">
        <v>14</v>
      </c>
      <c r="F685" s="13">
        <v>15</v>
      </c>
      <c r="G685" s="14">
        <f t="shared" si="10"/>
        <v>13.666666666666666</v>
      </c>
    </row>
    <row r="686" spans="1:7" x14ac:dyDescent="0.25">
      <c r="A686" s="17" t="s">
        <v>1538</v>
      </c>
      <c r="B686" s="17" t="s">
        <v>1539</v>
      </c>
      <c r="C686" s="17" t="s">
        <v>267</v>
      </c>
      <c r="D686" s="13">
        <v>12</v>
      </c>
      <c r="E686" s="13">
        <v>11</v>
      </c>
      <c r="F686" s="13">
        <v>15</v>
      </c>
      <c r="G686" s="14">
        <f t="shared" si="10"/>
        <v>12.666666666666666</v>
      </c>
    </row>
    <row r="687" spans="1:7" x14ac:dyDescent="0.25">
      <c r="A687" s="17" t="s">
        <v>1540</v>
      </c>
      <c r="B687" s="17" t="s">
        <v>1541</v>
      </c>
      <c r="C687" s="17" t="s">
        <v>497</v>
      </c>
      <c r="D687" s="13">
        <v>12</v>
      </c>
      <c r="E687" s="13">
        <v>6</v>
      </c>
      <c r="F687" s="13">
        <v>15</v>
      </c>
      <c r="G687" s="14">
        <f t="shared" si="10"/>
        <v>11</v>
      </c>
    </row>
    <row r="688" spans="1:7" x14ac:dyDescent="0.25">
      <c r="A688" s="17" t="s">
        <v>1542</v>
      </c>
      <c r="B688" s="17" t="s">
        <v>1543</v>
      </c>
      <c r="C688" s="17" t="s">
        <v>1544</v>
      </c>
      <c r="D688" s="13">
        <v>12</v>
      </c>
      <c r="E688" s="13">
        <v>2</v>
      </c>
      <c r="F688" s="13">
        <v>15</v>
      </c>
      <c r="G688" s="14">
        <f t="shared" si="10"/>
        <v>9.6666666666666661</v>
      </c>
    </row>
    <row r="689" spans="1:7" x14ac:dyDescent="0.25">
      <c r="A689" s="17" t="s">
        <v>1545</v>
      </c>
      <c r="B689" s="17" t="s">
        <v>1546</v>
      </c>
      <c r="C689" s="17" t="s">
        <v>381</v>
      </c>
      <c r="D689" s="13">
        <v>11</v>
      </c>
      <c r="E689" s="13">
        <v>13</v>
      </c>
      <c r="F689" s="13">
        <v>15</v>
      </c>
      <c r="G689" s="14">
        <f t="shared" si="10"/>
        <v>13</v>
      </c>
    </row>
    <row r="690" spans="1:7" x14ac:dyDescent="0.25">
      <c r="A690" s="17" t="s">
        <v>1547</v>
      </c>
      <c r="B690" s="17" t="s">
        <v>1548</v>
      </c>
      <c r="C690" s="17" t="s">
        <v>397</v>
      </c>
      <c r="D690" s="13">
        <v>11</v>
      </c>
      <c r="E690" s="13">
        <v>12</v>
      </c>
      <c r="F690" s="13">
        <v>15</v>
      </c>
      <c r="G690" s="14">
        <f t="shared" si="10"/>
        <v>12.666666666666666</v>
      </c>
    </row>
    <row r="691" spans="1:7" x14ac:dyDescent="0.25">
      <c r="A691" s="17" t="s">
        <v>1549</v>
      </c>
      <c r="B691" s="17" t="s">
        <v>1550</v>
      </c>
      <c r="C691" s="17" t="s">
        <v>714</v>
      </c>
      <c r="D691" s="13">
        <v>10</v>
      </c>
      <c r="E691" s="13">
        <v>16</v>
      </c>
      <c r="F691" s="13">
        <v>15</v>
      </c>
      <c r="G691" s="14">
        <f t="shared" si="10"/>
        <v>13.666666666666666</v>
      </c>
    </row>
    <row r="692" spans="1:7" x14ac:dyDescent="0.25">
      <c r="A692" s="17" t="s">
        <v>1551</v>
      </c>
      <c r="B692" s="17" t="s">
        <v>1552</v>
      </c>
      <c r="C692" s="17" t="s">
        <v>1430</v>
      </c>
      <c r="D692" s="13">
        <v>10</v>
      </c>
      <c r="E692" s="13">
        <v>13</v>
      </c>
      <c r="F692" s="13">
        <v>15</v>
      </c>
      <c r="G692" s="14">
        <f t="shared" si="10"/>
        <v>12.666666666666666</v>
      </c>
    </row>
    <row r="693" spans="1:7" x14ac:dyDescent="0.25">
      <c r="A693" s="17" t="s">
        <v>1553</v>
      </c>
      <c r="B693" s="17" t="s">
        <v>1554</v>
      </c>
      <c r="C693" s="17" t="s">
        <v>152</v>
      </c>
      <c r="D693" s="13">
        <v>10</v>
      </c>
      <c r="E693" s="13">
        <v>13</v>
      </c>
      <c r="F693" s="13">
        <v>15</v>
      </c>
      <c r="G693" s="14">
        <f t="shared" si="10"/>
        <v>12.666666666666666</v>
      </c>
    </row>
    <row r="694" spans="1:7" x14ac:dyDescent="0.25">
      <c r="A694" s="17" t="s">
        <v>1555</v>
      </c>
      <c r="B694" s="17" t="s">
        <v>1556</v>
      </c>
      <c r="C694" s="17" t="s">
        <v>169</v>
      </c>
      <c r="D694" s="13">
        <v>10</v>
      </c>
      <c r="E694" s="13">
        <v>12</v>
      </c>
      <c r="F694" s="13">
        <v>15</v>
      </c>
      <c r="G694" s="14">
        <f t="shared" si="10"/>
        <v>12.333333333333334</v>
      </c>
    </row>
    <row r="695" spans="1:7" x14ac:dyDescent="0.25">
      <c r="A695" s="17" t="s">
        <v>1557</v>
      </c>
      <c r="B695" s="17" t="s">
        <v>1558</v>
      </c>
      <c r="C695" s="17" t="s">
        <v>552</v>
      </c>
      <c r="D695" s="13">
        <v>10</v>
      </c>
      <c r="E695" s="13">
        <v>11</v>
      </c>
      <c r="F695" s="13">
        <v>15</v>
      </c>
      <c r="G695" s="14">
        <f t="shared" si="10"/>
        <v>12</v>
      </c>
    </row>
    <row r="696" spans="1:7" x14ac:dyDescent="0.25">
      <c r="A696" s="17" t="s">
        <v>1559</v>
      </c>
      <c r="B696" s="17" t="s">
        <v>1560</v>
      </c>
      <c r="C696" s="17" t="s">
        <v>143</v>
      </c>
      <c r="D696" s="13">
        <v>9</v>
      </c>
      <c r="E696" s="13">
        <v>23</v>
      </c>
      <c r="F696" s="13">
        <v>15</v>
      </c>
      <c r="G696" s="14">
        <f t="shared" si="10"/>
        <v>15.666666666666666</v>
      </c>
    </row>
    <row r="697" spans="1:7" x14ac:dyDescent="0.25">
      <c r="A697" s="17" t="s">
        <v>1561</v>
      </c>
      <c r="B697" s="17" t="s">
        <v>1562</v>
      </c>
      <c r="C697" s="17" t="s">
        <v>193</v>
      </c>
      <c r="D697" s="13">
        <v>9</v>
      </c>
      <c r="E697" s="13">
        <v>15</v>
      </c>
      <c r="F697" s="13">
        <v>15</v>
      </c>
      <c r="G697" s="14">
        <f t="shared" si="10"/>
        <v>13</v>
      </c>
    </row>
    <row r="698" spans="1:7" x14ac:dyDescent="0.25">
      <c r="A698" s="17" t="s">
        <v>1563</v>
      </c>
      <c r="B698" s="17" t="s">
        <v>1564</v>
      </c>
      <c r="C698" s="17" t="s">
        <v>441</v>
      </c>
      <c r="D698" s="13">
        <v>9</v>
      </c>
      <c r="E698" s="13">
        <v>11</v>
      </c>
      <c r="F698" s="13">
        <v>15</v>
      </c>
      <c r="G698" s="14">
        <f t="shared" si="10"/>
        <v>11.666666666666666</v>
      </c>
    </row>
    <row r="699" spans="1:7" x14ac:dyDescent="0.25">
      <c r="A699" s="17" t="s">
        <v>1565</v>
      </c>
      <c r="B699" s="17" t="s">
        <v>1566</v>
      </c>
      <c r="C699" s="17" t="s">
        <v>227</v>
      </c>
      <c r="D699" s="13">
        <v>8</v>
      </c>
      <c r="E699" s="13">
        <v>9</v>
      </c>
      <c r="F699" s="13">
        <v>15</v>
      </c>
      <c r="G699" s="14">
        <f t="shared" si="10"/>
        <v>10.666666666666666</v>
      </c>
    </row>
    <row r="700" spans="1:7" x14ac:dyDescent="0.25">
      <c r="A700" s="17" t="s">
        <v>1567</v>
      </c>
      <c r="B700" s="17" t="s">
        <v>1568</v>
      </c>
      <c r="C700" s="17" t="s">
        <v>489</v>
      </c>
      <c r="D700" s="13">
        <v>7</v>
      </c>
      <c r="E700" s="13">
        <v>14</v>
      </c>
      <c r="F700" s="13">
        <v>15</v>
      </c>
      <c r="G700" s="14">
        <f t="shared" si="10"/>
        <v>12</v>
      </c>
    </row>
    <row r="701" spans="1:7" x14ac:dyDescent="0.25">
      <c r="A701" s="17" t="s">
        <v>1569</v>
      </c>
      <c r="B701" s="17" t="s">
        <v>1570</v>
      </c>
      <c r="C701" s="17" t="s">
        <v>1571</v>
      </c>
      <c r="D701" s="13">
        <v>7</v>
      </c>
      <c r="E701" s="13">
        <v>3</v>
      </c>
      <c r="F701" s="13">
        <v>15</v>
      </c>
      <c r="G701" s="14">
        <f t="shared" si="10"/>
        <v>8.3333333333333339</v>
      </c>
    </row>
    <row r="702" spans="1:7" x14ac:dyDescent="0.25">
      <c r="A702" s="17" t="s">
        <v>1572</v>
      </c>
      <c r="B702" s="17" t="s">
        <v>1573</v>
      </c>
      <c r="C702" s="17" t="s">
        <v>212</v>
      </c>
      <c r="D702" s="13">
        <v>5</v>
      </c>
      <c r="E702" s="13">
        <v>20</v>
      </c>
      <c r="F702" s="13">
        <v>15</v>
      </c>
      <c r="G702" s="14">
        <f t="shared" si="10"/>
        <v>13.333333333333334</v>
      </c>
    </row>
    <row r="703" spans="1:7" x14ac:dyDescent="0.25">
      <c r="A703" s="17" t="s">
        <v>1574</v>
      </c>
      <c r="B703" s="17" t="s">
        <v>1575</v>
      </c>
      <c r="C703" s="17" t="s">
        <v>1334</v>
      </c>
      <c r="D703" s="13">
        <v>4</v>
      </c>
      <c r="E703" s="13">
        <v>13</v>
      </c>
      <c r="F703" s="13">
        <v>15</v>
      </c>
      <c r="G703" s="14">
        <f t="shared" si="10"/>
        <v>10.666666666666666</v>
      </c>
    </row>
    <row r="704" spans="1:7" x14ac:dyDescent="0.25">
      <c r="A704" s="17" t="s">
        <v>1576</v>
      </c>
      <c r="B704" s="17" t="s">
        <v>1577</v>
      </c>
      <c r="C704" s="17" t="s">
        <v>1578</v>
      </c>
      <c r="D704" s="13">
        <v>2</v>
      </c>
      <c r="E704" s="13">
        <v>20</v>
      </c>
      <c r="F704" s="13">
        <v>15</v>
      </c>
      <c r="G704" s="14">
        <f t="shared" si="10"/>
        <v>12.333333333333334</v>
      </c>
    </row>
    <row r="705" spans="1:7" x14ac:dyDescent="0.25">
      <c r="A705" s="17" t="s">
        <v>1579</v>
      </c>
      <c r="B705" s="17" t="s">
        <v>1580</v>
      </c>
      <c r="C705" s="17" t="s">
        <v>236</v>
      </c>
      <c r="D705" s="13">
        <v>36</v>
      </c>
      <c r="E705" s="13">
        <v>12</v>
      </c>
      <c r="F705" s="13">
        <v>14</v>
      </c>
      <c r="G705" s="14">
        <f t="shared" si="10"/>
        <v>20.666666666666668</v>
      </c>
    </row>
    <row r="706" spans="1:7" x14ac:dyDescent="0.25">
      <c r="A706" s="17" t="s">
        <v>1581</v>
      </c>
      <c r="B706" s="17" t="s">
        <v>1582</v>
      </c>
      <c r="C706" s="17" t="s">
        <v>122</v>
      </c>
      <c r="D706" s="13">
        <v>34</v>
      </c>
      <c r="E706" s="13">
        <v>10</v>
      </c>
      <c r="F706" s="13">
        <v>14</v>
      </c>
      <c r="G706" s="14">
        <f t="shared" si="10"/>
        <v>19.333333333333332</v>
      </c>
    </row>
    <row r="707" spans="1:7" x14ac:dyDescent="0.25">
      <c r="A707" s="17" t="s">
        <v>1583</v>
      </c>
      <c r="B707" s="17" t="s">
        <v>1584</v>
      </c>
      <c r="C707" s="17" t="s">
        <v>397</v>
      </c>
      <c r="D707" s="13">
        <v>26</v>
      </c>
      <c r="E707" s="13">
        <v>10</v>
      </c>
      <c r="F707" s="13">
        <v>14</v>
      </c>
      <c r="G707" s="14">
        <f t="shared" ref="G707:G770" si="11">AVERAGE(D707:F707)</f>
        <v>16.666666666666668</v>
      </c>
    </row>
    <row r="708" spans="1:7" x14ac:dyDescent="0.25">
      <c r="A708" s="17" t="s">
        <v>1585</v>
      </c>
      <c r="B708" s="17" t="s">
        <v>1586</v>
      </c>
      <c r="C708" s="17" t="s">
        <v>97</v>
      </c>
      <c r="D708" s="13">
        <v>22</v>
      </c>
      <c r="E708" s="13">
        <v>21</v>
      </c>
      <c r="F708" s="13">
        <v>14</v>
      </c>
      <c r="G708" s="14">
        <f t="shared" si="11"/>
        <v>19</v>
      </c>
    </row>
    <row r="709" spans="1:7" x14ac:dyDescent="0.25">
      <c r="A709" s="17" t="s">
        <v>1587</v>
      </c>
      <c r="B709" s="17" t="s">
        <v>1588</v>
      </c>
      <c r="C709" s="17" t="s">
        <v>94</v>
      </c>
      <c r="D709" s="13">
        <v>20</v>
      </c>
      <c r="E709" s="13">
        <v>15</v>
      </c>
      <c r="F709" s="13">
        <v>14</v>
      </c>
      <c r="G709" s="14">
        <f t="shared" si="11"/>
        <v>16.333333333333332</v>
      </c>
    </row>
    <row r="710" spans="1:7" x14ac:dyDescent="0.25">
      <c r="A710" s="17" t="s">
        <v>1589</v>
      </c>
      <c r="B710" s="17" t="s">
        <v>1590</v>
      </c>
      <c r="C710" s="17" t="s">
        <v>1591</v>
      </c>
      <c r="D710" s="13">
        <v>20</v>
      </c>
      <c r="E710" s="13">
        <v>2</v>
      </c>
      <c r="F710" s="13">
        <v>14</v>
      </c>
      <c r="G710" s="14">
        <f t="shared" si="11"/>
        <v>12</v>
      </c>
    </row>
    <row r="711" spans="1:7" x14ac:dyDescent="0.25">
      <c r="A711" s="17" t="s">
        <v>1592</v>
      </c>
      <c r="B711" s="17" t="s">
        <v>1593</v>
      </c>
      <c r="C711" s="17" t="s">
        <v>586</v>
      </c>
      <c r="D711" s="13">
        <v>19</v>
      </c>
      <c r="E711" s="13">
        <v>17</v>
      </c>
      <c r="F711" s="13">
        <v>14</v>
      </c>
      <c r="G711" s="14">
        <f t="shared" si="11"/>
        <v>16.666666666666668</v>
      </c>
    </row>
    <row r="712" spans="1:7" x14ac:dyDescent="0.25">
      <c r="A712" s="17" t="s">
        <v>1594</v>
      </c>
      <c r="B712" s="17" t="s">
        <v>1595</v>
      </c>
      <c r="C712" s="17" t="s">
        <v>1596</v>
      </c>
      <c r="D712" s="13">
        <v>19</v>
      </c>
      <c r="E712" s="13">
        <v>13</v>
      </c>
      <c r="F712" s="13">
        <v>14</v>
      </c>
      <c r="G712" s="14">
        <f t="shared" si="11"/>
        <v>15.333333333333334</v>
      </c>
    </row>
    <row r="713" spans="1:7" x14ac:dyDescent="0.25">
      <c r="A713" s="17" t="s">
        <v>1597</v>
      </c>
      <c r="B713" s="17" t="s">
        <v>1598</v>
      </c>
      <c r="C713" s="17" t="s">
        <v>177</v>
      </c>
      <c r="D713" s="13">
        <v>19</v>
      </c>
      <c r="E713" s="13">
        <v>10</v>
      </c>
      <c r="F713" s="13">
        <v>14</v>
      </c>
      <c r="G713" s="14">
        <f t="shared" si="11"/>
        <v>14.333333333333334</v>
      </c>
    </row>
    <row r="714" spans="1:7" x14ac:dyDescent="0.25">
      <c r="A714" s="17" t="s">
        <v>1599</v>
      </c>
      <c r="B714" s="17" t="s">
        <v>1600</v>
      </c>
      <c r="C714" s="17" t="s">
        <v>557</v>
      </c>
      <c r="D714" s="13">
        <v>18</v>
      </c>
      <c r="E714" s="13">
        <v>17</v>
      </c>
      <c r="F714" s="13">
        <v>14</v>
      </c>
      <c r="G714" s="14">
        <f t="shared" si="11"/>
        <v>16.333333333333332</v>
      </c>
    </row>
    <row r="715" spans="1:7" x14ac:dyDescent="0.25">
      <c r="A715" s="17" t="s">
        <v>1601</v>
      </c>
      <c r="B715" s="17" t="s">
        <v>1602</v>
      </c>
      <c r="C715" s="17" t="s">
        <v>33</v>
      </c>
      <c r="D715" s="13">
        <v>18</v>
      </c>
      <c r="E715" s="13">
        <v>12</v>
      </c>
      <c r="F715" s="13">
        <v>14</v>
      </c>
      <c r="G715" s="14">
        <f t="shared" si="11"/>
        <v>14.666666666666666</v>
      </c>
    </row>
    <row r="716" spans="1:7" x14ac:dyDescent="0.25">
      <c r="A716" s="17" t="s">
        <v>1603</v>
      </c>
      <c r="B716" s="17" t="s">
        <v>1604</v>
      </c>
      <c r="C716" s="17" t="s">
        <v>430</v>
      </c>
      <c r="D716" s="13">
        <v>18</v>
      </c>
      <c r="E716" s="13">
        <v>9</v>
      </c>
      <c r="F716" s="13">
        <v>14</v>
      </c>
      <c r="G716" s="14">
        <f t="shared" si="11"/>
        <v>13.666666666666666</v>
      </c>
    </row>
    <row r="717" spans="1:7" x14ac:dyDescent="0.25">
      <c r="A717" s="17" t="s">
        <v>1605</v>
      </c>
      <c r="B717" s="17" t="s">
        <v>1606</v>
      </c>
      <c r="C717" s="17" t="s">
        <v>97</v>
      </c>
      <c r="D717" s="13">
        <v>17</v>
      </c>
      <c r="E717" s="13">
        <v>19</v>
      </c>
      <c r="F717" s="13">
        <v>14</v>
      </c>
      <c r="G717" s="14">
        <f t="shared" si="11"/>
        <v>16.666666666666668</v>
      </c>
    </row>
    <row r="718" spans="1:7" x14ac:dyDescent="0.25">
      <c r="A718" s="17" t="s">
        <v>1607</v>
      </c>
      <c r="B718" s="17" t="s">
        <v>1608</v>
      </c>
      <c r="C718" s="17" t="s">
        <v>754</v>
      </c>
      <c r="D718" s="13">
        <v>16</v>
      </c>
      <c r="E718" s="13">
        <v>19</v>
      </c>
      <c r="F718" s="13">
        <v>14</v>
      </c>
      <c r="G718" s="14">
        <f t="shared" si="11"/>
        <v>16.333333333333332</v>
      </c>
    </row>
    <row r="719" spans="1:7" x14ac:dyDescent="0.25">
      <c r="A719" s="17" t="s">
        <v>1609</v>
      </c>
      <c r="B719" s="17" t="s">
        <v>1610</v>
      </c>
      <c r="C719" s="17" t="s">
        <v>355</v>
      </c>
      <c r="D719" s="13">
        <v>16</v>
      </c>
      <c r="E719" s="13">
        <v>15</v>
      </c>
      <c r="F719" s="13">
        <v>14</v>
      </c>
      <c r="G719" s="14">
        <f t="shared" si="11"/>
        <v>15</v>
      </c>
    </row>
    <row r="720" spans="1:7" x14ac:dyDescent="0.25">
      <c r="A720" s="17" t="s">
        <v>1611</v>
      </c>
      <c r="B720" s="17" t="s">
        <v>1612</v>
      </c>
      <c r="C720" s="17" t="s">
        <v>1257</v>
      </c>
      <c r="D720" s="13">
        <v>16</v>
      </c>
      <c r="E720" s="13">
        <v>13</v>
      </c>
      <c r="F720" s="13">
        <v>14</v>
      </c>
      <c r="G720" s="14">
        <f t="shared" si="11"/>
        <v>14.333333333333334</v>
      </c>
    </row>
    <row r="721" spans="1:7" x14ac:dyDescent="0.25">
      <c r="A721" s="17" t="s">
        <v>1613</v>
      </c>
      <c r="B721" s="17" t="s">
        <v>1614</v>
      </c>
      <c r="C721" s="17" t="s">
        <v>161</v>
      </c>
      <c r="D721" s="13">
        <v>15</v>
      </c>
      <c r="E721" s="13">
        <v>20</v>
      </c>
      <c r="F721" s="13">
        <v>14</v>
      </c>
      <c r="G721" s="14">
        <f t="shared" si="11"/>
        <v>16.333333333333332</v>
      </c>
    </row>
    <row r="722" spans="1:7" x14ac:dyDescent="0.25">
      <c r="A722" s="17" t="s">
        <v>1615</v>
      </c>
      <c r="B722" s="17" t="s">
        <v>1616</v>
      </c>
      <c r="C722" s="17" t="s">
        <v>236</v>
      </c>
      <c r="D722" s="13">
        <v>15</v>
      </c>
      <c r="E722" s="13">
        <v>16</v>
      </c>
      <c r="F722" s="13">
        <v>14</v>
      </c>
      <c r="G722" s="14">
        <f t="shared" si="11"/>
        <v>15</v>
      </c>
    </row>
    <row r="723" spans="1:7" x14ac:dyDescent="0.25">
      <c r="A723" s="17" t="s">
        <v>1617</v>
      </c>
      <c r="B723" s="17" t="s">
        <v>1618</v>
      </c>
      <c r="C723" s="17" t="s">
        <v>902</v>
      </c>
      <c r="D723" s="13">
        <v>15</v>
      </c>
      <c r="E723" s="13">
        <v>16</v>
      </c>
      <c r="F723" s="13">
        <v>14</v>
      </c>
      <c r="G723" s="14">
        <f t="shared" si="11"/>
        <v>15</v>
      </c>
    </row>
    <row r="724" spans="1:7" x14ac:dyDescent="0.25">
      <c r="A724" s="17" t="s">
        <v>1619</v>
      </c>
      <c r="B724" s="17" t="s">
        <v>1620</v>
      </c>
      <c r="C724" s="17" t="s">
        <v>155</v>
      </c>
      <c r="D724" s="13">
        <v>15</v>
      </c>
      <c r="E724" s="13">
        <v>14</v>
      </c>
      <c r="F724" s="13">
        <v>14</v>
      </c>
      <c r="G724" s="14">
        <f t="shared" si="11"/>
        <v>14.333333333333334</v>
      </c>
    </row>
    <row r="725" spans="1:7" x14ac:dyDescent="0.25">
      <c r="A725" s="17" t="s">
        <v>1621</v>
      </c>
      <c r="B725" s="17" t="s">
        <v>1622</v>
      </c>
      <c r="C725" s="17" t="s">
        <v>155</v>
      </c>
      <c r="D725" s="13">
        <v>15</v>
      </c>
      <c r="E725" s="13">
        <v>14</v>
      </c>
      <c r="F725" s="13">
        <v>14</v>
      </c>
      <c r="G725" s="14">
        <f t="shared" si="11"/>
        <v>14.333333333333334</v>
      </c>
    </row>
    <row r="726" spans="1:7" x14ac:dyDescent="0.25">
      <c r="A726" s="17" t="s">
        <v>1623</v>
      </c>
      <c r="B726" s="17" t="s">
        <v>1624</v>
      </c>
      <c r="C726" s="17" t="s">
        <v>507</v>
      </c>
      <c r="D726" s="13">
        <v>15</v>
      </c>
      <c r="E726" s="13">
        <v>13</v>
      </c>
      <c r="F726" s="13">
        <v>14</v>
      </c>
      <c r="G726" s="14">
        <f t="shared" si="11"/>
        <v>14</v>
      </c>
    </row>
    <row r="727" spans="1:7" x14ac:dyDescent="0.25">
      <c r="A727" s="17" t="s">
        <v>1625</v>
      </c>
      <c r="B727" s="17" t="s">
        <v>1626</v>
      </c>
      <c r="C727" s="17" t="s">
        <v>127</v>
      </c>
      <c r="D727" s="13">
        <v>15</v>
      </c>
      <c r="E727" s="13">
        <v>13</v>
      </c>
      <c r="F727" s="13">
        <v>14</v>
      </c>
      <c r="G727" s="14">
        <f t="shared" si="11"/>
        <v>14</v>
      </c>
    </row>
    <row r="728" spans="1:7" x14ac:dyDescent="0.25">
      <c r="A728" s="17" t="s">
        <v>1627</v>
      </c>
      <c r="B728" s="17" t="s">
        <v>1628</v>
      </c>
      <c r="C728" s="17" t="s">
        <v>193</v>
      </c>
      <c r="D728" s="13">
        <v>13</v>
      </c>
      <c r="E728" s="13">
        <v>17</v>
      </c>
      <c r="F728" s="13">
        <v>14</v>
      </c>
      <c r="G728" s="14">
        <f t="shared" si="11"/>
        <v>14.666666666666666</v>
      </c>
    </row>
    <row r="729" spans="1:7" x14ac:dyDescent="0.25">
      <c r="A729" s="17" t="s">
        <v>1629</v>
      </c>
      <c r="B729" s="17" t="s">
        <v>1630</v>
      </c>
      <c r="C729" s="17" t="s">
        <v>206</v>
      </c>
      <c r="D729" s="13">
        <v>13</v>
      </c>
      <c r="E729" s="13">
        <v>16</v>
      </c>
      <c r="F729" s="13">
        <v>14</v>
      </c>
      <c r="G729" s="14">
        <f t="shared" si="11"/>
        <v>14.333333333333334</v>
      </c>
    </row>
    <row r="730" spans="1:7" x14ac:dyDescent="0.25">
      <c r="A730" s="17" t="s">
        <v>1631</v>
      </c>
      <c r="B730" s="17" t="s">
        <v>1632</v>
      </c>
      <c r="C730" s="17" t="s">
        <v>169</v>
      </c>
      <c r="D730" s="13">
        <v>13</v>
      </c>
      <c r="E730" s="13">
        <v>15</v>
      </c>
      <c r="F730" s="13">
        <v>14</v>
      </c>
      <c r="G730" s="14">
        <f t="shared" si="11"/>
        <v>14</v>
      </c>
    </row>
    <row r="731" spans="1:7" x14ac:dyDescent="0.25">
      <c r="A731" s="17" t="s">
        <v>1633</v>
      </c>
      <c r="B731" s="17" t="s">
        <v>1634</v>
      </c>
      <c r="C731" s="17" t="s">
        <v>113</v>
      </c>
      <c r="D731" s="13">
        <v>13</v>
      </c>
      <c r="E731" s="13">
        <v>14</v>
      </c>
      <c r="F731" s="13">
        <v>14</v>
      </c>
      <c r="G731" s="14">
        <f t="shared" si="11"/>
        <v>13.666666666666666</v>
      </c>
    </row>
    <row r="732" spans="1:7" x14ac:dyDescent="0.25">
      <c r="A732" s="17" t="s">
        <v>1635</v>
      </c>
      <c r="B732" s="17" t="s">
        <v>1636</v>
      </c>
      <c r="C732" s="17" t="s">
        <v>13</v>
      </c>
      <c r="D732" s="13">
        <v>12</v>
      </c>
      <c r="E732" s="13">
        <v>22</v>
      </c>
      <c r="F732" s="13">
        <v>14</v>
      </c>
      <c r="G732" s="14">
        <f t="shared" si="11"/>
        <v>16</v>
      </c>
    </row>
    <row r="733" spans="1:7" x14ac:dyDescent="0.25">
      <c r="A733" s="17" t="s">
        <v>1637</v>
      </c>
      <c r="B733" s="17" t="s">
        <v>1638</v>
      </c>
      <c r="C733" s="17" t="s">
        <v>850</v>
      </c>
      <c r="D733" s="13">
        <v>12</v>
      </c>
      <c r="E733" s="13">
        <v>14</v>
      </c>
      <c r="F733" s="13">
        <v>14</v>
      </c>
      <c r="G733" s="14">
        <f t="shared" si="11"/>
        <v>13.333333333333334</v>
      </c>
    </row>
    <row r="734" spans="1:7" x14ac:dyDescent="0.25">
      <c r="A734" s="17" t="s">
        <v>1639</v>
      </c>
      <c r="B734" s="17" t="s">
        <v>1640</v>
      </c>
      <c r="C734" s="17" t="s">
        <v>362</v>
      </c>
      <c r="D734" s="13">
        <v>11</v>
      </c>
      <c r="E734" s="13">
        <v>16</v>
      </c>
      <c r="F734" s="13">
        <v>14</v>
      </c>
      <c r="G734" s="14">
        <f t="shared" si="11"/>
        <v>13.666666666666666</v>
      </c>
    </row>
    <row r="735" spans="1:7" x14ac:dyDescent="0.25">
      <c r="A735" s="17" t="s">
        <v>1641</v>
      </c>
      <c r="B735" s="17" t="s">
        <v>1642</v>
      </c>
      <c r="C735" s="17" t="s">
        <v>155</v>
      </c>
      <c r="D735" s="13">
        <v>11</v>
      </c>
      <c r="E735" s="13">
        <v>11</v>
      </c>
      <c r="F735" s="13">
        <v>14</v>
      </c>
      <c r="G735" s="14">
        <f t="shared" si="11"/>
        <v>12</v>
      </c>
    </row>
    <row r="736" spans="1:7" x14ac:dyDescent="0.25">
      <c r="A736" s="17" t="s">
        <v>1643</v>
      </c>
      <c r="B736" s="17" t="s">
        <v>1644</v>
      </c>
      <c r="C736" s="17" t="s">
        <v>73</v>
      </c>
      <c r="D736" s="13">
        <v>10</v>
      </c>
      <c r="E736" s="13">
        <v>16</v>
      </c>
      <c r="F736" s="13">
        <v>14</v>
      </c>
      <c r="G736" s="14">
        <f t="shared" si="11"/>
        <v>13.333333333333334</v>
      </c>
    </row>
    <row r="737" spans="1:7" x14ac:dyDescent="0.25">
      <c r="A737" s="17" t="s">
        <v>1645</v>
      </c>
      <c r="B737" s="17" t="s">
        <v>1646</v>
      </c>
      <c r="C737" s="17" t="s">
        <v>355</v>
      </c>
      <c r="D737" s="13">
        <v>10</v>
      </c>
      <c r="E737" s="13">
        <v>11</v>
      </c>
      <c r="F737" s="13">
        <v>14</v>
      </c>
      <c r="G737" s="14">
        <f t="shared" si="11"/>
        <v>11.666666666666666</v>
      </c>
    </row>
    <row r="738" spans="1:7" x14ac:dyDescent="0.25">
      <c r="A738" s="17" t="s">
        <v>1647</v>
      </c>
      <c r="B738" s="17" t="s">
        <v>1648</v>
      </c>
      <c r="C738" s="17" t="s">
        <v>355</v>
      </c>
      <c r="D738" s="13">
        <v>10</v>
      </c>
      <c r="E738" s="13">
        <v>11</v>
      </c>
      <c r="F738" s="13">
        <v>14</v>
      </c>
      <c r="G738" s="14">
        <f t="shared" si="11"/>
        <v>11.666666666666666</v>
      </c>
    </row>
    <row r="739" spans="1:7" x14ac:dyDescent="0.25">
      <c r="A739" s="17" t="s">
        <v>1649</v>
      </c>
      <c r="B739" s="17" t="s">
        <v>1650</v>
      </c>
      <c r="C739" s="17" t="s">
        <v>190</v>
      </c>
      <c r="D739" s="13">
        <v>9</v>
      </c>
      <c r="E739" s="13">
        <v>11</v>
      </c>
      <c r="F739" s="13">
        <v>14</v>
      </c>
      <c r="G739" s="14">
        <f t="shared" si="11"/>
        <v>11.333333333333334</v>
      </c>
    </row>
    <row r="740" spans="1:7" x14ac:dyDescent="0.25">
      <c r="A740" s="17" t="s">
        <v>1651</v>
      </c>
      <c r="B740" s="17" t="s">
        <v>1652</v>
      </c>
      <c r="C740" s="17" t="s">
        <v>355</v>
      </c>
      <c r="D740" s="13">
        <v>9</v>
      </c>
      <c r="E740" s="13">
        <v>10</v>
      </c>
      <c r="F740" s="13">
        <v>14</v>
      </c>
      <c r="G740" s="14">
        <f t="shared" si="11"/>
        <v>11</v>
      </c>
    </row>
    <row r="741" spans="1:7" x14ac:dyDescent="0.25">
      <c r="A741" s="17" t="s">
        <v>1653</v>
      </c>
      <c r="B741" s="17" t="s">
        <v>1654</v>
      </c>
      <c r="C741" s="17" t="s">
        <v>1655</v>
      </c>
      <c r="D741" s="13">
        <v>9</v>
      </c>
      <c r="E741" s="13">
        <v>9</v>
      </c>
      <c r="F741" s="13">
        <v>14</v>
      </c>
      <c r="G741" s="14">
        <f t="shared" si="11"/>
        <v>10.666666666666666</v>
      </c>
    </row>
    <row r="742" spans="1:7" x14ac:dyDescent="0.25">
      <c r="A742" s="17" t="s">
        <v>1656</v>
      </c>
      <c r="B742" s="17" t="s">
        <v>1657</v>
      </c>
      <c r="C742" s="17" t="s">
        <v>343</v>
      </c>
      <c r="D742" s="13">
        <v>9</v>
      </c>
      <c r="E742" s="13">
        <v>7</v>
      </c>
      <c r="F742" s="13">
        <v>14</v>
      </c>
      <c r="G742" s="14">
        <f t="shared" si="11"/>
        <v>10</v>
      </c>
    </row>
    <row r="743" spans="1:7" x14ac:dyDescent="0.25">
      <c r="A743" s="17" t="s">
        <v>1658</v>
      </c>
      <c r="B743" s="17" t="s">
        <v>1659</v>
      </c>
      <c r="C743" s="17" t="s">
        <v>1433</v>
      </c>
      <c r="D743" s="13">
        <v>9</v>
      </c>
      <c r="E743" s="13">
        <v>5</v>
      </c>
      <c r="F743" s="13">
        <v>14</v>
      </c>
      <c r="G743" s="14">
        <f t="shared" si="11"/>
        <v>9.3333333333333339</v>
      </c>
    </row>
    <row r="744" spans="1:7" x14ac:dyDescent="0.25">
      <c r="A744" s="17" t="s">
        <v>1660</v>
      </c>
      <c r="B744" s="17" t="s">
        <v>1661</v>
      </c>
      <c r="C744" s="17" t="s">
        <v>586</v>
      </c>
      <c r="D744" s="13">
        <v>8</v>
      </c>
      <c r="E744" s="13">
        <v>11</v>
      </c>
      <c r="F744" s="13">
        <v>14</v>
      </c>
      <c r="G744" s="14">
        <f t="shared" si="11"/>
        <v>11</v>
      </c>
    </row>
    <row r="745" spans="1:7" x14ac:dyDescent="0.25">
      <c r="A745" s="17" t="s">
        <v>1662</v>
      </c>
      <c r="B745" s="17" t="s">
        <v>1663</v>
      </c>
      <c r="C745" s="17" t="s">
        <v>119</v>
      </c>
      <c r="D745" s="13">
        <v>8</v>
      </c>
      <c r="E745" s="13">
        <v>7</v>
      </c>
      <c r="F745" s="13">
        <v>14</v>
      </c>
      <c r="G745" s="14">
        <f t="shared" si="11"/>
        <v>9.6666666666666661</v>
      </c>
    </row>
    <row r="746" spans="1:7" x14ac:dyDescent="0.25">
      <c r="A746" s="17" t="s">
        <v>1664</v>
      </c>
      <c r="B746" s="17" t="s">
        <v>1665</v>
      </c>
      <c r="C746" s="17" t="s">
        <v>1666</v>
      </c>
      <c r="D746" s="13">
        <v>8</v>
      </c>
      <c r="E746" s="13">
        <v>2</v>
      </c>
      <c r="F746" s="13">
        <v>14</v>
      </c>
      <c r="G746" s="14">
        <f t="shared" si="11"/>
        <v>8</v>
      </c>
    </row>
    <row r="747" spans="1:7" x14ac:dyDescent="0.25">
      <c r="A747" s="17" t="s">
        <v>1667</v>
      </c>
      <c r="B747" s="17" t="s">
        <v>1668</v>
      </c>
      <c r="C747" s="17" t="s">
        <v>403</v>
      </c>
      <c r="D747" s="13">
        <v>7</v>
      </c>
      <c r="E747" s="13">
        <v>12</v>
      </c>
      <c r="F747" s="13">
        <v>14</v>
      </c>
      <c r="G747" s="14">
        <f t="shared" si="11"/>
        <v>11</v>
      </c>
    </row>
    <row r="748" spans="1:7" x14ac:dyDescent="0.25">
      <c r="A748" s="17" t="s">
        <v>1669</v>
      </c>
      <c r="B748" s="17" t="s">
        <v>1670</v>
      </c>
      <c r="C748" s="17" t="s">
        <v>36</v>
      </c>
      <c r="D748" s="13">
        <v>7</v>
      </c>
      <c r="E748" s="13">
        <v>11</v>
      </c>
      <c r="F748" s="13">
        <v>14</v>
      </c>
      <c r="G748" s="14">
        <f t="shared" si="11"/>
        <v>10.666666666666666</v>
      </c>
    </row>
    <row r="749" spans="1:7" x14ac:dyDescent="0.25">
      <c r="A749" s="17" t="s">
        <v>1671</v>
      </c>
      <c r="B749" s="17" t="s">
        <v>1672</v>
      </c>
      <c r="C749" s="17" t="s">
        <v>591</v>
      </c>
      <c r="D749" s="13">
        <v>6</v>
      </c>
      <c r="E749" s="13">
        <v>14</v>
      </c>
      <c r="F749" s="13">
        <v>14</v>
      </c>
      <c r="G749" s="14">
        <f t="shared" si="11"/>
        <v>11.333333333333334</v>
      </c>
    </row>
    <row r="750" spans="1:7" x14ac:dyDescent="0.25">
      <c r="A750" s="17" t="s">
        <v>1673</v>
      </c>
      <c r="B750" s="17" t="s">
        <v>1674</v>
      </c>
      <c r="C750" s="17" t="s">
        <v>212</v>
      </c>
      <c r="D750" s="13">
        <v>6</v>
      </c>
      <c r="E750" s="13">
        <v>13</v>
      </c>
      <c r="F750" s="13">
        <v>14</v>
      </c>
      <c r="G750" s="14">
        <f t="shared" si="11"/>
        <v>11</v>
      </c>
    </row>
    <row r="751" spans="1:7" x14ac:dyDescent="0.25">
      <c r="A751" s="17" t="s">
        <v>1675</v>
      </c>
      <c r="B751" s="17" t="s">
        <v>1676</v>
      </c>
      <c r="C751" s="17" t="s">
        <v>1677</v>
      </c>
      <c r="D751" s="13">
        <v>6</v>
      </c>
      <c r="E751" s="13">
        <v>2</v>
      </c>
      <c r="F751" s="13">
        <v>14</v>
      </c>
      <c r="G751" s="14">
        <f t="shared" si="11"/>
        <v>7.333333333333333</v>
      </c>
    </row>
    <row r="752" spans="1:7" x14ac:dyDescent="0.25">
      <c r="A752" s="17" t="s">
        <v>1678</v>
      </c>
      <c r="B752" s="17" t="s">
        <v>1679</v>
      </c>
      <c r="C752" s="17" t="s">
        <v>284</v>
      </c>
      <c r="D752" s="13">
        <v>57</v>
      </c>
      <c r="E752" s="13">
        <v>8</v>
      </c>
      <c r="F752" s="13">
        <v>13</v>
      </c>
      <c r="G752" s="14">
        <f t="shared" si="11"/>
        <v>26</v>
      </c>
    </row>
    <row r="753" spans="1:7" x14ac:dyDescent="0.25">
      <c r="A753" s="17" t="s">
        <v>1680</v>
      </c>
      <c r="B753" s="17" t="s">
        <v>1681</v>
      </c>
      <c r="C753" s="17" t="s">
        <v>1596</v>
      </c>
      <c r="D753" s="13">
        <v>24</v>
      </c>
      <c r="E753" s="13">
        <v>9</v>
      </c>
      <c r="F753" s="13">
        <v>13</v>
      </c>
      <c r="G753" s="14">
        <f t="shared" si="11"/>
        <v>15.333333333333334</v>
      </c>
    </row>
    <row r="754" spans="1:7" x14ac:dyDescent="0.25">
      <c r="A754" s="17" t="s">
        <v>1682</v>
      </c>
      <c r="B754" s="17" t="s">
        <v>1683</v>
      </c>
      <c r="C754" s="17" t="s">
        <v>10</v>
      </c>
      <c r="D754" s="13">
        <v>24</v>
      </c>
      <c r="E754" s="13">
        <v>7</v>
      </c>
      <c r="F754" s="13">
        <v>13</v>
      </c>
      <c r="G754" s="14">
        <f t="shared" si="11"/>
        <v>14.666666666666666</v>
      </c>
    </row>
    <row r="755" spans="1:7" x14ac:dyDescent="0.25">
      <c r="A755" s="17" t="s">
        <v>1684</v>
      </c>
      <c r="B755" s="17" t="s">
        <v>1685</v>
      </c>
      <c r="C755" s="17" t="s">
        <v>844</v>
      </c>
      <c r="D755" s="13">
        <v>23</v>
      </c>
      <c r="E755" s="13">
        <v>21</v>
      </c>
      <c r="F755" s="13">
        <v>13</v>
      </c>
      <c r="G755" s="14">
        <f t="shared" si="11"/>
        <v>19</v>
      </c>
    </row>
    <row r="756" spans="1:7" x14ac:dyDescent="0.25">
      <c r="A756" s="17" t="s">
        <v>1686</v>
      </c>
      <c r="B756" s="17" t="s">
        <v>1687</v>
      </c>
      <c r="C756" s="17" t="s">
        <v>94</v>
      </c>
      <c r="D756" s="13">
        <v>22</v>
      </c>
      <c r="E756" s="13">
        <v>11</v>
      </c>
      <c r="F756" s="13">
        <v>13</v>
      </c>
      <c r="G756" s="14">
        <f t="shared" si="11"/>
        <v>15.333333333333334</v>
      </c>
    </row>
    <row r="757" spans="1:7" x14ac:dyDescent="0.25">
      <c r="A757" s="17" t="s">
        <v>1688</v>
      </c>
      <c r="B757" s="17" t="s">
        <v>1689</v>
      </c>
      <c r="C757" s="17" t="s">
        <v>441</v>
      </c>
      <c r="D757" s="13">
        <v>21</v>
      </c>
      <c r="E757" s="13">
        <v>15</v>
      </c>
      <c r="F757" s="13">
        <v>13</v>
      </c>
      <c r="G757" s="14">
        <f t="shared" si="11"/>
        <v>16.333333333333332</v>
      </c>
    </row>
    <row r="758" spans="1:7" x14ac:dyDescent="0.25">
      <c r="A758" s="17" t="s">
        <v>1690</v>
      </c>
      <c r="B758" s="17" t="s">
        <v>1691</v>
      </c>
      <c r="C758" s="17" t="s">
        <v>267</v>
      </c>
      <c r="D758" s="13">
        <v>19</v>
      </c>
      <c r="E758" s="13">
        <v>12</v>
      </c>
      <c r="F758" s="13">
        <v>13</v>
      </c>
      <c r="G758" s="14">
        <f t="shared" si="11"/>
        <v>14.666666666666666</v>
      </c>
    </row>
    <row r="759" spans="1:7" x14ac:dyDescent="0.25">
      <c r="A759" s="17" t="s">
        <v>1692</v>
      </c>
      <c r="B759" s="17" t="s">
        <v>1693</v>
      </c>
      <c r="C759" s="17" t="s">
        <v>1596</v>
      </c>
      <c r="D759" s="13">
        <v>18</v>
      </c>
      <c r="E759" s="13">
        <v>4</v>
      </c>
      <c r="F759" s="13">
        <v>13</v>
      </c>
      <c r="G759" s="14">
        <f t="shared" si="11"/>
        <v>11.666666666666666</v>
      </c>
    </row>
    <row r="760" spans="1:7" x14ac:dyDescent="0.25">
      <c r="A760" s="17" t="s">
        <v>1694</v>
      </c>
      <c r="B760" s="17" t="s">
        <v>1695</v>
      </c>
      <c r="C760" s="17" t="s">
        <v>106</v>
      </c>
      <c r="D760" s="13">
        <v>17</v>
      </c>
      <c r="E760" s="13">
        <v>21</v>
      </c>
      <c r="F760" s="13">
        <v>13</v>
      </c>
      <c r="G760" s="14">
        <f t="shared" si="11"/>
        <v>17</v>
      </c>
    </row>
    <row r="761" spans="1:7" x14ac:dyDescent="0.25">
      <c r="A761" s="17" t="s">
        <v>1696</v>
      </c>
      <c r="B761" s="17" t="s">
        <v>1697</v>
      </c>
      <c r="C761" s="17" t="s">
        <v>103</v>
      </c>
      <c r="D761" s="13">
        <v>16</v>
      </c>
      <c r="E761" s="13">
        <v>16</v>
      </c>
      <c r="F761" s="13">
        <v>13</v>
      </c>
      <c r="G761" s="14">
        <f t="shared" si="11"/>
        <v>15</v>
      </c>
    </row>
    <row r="762" spans="1:7" x14ac:dyDescent="0.25">
      <c r="A762" s="17" t="s">
        <v>1698</v>
      </c>
      <c r="B762" s="17" t="s">
        <v>1699</v>
      </c>
      <c r="C762" s="17" t="s">
        <v>566</v>
      </c>
      <c r="D762" s="13">
        <v>16</v>
      </c>
      <c r="E762" s="13">
        <v>9</v>
      </c>
      <c r="F762" s="13">
        <v>13</v>
      </c>
      <c r="G762" s="14">
        <f t="shared" si="11"/>
        <v>12.666666666666666</v>
      </c>
    </row>
    <row r="763" spans="1:7" x14ac:dyDescent="0.25">
      <c r="A763" s="17" t="s">
        <v>1700</v>
      </c>
      <c r="B763" s="17" t="s">
        <v>1701</v>
      </c>
      <c r="C763" s="17" t="s">
        <v>355</v>
      </c>
      <c r="D763" s="13">
        <v>16</v>
      </c>
      <c r="E763" s="13">
        <v>8</v>
      </c>
      <c r="F763" s="13">
        <v>13</v>
      </c>
      <c r="G763" s="14">
        <f t="shared" si="11"/>
        <v>12.333333333333334</v>
      </c>
    </row>
    <row r="764" spans="1:7" x14ac:dyDescent="0.25">
      <c r="A764" s="17" t="s">
        <v>1702</v>
      </c>
      <c r="B764" s="17" t="s">
        <v>1703</v>
      </c>
      <c r="C764" s="17" t="s">
        <v>116</v>
      </c>
      <c r="D764" s="13">
        <v>15</v>
      </c>
      <c r="E764" s="13">
        <v>16</v>
      </c>
      <c r="F764" s="13">
        <v>13</v>
      </c>
      <c r="G764" s="14">
        <f t="shared" si="11"/>
        <v>14.666666666666666</v>
      </c>
    </row>
    <row r="765" spans="1:7" x14ac:dyDescent="0.25">
      <c r="A765" s="17" t="s">
        <v>1704</v>
      </c>
      <c r="B765" s="17" t="s">
        <v>1705</v>
      </c>
      <c r="C765" s="17" t="s">
        <v>36</v>
      </c>
      <c r="D765" s="13">
        <v>15</v>
      </c>
      <c r="E765" s="13">
        <v>9</v>
      </c>
      <c r="F765" s="13">
        <v>13</v>
      </c>
      <c r="G765" s="14">
        <f t="shared" si="11"/>
        <v>12.333333333333334</v>
      </c>
    </row>
    <row r="766" spans="1:7" x14ac:dyDescent="0.25">
      <c r="A766" s="17" t="s">
        <v>1706</v>
      </c>
      <c r="B766" s="17" t="s">
        <v>1707</v>
      </c>
      <c r="C766" s="17" t="s">
        <v>899</v>
      </c>
      <c r="D766" s="13">
        <v>15</v>
      </c>
      <c r="E766" s="13">
        <v>6</v>
      </c>
      <c r="F766" s="13">
        <v>13</v>
      </c>
      <c r="G766" s="14">
        <f t="shared" si="11"/>
        <v>11.333333333333334</v>
      </c>
    </row>
    <row r="767" spans="1:7" x14ac:dyDescent="0.25">
      <c r="A767" s="17" t="s">
        <v>1708</v>
      </c>
      <c r="B767" s="17" t="s">
        <v>1709</v>
      </c>
      <c r="C767" s="17" t="s">
        <v>106</v>
      </c>
      <c r="D767" s="13">
        <v>13</v>
      </c>
      <c r="E767" s="13">
        <v>18</v>
      </c>
      <c r="F767" s="13">
        <v>13</v>
      </c>
      <c r="G767" s="14">
        <f t="shared" si="11"/>
        <v>14.666666666666666</v>
      </c>
    </row>
    <row r="768" spans="1:7" x14ac:dyDescent="0.25">
      <c r="A768" s="17" t="s">
        <v>1710</v>
      </c>
      <c r="B768" s="17" t="s">
        <v>1711</v>
      </c>
      <c r="C768" s="17" t="s">
        <v>82</v>
      </c>
      <c r="D768" s="13">
        <v>13</v>
      </c>
      <c r="E768" s="13">
        <v>18</v>
      </c>
      <c r="F768" s="13">
        <v>13</v>
      </c>
      <c r="G768" s="14">
        <f t="shared" si="11"/>
        <v>14.666666666666666</v>
      </c>
    </row>
    <row r="769" spans="1:7" x14ac:dyDescent="0.25">
      <c r="A769" s="17" t="s">
        <v>1712</v>
      </c>
      <c r="B769" s="17" t="s">
        <v>1713</v>
      </c>
      <c r="C769" s="17" t="s">
        <v>16</v>
      </c>
      <c r="D769" s="13">
        <v>13</v>
      </c>
      <c r="E769" s="13">
        <v>13</v>
      </c>
      <c r="F769" s="13">
        <v>13</v>
      </c>
      <c r="G769" s="14">
        <f t="shared" si="11"/>
        <v>13</v>
      </c>
    </row>
    <row r="770" spans="1:7" x14ac:dyDescent="0.25">
      <c r="A770" s="17" t="s">
        <v>1714</v>
      </c>
      <c r="B770" s="17" t="s">
        <v>1715</v>
      </c>
      <c r="C770" s="17" t="s">
        <v>355</v>
      </c>
      <c r="D770" s="13">
        <v>13</v>
      </c>
      <c r="E770" s="13">
        <v>13</v>
      </c>
      <c r="F770" s="13">
        <v>13</v>
      </c>
      <c r="G770" s="14">
        <f t="shared" si="11"/>
        <v>13</v>
      </c>
    </row>
    <row r="771" spans="1:7" x14ac:dyDescent="0.25">
      <c r="A771" s="17" t="s">
        <v>1716</v>
      </c>
      <c r="B771" s="17" t="s">
        <v>1717</v>
      </c>
      <c r="C771" s="17" t="s">
        <v>79</v>
      </c>
      <c r="D771" s="13">
        <v>13</v>
      </c>
      <c r="E771" s="13">
        <v>12</v>
      </c>
      <c r="F771" s="13">
        <v>13</v>
      </c>
      <c r="G771" s="14">
        <f t="shared" ref="G771:G834" si="12">AVERAGE(D771:F771)</f>
        <v>12.666666666666666</v>
      </c>
    </row>
    <row r="772" spans="1:7" x14ac:dyDescent="0.25">
      <c r="A772" s="17" t="s">
        <v>1718</v>
      </c>
      <c r="B772" s="17" t="s">
        <v>1719</v>
      </c>
      <c r="C772" s="17" t="s">
        <v>239</v>
      </c>
      <c r="D772" s="13">
        <v>12</v>
      </c>
      <c r="E772" s="13">
        <v>16</v>
      </c>
      <c r="F772" s="13">
        <v>13</v>
      </c>
      <c r="G772" s="14">
        <f t="shared" si="12"/>
        <v>13.666666666666666</v>
      </c>
    </row>
    <row r="773" spans="1:7" x14ac:dyDescent="0.25">
      <c r="A773" s="17" t="s">
        <v>1720</v>
      </c>
      <c r="B773" s="17" t="s">
        <v>1721</v>
      </c>
      <c r="C773" s="17" t="s">
        <v>44</v>
      </c>
      <c r="D773" s="13">
        <v>12</v>
      </c>
      <c r="E773" s="13">
        <v>16</v>
      </c>
      <c r="F773" s="13">
        <v>13</v>
      </c>
      <c r="G773" s="14">
        <f t="shared" si="12"/>
        <v>13.666666666666666</v>
      </c>
    </row>
    <row r="774" spans="1:7" x14ac:dyDescent="0.25">
      <c r="A774" s="17" t="s">
        <v>1722</v>
      </c>
      <c r="B774" s="17" t="s">
        <v>1723</v>
      </c>
      <c r="C774" s="17" t="s">
        <v>193</v>
      </c>
      <c r="D774" s="13">
        <v>12</v>
      </c>
      <c r="E774" s="13">
        <v>15</v>
      </c>
      <c r="F774" s="13">
        <v>13</v>
      </c>
      <c r="G774" s="14">
        <f t="shared" si="12"/>
        <v>13.333333333333334</v>
      </c>
    </row>
    <row r="775" spans="1:7" x14ac:dyDescent="0.25">
      <c r="A775" s="17" t="s">
        <v>1724</v>
      </c>
      <c r="B775" s="17" t="s">
        <v>1725</v>
      </c>
      <c r="C775" s="17" t="s">
        <v>127</v>
      </c>
      <c r="D775" s="13">
        <v>12</v>
      </c>
      <c r="E775" s="13">
        <v>13</v>
      </c>
      <c r="F775" s="13">
        <v>13</v>
      </c>
      <c r="G775" s="14">
        <f t="shared" si="12"/>
        <v>12.666666666666666</v>
      </c>
    </row>
    <row r="776" spans="1:7" x14ac:dyDescent="0.25">
      <c r="A776" s="17" t="s">
        <v>1726</v>
      </c>
      <c r="B776" s="17" t="s">
        <v>1727</v>
      </c>
      <c r="C776" s="17" t="s">
        <v>1728</v>
      </c>
      <c r="D776" s="13">
        <v>12</v>
      </c>
      <c r="E776" s="13">
        <v>5</v>
      </c>
      <c r="F776" s="13">
        <v>13</v>
      </c>
      <c r="G776" s="14">
        <f t="shared" si="12"/>
        <v>10</v>
      </c>
    </row>
    <row r="777" spans="1:7" x14ac:dyDescent="0.25">
      <c r="A777" s="17" t="s">
        <v>1729</v>
      </c>
      <c r="B777" s="17" t="s">
        <v>1730</v>
      </c>
      <c r="C777" s="17" t="s">
        <v>236</v>
      </c>
      <c r="D777" s="13">
        <v>11</v>
      </c>
      <c r="E777" s="13">
        <v>19</v>
      </c>
      <c r="F777" s="13">
        <v>13</v>
      </c>
      <c r="G777" s="14">
        <f t="shared" si="12"/>
        <v>14.333333333333334</v>
      </c>
    </row>
    <row r="778" spans="1:7" x14ac:dyDescent="0.25">
      <c r="A778" s="17" t="s">
        <v>1731</v>
      </c>
      <c r="B778" s="17" t="s">
        <v>1732</v>
      </c>
      <c r="C778" s="17" t="s">
        <v>236</v>
      </c>
      <c r="D778" s="13">
        <v>11</v>
      </c>
      <c r="E778" s="13">
        <v>18</v>
      </c>
      <c r="F778" s="13">
        <v>13</v>
      </c>
      <c r="G778" s="14">
        <f t="shared" si="12"/>
        <v>14</v>
      </c>
    </row>
    <row r="779" spans="1:7" x14ac:dyDescent="0.25">
      <c r="A779" s="17" t="s">
        <v>1733</v>
      </c>
      <c r="B779" s="17" t="s">
        <v>1734</v>
      </c>
      <c r="C779" s="17" t="s">
        <v>502</v>
      </c>
      <c r="D779" s="13">
        <v>11</v>
      </c>
      <c r="E779" s="13">
        <v>16</v>
      </c>
      <c r="F779" s="13">
        <v>13</v>
      </c>
      <c r="G779" s="14">
        <f t="shared" si="12"/>
        <v>13.333333333333334</v>
      </c>
    </row>
    <row r="780" spans="1:7" x14ac:dyDescent="0.25">
      <c r="A780" s="17" t="s">
        <v>1735</v>
      </c>
      <c r="B780" s="17" t="s">
        <v>1736</v>
      </c>
      <c r="C780" s="17" t="s">
        <v>669</v>
      </c>
      <c r="D780" s="13">
        <v>11</v>
      </c>
      <c r="E780" s="13">
        <v>14</v>
      </c>
      <c r="F780" s="13">
        <v>13</v>
      </c>
      <c r="G780" s="14">
        <f t="shared" si="12"/>
        <v>12.666666666666666</v>
      </c>
    </row>
    <row r="781" spans="1:7" x14ac:dyDescent="0.25">
      <c r="A781" s="17" t="s">
        <v>1737</v>
      </c>
      <c r="B781" s="17" t="s">
        <v>1738</v>
      </c>
      <c r="C781" s="17" t="s">
        <v>152</v>
      </c>
      <c r="D781" s="13">
        <v>10</v>
      </c>
      <c r="E781" s="13">
        <v>15</v>
      </c>
      <c r="F781" s="13">
        <v>13</v>
      </c>
      <c r="G781" s="14">
        <f t="shared" si="12"/>
        <v>12.666666666666666</v>
      </c>
    </row>
    <row r="782" spans="1:7" x14ac:dyDescent="0.25">
      <c r="A782" s="17" t="s">
        <v>1739</v>
      </c>
      <c r="B782" s="17" t="s">
        <v>1740</v>
      </c>
      <c r="C782" s="17" t="s">
        <v>502</v>
      </c>
      <c r="D782" s="13">
        <v>10</v>
      </c>
      <c r="E782" s="13">
        <v>13</v>
      </c>
      <c r="F782" s="13">
        <v>13</v>
      </c>
      <c r="G782" s="14">
        <f t="shared" si="12"/>
        <v>12</v>
      </c>
    </row>
    <row r="783" spans="1:7" x14ac:dyDescent="0.25">
      <c r="A783" s="17" t="s">
        <v>1741</v>
      </c>
      <c r="B783" s="17" t="s">
        <v>1742</v>
      </c>
      <c r="C783" s="17" t="s">
        <v>1743</v>
      </c>
      <c r="D783" s="13">
        <v>10</v>
      </c>
      <c r="E783" s="13">
        <v>5</v>
      </c>
      <c r="F783" s="13">
        <v>13</v>
      </c>
      <c r="G783" s="14">
        <f t="shared" si="12"/>
        <v>9.3333333333333339</v>
      </c>
    </row>
    <row r="784" spans="1:7" x14ac:dyDescent="0.25">
      <c r="A784" s="17" t="s">
        <v>1744</v>
      </c>
      <c r="B784" s="17" t="s">
        <v>1745</v>
      </c>
      <c r="C784" s="17" t="s">
        <v>1746</v>
      </c>
      <c r="D784" s="13">
        <v>10</v>
      </c>
      <c r="E784" s="13">
        <v>5</v>
      </c>
      <c r="F784" s="13">
        <v>13</v>
      </c>
      <c r="G784" s="14">
        <f t="shared" si="12"/>
        <v>9.3333333333333339</v>
      </c>
    </row>
    <row r="785" spans="1:7" x14ac:dyDescent="0.25">
      <c r="A785" s="17" t="s">
        <v>1747</v>
      </c>
      <c r="B785" s="17" t="s">
        <v>1748</v>
      </c>
      <c r="C785" s="17" t="s">
        <v>355</v>
      </c>
      <c r="D785" s="13">
        <v>9</v>
      </c>
      <c r="E785" s="13">
        <v>20</v>
      </c>
      <c r="F785" s="13">
        <v>13</v>
      </c>
      <c r="G785" s="14">
        <f t="shared" si="12"/>
        <v>14</v>
      </c>
    </row>
    <row r="786" spans="1:7" x14ac:dyDescent="0.25">
      <c r="A786" s="17" t="s">
        <v>1749</v>
      </c>
      <c r="B786" s="17" t="s">
        <v>1750</v>
      </c>
      <c r="C786" s="17" t="s">
        <v>106</v>
      </c>
      <c r="D786" s="13">
        <v>9</v>
      </c>
      <c r="E786" s="13">
        <v>16</v>
      </c>
      <c r="F786" s="13">
        <v>13</v>
      </c>
      <c r="G786" s="14">
        <f t="shared" si="12"/>
        <v>12.666666666666666</v>
      </c>
    </row>
    <row r="787" spans="1:7" x14ac:dyDescent="0.25">
      <c r="A787" s="17" t="s">
        <v>1751</v>
      </c>
      <c r="B787" s="17" t="s">
        <v>1752</v>
      </c>
      <c r="C787" s="17" t="s">
        <v>206</v>
      </c>
      <c r="D787" s="13">
        <v>9</v>
      </c>
      <c r="E787" s="13">
        <v>12</v>
      </c>
      <c r="F787" s="13">
        <v>13</v>
      </c>
      <c r="G787" s="14">
        <f t="shared" si="12"/>
        <v>11.333333333333334</v>
      </c>
    </row>
    <row r="788" spans="1:7" x14ac:dyDescent="0.25">
      <c r="A788" s="17" t="s">
        <v>1753</v>
      </c>
      <c r="B788" s="17" t="s">
        <v>1754</v>
      </c>
      <c r="C788" s="17" t="s">
        <v>1677</v>
      </c>
      <c r="D788" s="13">
        <v>9</v>
      </c>
      <c r="E788" s="13">
        <v>4</v>
      </c>
      <c r="F788" s="13">
        <v>13</v>
      </c>
      <c r="G788" s="14">
        <f t="shared" si="12"/>
        <v>8.6666666666666661</v>
      </c>
    </row>
    <row r="789" spans="1:7" x14ac:dyDescent="0.25">
      <c r="A789" s="17" t="s">
        <v>1755</v>
      </c>
      <c r="B789" s="17" t="s">
        <v>1756</v>
      </c>
      <c r="C789" s="17" t="s">
        <v>415</v>
      </c>
      <c r="D789" s="13">
        <v>9</v>
      </c>
      <c r="E789" s="13">
        <v>4</v>
      </c>
      <c r="F789" s="13">
        <v>13</v>
      </c>
      <c r="G789" s="14">
        <f t="shared" si="12"/>
        <v>8.6666666666666661</v>
      </c>
    </row>
    <row r="790" spans="1:7" x14ac:dyDescent="0.25">
      <c r="A790" s="17" t="s">
        <v>1757</v>
      </c>
      <c r="B790" s="17" t="s">
        <v>1758</v>
      </c>
      <c r="C790" s="17" t="s">
        <v>169</v>
      </c>
      <c r="D790" s="13">
        <v>8</v>
      </c>
      <c r="E790" s="13">
        <v>19</v>
      </c>
      <c r="F790" s="13">
        <v>13</v>
      </c>
      <c r="G790" s="14">
        <f t="shared" si="12"/>
        <v>13.333333333333334</v>
      </c>
    </row>
    <row r="791" spans="1:7" x14ac:dyDescent="0.25">
      <c r="A791" s="17" t="s">
        <v>1759</v>
      </c>
      <c r="B791" s="17" t="s">
        <v>1760</v>
      </c>
      <c r="C791" s="17" t="s">
        <v>502</v>
      </c>
      <c r="D791" s="13">
        <v>8</v>
      </c>
      <c r="E791" s="13">
        <v>18</v>
      </c>
      <c r="F791" s="13">
        <v>13</v>
      </c>
      <c r="G791" s="14">
        <f t="shared" si="12"/>
        <v>13</v>
      </c>
    </row>
    <row r="792" spans="1:7" x14ac:dyDescent="0.25">
      <c r="A792" s="17" t="s">
        <v>1761</v>
      </c>
      <c r="B792" s="17" t="s">
        <v>1762</v>
      </c>
      <c r="C792" s="17" t="s">
        <v>169</v>
      </c>
      <c r="D792" s="13">
        <v>8</v>
      </c>
      <c r="E792" s="13">
        <v>14</v>
      </c>
      <c r="F792" s="13">
        <v>13</v>
      </c>
      <c r="G792" s="14">
        <f t="shared" si="12"/>
        <v>11.666666666666666</v>
      </c>
    </row>
    <row r="793" spans="1:7" x14ac:dyDescent="0.25">
      <c r="A793" s="17" t="s">
        <v>1763</v>
      </c>
      <c r="B793" s="17" t="s">
        <v>1764</v>
      </c>
      <c r="C793" s="17" t="s">
        <v>284</v>
      </c>
      <c r="D793" s="13">
        <v>8</v>
      </c>
      <c r="E793" s="13">
        <v>8</v>
      </c>
      <c r="F793" s="13">
        <v>13</v>
      </c>
      <c r="G793" s="14">
        <f t="shared" si="12"/>
        <v>9.6666666666666661</v>
      </c>
    </row>
    <row r="794" spans="1:7" x14ac:dyDescent="0.25">
      <c r="A794" s="17" t="s">
        <v>1765</v>
      </c>
      <c r="B794" s="17" t="s">
        <v>1766</v>
      </c>
      <c r="C794" s="17" t="s">
        <v>143</v>
      </c>
      <c r="D794" s="13">
        <v>8</v>
      </c>
      <c r="E794" s="13">
        <v>8</v>
      </c>
      <c r="F794" s="13">
        <v>13</v>
      </c>
      <c r="G794" s="14">
        <f t="shared" si="12"/>
        <v>9.6666666666666661</v>
      </c>
    </row>
    <row r="795" spans="1:7" x14ac:dyDescent="0.25">
      <c r="A795" s="17" t="s">
        <v>1767</v>
      </c>
      <c r="B795" s="17" t="s">
        <v>1768</v>
      </c>
      <c r="C795" s="17" t="s">
        <v>73</v>
      </c>
      <c r="D795" s="13">
        <v>7</v>
      </c>
      <c r="E795" s="13">
        <v>13</v>
      </c>
      <c r="F795" s="13">
        <v>13</v>
      </c>
      <c r="G795" s="14">
        <f t="shared" si="12"/>
        <v>11</v>
      </c>
    </row>
    <row r="796" spans="1:7" x14ac:dyDescent="0.25">
      <c r="A796" s="17" t="s">
        <v>1769</v>
      </c>
      <c r="B796" s="17" t="s">
        <v>1770</v>
      </c>
      <c r="C796" s="17" t="s">
        <v>227</v>
      </c>
      <c r="D796" s="13">
        <v>7</v>
      </c>
      <c r="E796" s="13">
        <v>11</v>
      </c>
      <c r="F796" s="13">
        <v>13</v>
      </c>
      <c r="G796" s="14">
        <f t="shared" si="12"/>
        <v>10.333333333333334</v>
      </c>
    </row>
    <row r="797" spans="1:7" x14ac:dyDescent="0.25">
      <c r="A797" s="17" t="s">
        <v>1771</v>
      </c>
      <c r="B797" s="17" t="s">
        <v>1772</v>
      </c>
      <c r="C797" s="17" t="s">
        <v>441</v>
      </c>
      <c r="D797" s="13">
        <v>6</v>
      </c>
      <c r="E797" s="13">
        <v>26</v>
      </c>
      <c r="F797" s="13">
        <v>13</v>
      </c>
      <c r="G797" s="14">
        <f t="shared" si="12"/>
        <v>15</v>
      </c>
    </row>
    <row r="798" spans="1:7" x14ac:dyDescent="0.25">
      <c r="A798" s="17" t="s">
        <v>1773</v>
      </c>
      <c r="B798" s="17" t="s">
        <v>1774</v>
      </c>
      <c r="C798" s="17" t="s">
        <v>106</v>
      </c>
      <c r="D798" s="13">
        <v>6</v>
      </c>
      <c r="E798" s="13">
        <v>19</v>
      </c>
      <c r="F798" s="13">
        <v>13</v>
      </c>
      <c r="G798" s="14">
        <f t="shared" si="12"/>
        <v>12.666666666666666</v>
      </c>
    </row>
    <row r="799" spans="1:7" x14ac:dyDescent="0.25">
      <c r="A799" s="17" t="s">
        <v>1775</v>
      </c>
      <c r="B799" s="17" t="s">
        <v>1776</v>
      </c>
      <c r="C799" s="17" t="s">
        <v>420</v>
      </c>
      <c r="D799" s="13">
        <v>6</v>
      </c>
      <c r="E799" s="13">
        <v>18</v>
      </c>
      <c r="F799" s="13">
        <v>13</v>
      </c>
      <c r="G799" s="14">
        <f t="shared" si="12"/>
        <v>12.333333333333334</v>
      </c>
    </row>
    <row r="800" spans="1:7" x14ac:dyDescent="0.25">
      <c r="A800" s="17" t="s">
        <v>1777</v>
      </c>
      <c r="B800" s="17" t="s">
        <v>1778</v>
      </c>
      <c r="C800" s="17" t="s">
        <v>1257</v>
      </c>
      <c r="D800" s="13">
        <v>5</v>
      </c>
      <c r="E800" s="13">
        <v>7</v>
      </c>
      <c r="F800" s="13">
        <v>13</v>
      </c>
      <c r="G800" s="14">
        <f t="shared" si="12"/>
        <v>8.3333333333333339</v>
      </c>
    </row>
    <row r="801" spans="1:7" x14ac:dyDescent="0.25">
      <c r="A801" s="17" t="s">
        <v>1779</v>
      </c>
      <c r="B801" s="17" t="s">
        <v>1780</v>
      </c>
      <c r="C801" s="17" t="s">
        <v>149</v>
      </c>
      <c r="D801" s="13">
        <v>5</v>
      </c>
      <c r="E801" s="13">
        <v>4</v>
      </c>
      <c r="F801" s="13">
        <v>13</v>
      </c>
      <c r="G801" s="14">
        <f t="shared" si="12"/>
        <v>7.333333333333333</v>
      </c>
    </row>
    <row r="802" spans="1:7" x14ac:dyDescent="0.25">
      <c r="A802" s="17" t="s">
        <v>1781</v>
      </c>
      <c r="B802" s="17" t="s">
        <v>1782</v>
      </c>
      <c r="C802" s="17" t="s">
        <v>1746</v>
      </c>
      <c r="D802" s="13">
        <v>4</v>
      </c>
      <c r="E802" s="13">
        <v>12</v>
      </c>
      <c r="F802" s="13">
        <v>13</v>
      </c>
      <c r="G802" s="14">
        <f t="shared" si="12"/>
        <v>9.6666666666666661</v>
      </c>
    </row>
    <row r="803" spans="1:7" x14ac:dyDescent="0.25">
      <c r="A803" s="17" t="s">
        <v>1783</v>
      </c>
      <c r="B803" s="17" t="s">
        <v>1784</v>
      </c>
      <c r="C803" s="17" t="s">
        <v>1578</v>
      </c>
      <c r="D803" s="13">
        <v>3</v>
      </c>
      <c r="E803" s="13">
        <v>20</v>
      </c>
      <c r="F803" s="13">
        <v>13</v>
      </c>
      <c r="G803" s="14">
        <f t="shared" si="12"/>
        <v>12</v>
      </c>
    </row>
    <row r="804" spans="1:7" x14ac:dyDescent="0.25">
      <c r="A804" s="17" t="s">
        <v>1785</v>
      </c>
      <c r="B804" s="17" t="s">
        <v>1786</v>
      </c>
      <c r="C804" s="17" t="s">
        <v>152</v>
      </c>
      <c r="D804" s="13">
        <v>25</v>
      </c>
      <c r="E804" s="13">
        <v>11</v>
      </c>
      <c r="F804" s="13">
        <v>12</v>
      </c>
      <c r="G804" s="14">
        <f t="shared" si="12"/>
        <v>16</v>
      </c>
    </row>
    <row r="805" spans="1:7" x14ac:dyDescent="0.25">
      <c r="A805" s="17" t="s">
        <v>1787</v>
      </c>
      <c r="B805" s="17" t="s">
        <v>1788</v>
      </c>
      <c r="C805" s="17" t="s">
        <v>82</v>
      </c>
      <c r="D805" s="13">
        <v>24</v>
      </c>
      <c r="E805" s="13">
        <v>12</v>
      </c>
      <c r="F805" s="13">
        <v>12</v>
      </c>
      <c r="G805" s="14">
        <f t="shared" si="12"/>
        <v>16</v>
      </c>
    </row>
    <row r="806" spans="1:7" x14ac:dyDescent="0.25">
      <c r="A806" s="17" t="s">
        <v>1789</v>
      </c>
      <c r="B806" s="17" t="s">
        <v>1790</v>
      </c>
      <c r="C806" s="17" t="s">
        <v>502</v>
      </c>
      <c r="D806" s="13">
        <v>23</v>
      </c>
      <c r="E806" s="13">
        <v>11</v>
      </c>
      <c r="F806" s="13">
        <v>12</v>
      </c>
      <c r="G806" s="14">
        <f t="shared" si="12"/>
        <v>15.333333333333334</v>
      </c>
    </row>
    <row r="807" spans="1:7" x14ac:dyDescent="0.25">
      <c r="A807" s="17" t="s">
        <v>1791</v>
      </c>
      <c r="B807" s="17" t="s">
        <v>1792</v>
      </c>
      <c r="C807" s="17" t="s">
        <v>79</v>
      </c>
      <c r="D807" s="13">
        <v>21</v>
      </c>
      <c r="E807" s="13">
        <v>11</v>
      </c>
      <c r="F807" s="13">
        <v>12</v>
      </c>
      <c r="G807" s="14">
        <f t="shared" si="12"/>
        <v>14.666666666666666</v>
      </c>
    </row>
    <row r="808" spans="1:7" x14ac:dyDescent="0.25">
      <c r="A808" s="17" t="s">
        <v>1793</v>
      </c>
      <c r="B808" s="17" t="s">
        <v>1794</v>
      </c>
      <c r="C808" s="17" t="s">
        <v>227</v>
      </c>
      <c r="D808" s="13">
        <v>21</v>
      </c>
      <c r="E808" s="13">
        <v>11</v>
      </c>
      <c r="F808" s="13">
        <v>12</v>
      </c>
      <c r="G808" s="14">
        <f t="shared" si="12"/>
        <v>14.666666666666666</v>
      </c>
    </row>
    <row r="809" spans="1:7" x14ac:dyDescent="0.25">
      <c r="A809" s="17" t="s">
        <v>1795</v>
      </c>
      <c r="B809" s="17" t="s">
        <v>1796</v>
      </c>
      <c r="C809" s="17" t="s">
        <v>669</v>
      </c>
      <c r="D809" s="13">
        <v>20</v>
      </c>
      <c r="E809" s="13">
        <v>13</v>
      </c>
      <c r="F809" s="13">
        <v>12</v>
      </c>
      <c r="G809" s="14">
        <f t="shared" si="12"/>
        <v>15</v>
      </c>
    </row>
    <row r="810" spans="1:7" x14ac:dyDescent="0.25">
      <c r="A810" s="17" t="s">
        <v>1797</v>
      </c>
      <c r="B810" s="17" t="s">
        <v>1798</v>
      </c>
      <c r="C810" s="17" t="s">
        <v>497</v>
      </c>
      <c r="D810" s="13">
        <v>20</v>
      </c>
      <c r="E810" s="13">
        <v>9</v>
      </c>
      <c r="F810" s="13">
        <v>12</v>
      </c>
      <c r="G810" s="14">
        <f t="shared" si="12"/>
        <v>13.666666666666666</v>
      </c>
    </row>
    <row r="811" spans="1:7" x14ac:dyDescent="0.25">
      <c r="A811" s="17" t="s">
        <v>1799</v>
      </c>
      <c r="B811" s="17" t="s">
        <v>1800</v>
      </c>
      <c r="C811" s="17" t="s">
        <v>16</v>
      </c>
      <c r="D811" s="13">
        <v>19</v>
      </c>
      <c r="E811" s="13">
        <v>10</v>
      </c>
      <c r="F811" s="13">
        <v>12</v>
      </c>
      <c r="G811" s="14">
        <f t="shared" si="12"/>
        <v>13.666666666666666</v>
      </c>
    </row>
    <row r="812" spans="1:7" x14ac:dyDescent="0.25">
      <c r="A812" s="17" t="s">
        <v>1801</v>
      </c>
      <c r="B812" s="17" t="s">
        <v>1802</v>
      </c>
      <c r="C812" s="17" t="s">
        <v>155</v>
      </c>
      <c r="D812" s="13">
        <v>18</v>
      </c>
      <c r="E812" s="13">
        <v>12</v>
      </c>
      <c r="F812" s="13">
        <v>12</v>
      </c>
      <c r="G812" s="14">
        <f t="shared" si="12"/>
        <v>14</v>
      </c>
    </row>
    <row r="813" spans="1:7" x14ac:dyDescent="0.25">
      <c r="A813" s="17" t="s">
        <v>1803</v>
      </c>
      <c r="B813" s="17" t="s">
        <v>1804</v>
      </c>
      <c r="C813" s="17" t="s">
        <v>236</v>
      </c>
      <c r="D813" s="13">
        <v>18</v>
      </c>
      <c r="E813" s="13">
        <v>10</v>
      </c>
      <c r="F813" s="13">
        <v>12</v>
      </c>
      <c r="G813" s="14">
        <f t="shared" si="12"/>
        <v>13.333333333333334</v>
      </c>
    </row>
    <row r="814" spans="1:7" x14ac:dyDescent="0.25">
      <c r="A814" s="17" t="s">
        <v>1805</v>
      </c>
      <c r="B814" s="17" t="s">
        <v>1806</v>
      </c>
      <c r="C814" s="17" t="s">
        <v>489</v>
      </c>
      <c r="D814" s="13">
        <v>17</v>
      </c>
      <c r="E814" s="13">
        <v>18</v>
      </c>
      <c r="F814" s="13">
        <v>12</v>
      </c>
      <c r="G814" s="14">
        <f t="shared" si="12"/>
        <v>15.666666666666666</v>
      </c>
    </row>
    <row r="815" spans="1:7" x14ac:dyDescent="0.25">
      <c r="A815" s="17" t="s">
        <v>1807</v>
      </c>
      <c r="B815" s="17" t="s">
        <v>1808</v>
      </c>
      <c r="C815" s="17" t="s">
        <v>152</v>
      </c>
      <c r="D815" s="13">
        <v>17</v>
      </c>
      <c r="E815" s="13">
        <v>12</v>
      </c>
      <c r="F815" s="13">
        <v>12</v>
      </c>
      <c r="G815" s="14">
        <f t="shared" si="12"/>
        <v>13.666666666666666</v>
      </c>
    </row>
    <row r="816" spans="1:7" x14ac:dyDescent="0.25">
      <c r="A816" s="17" t="s">
        <v>1809</v>
      </c>
      <c r="B816" s="17" t="s">
        <v>1810</v>
      </c>
      <c r="C816" s="17" t="s">
        <v>1257</v>
      </c>
      <c r="D816" s="13">
        <v>17</v>
      </c>
      <c r="E816" s="13">
        <v>10</v>
      </c>
      <c r="F816" s="13">
        <v>12</v>
      </c>
      <c r="G816" s="14">
        <f t="shared" si="12"/>
        <v>13</v>
      </c>
    </row>
    <row r="817" spans="1:7" x14ac:dyDescent="0.25">
      <c r="A817" s="17" t="s">
        <v>1811</v>
      </c>
      <c r="B817" s="17" t="s">
        <v>1812</v>
      </c>
      <c r="C817" s="17" t="s">
        <v>332</v>
      </c>
      <c r="D817" s="13">
        <v>17</v>
      </c>
      <c r="E817" s="13">
        <v>10</v>
      </c>
      <c r="F817" s="13">
        <v>12</v>
      </c>
      <c r="G817" s="14">
        <f t="shared" si="12"/>
        <v>13</v>
      </c>
    </row>
    <row r="818" spans="1:7" x14ac:dyDescent="0.25">
      <c r="A818" s="17" t="s">
        <v>1813</v>
      </c>
      <c r="B818" s="17" t="s">
        <v>1814</v>
      </c>
      <c r="C818" s="17" t="s">
        <v>206</v>
      </c>
      <c r="D818" s="13">
        <v>16</v>
      </c>
      <c r="E818" s="13">
        <v>11</v>
      </c>
      <c r="F818" s="13">
        <v>12</v>
      </c>
      <c r="G818" s="14">
        <f t="shared" si="12"/>
        <v>13</v>
      </c>
    </row>
    <row r="819" spans="1:7" x14ac:dyDescent="0.25">
      <c r="A819" s="17" t="s">
        <v>1815</v>
      </c>
      <c r="B819" s="17" t="s">
        <v>1816</v>
      </c>
      <c r="C819" s="17" t="s">
        <v>239</v>
      </c>
      <c r="D819" s="13">
        <v>15</v>
      </c>
      <c r="E819" s="13">
        <v>18</v>
      </c>
      <c r="F819" s="13">
        <v>12</v>
      </c>
      <c r="G819" s="14">
        <f t="shared" si="12"/>
        <v>15</v>
      </c>
    </row>
    <row r="820" spans="1:7" x14ac:dyDescent="0.25">
      <c r="A820" s="17" t="s">
        <v>1817</v>
      </c>
      <c r="B820" s="17" t="s">
        <v>1818</v>
      </c>
      <c r="C820" s="17" t="s">
        <v>82</v>
      </c>
      <c r="D820" s="13">
        <v>15</v>
      </c>
      <c r="E820" s="13">
        <v>10</v>
      </c>
      <c r="F820" s="13">
        <v>12</v>
      </c>
      <c r="G820" s="14">
        <f t="shared" si="12"/>
        <v>12.333333333333334</v>
      </c>
    </row>
    <row r="821" spans="1:7" x14ac:dyDescent="0.25">
      <c r="A821" s="17" t="s">
        <v>1819</v>
      </c>
      <c r="B821" s="17" t="s">
        <v>1820</v>
      </c>
      <c r="C821" s="17" t="s">
        <v>169</v>
      </c>
      <c r="D821" s="13">
        <v>13</v>
      </c>
      <c r="E821" s="13">
        <v>20</v>
      </c>
      <c r="F821" s="13">
        <v>12</v>
      </c>
      <c r="G821" s="14">
        <f t="shared" si="12"/>
        <v>15</v>
      </c>
    </row>
    <row r="822" spans="1:7" x14ac:dyDescent="0.25">
      <c r="A822" s="17" t="s">
        <v>1821</v>
      </c>
      <c r="B822" s="17" t="s">
        <v>1822</v>
      </c>
      <c r="C822" s="17" t="s">
        <v>754</v>
      </c>
      <c r="D822" s="13">
        <v>13</v>
      </c>
      <c r="E822" s="13">
        <v>17</v>
      </c>
      <c r="F822" s="13">
        <v>12</v>
      </c>
      <c r="G822" s="14">
        <f t="shared" si="12"/>
        <v>14</v>
      </c>
    </row>
    <row r="823" spans="1:7" x14ac:dyDescent="0.25">
      <c r="A823" s="17" t="s">
        <v>1823</v>
      </c>
      <c r="B823" s="17" t="s">
        <v>1824</v>
      </c>
      <c r="C823" s="17" t="s">
        <v>190</v>
      </c>
      <c r="D823" s="13">
        <v>13</v>
      </c>
      <c r="E823" s="13">
        <v>12</v>
      </c>
      <c r="F823" s="13">
        <v>12</v>
      </c>
      <c r="G823" s="14">
        <f t="shared" si="12"/>
        <v>12.333333333333334</v>
      </c>
    </row>
    <row r="824" spans="1:7" x14ac:dyDescent="0.25">
      <c r="A824" s="17" t="s">
        <v>1825</v>
      </c>
      <c r="B824" s="17" t="s">
        <v>1826</v>
      </c>
      <c r="C824" s="17" t="s">
        <v>44</v>
      </c>
      <c r="D824" s="13">
        <v>13</v>
      </c>
      <c r="E824" s="13">
        <v>8</v>
      </c>
      <c r="F824" s="13">
        <v>12</v>
      </c>
      <c r="G824" s="14">
        <f t="shared" si="12"/>
        <v>11</v>
      </c>
    </row>
    <row r="825" spans="1:7" x14ac:dyDescent="0.25">
      <c r="A825" s="17" t="s">
        <v>1827</v>
      </c>
      <c r="B825" s="17" t="s">
        <v>1828</v>
      </c>
      <c r="C825" s="17" t="s">
        <v>643</v>
      </c>
      <c r="D825" s="13">
        <v>13</v>
      </c>
      <c r="E825" s="13">
        <v>4</v>
      </c>
      <c r="F825" s="13">
        <v>12</v>
      </c>
      <c r="G825" s="14">
        <f t="shared" si="12"/>
        <v>9.6666666666666661</v>
      </c>
    </row>
    <row r="826" spans="1:7" x14ac:dyDescent="0.25">
      <c r="A826" s="17" t="s">
        <v>1829</v>
      </c>
      <c r="B826" s="17" t="s">
        <v>1830</v>
      </c>
      <c r="C826" s="17" t="s">
        <v>82</v>
      </c>
      <c r="D826" s="13">
        <v>12</v>
      </c>
      <c r="E826" s="13">
        <v>16</v>
      </c>
      <c r="F826" s="13">
        <v>12</v>
      </c>
      <c r="G826" s="14">
        <f t="shared" si="12"/>
        <v>13.333333333333334</v>
      </c>
    </row>
    <row r="827" spans="1:7" x14ac:dyDescent="0.25">
      <c r="A827" s="17" t="s">
        <v>1831</v>
      </c>
      <c r="B827" s="17" t="s">
        <v>1832</v>
      </c>
      <c r="C827" s="17" t="s">
        <v>227</v>
      </c>
      <c r="D827" s="13">
        <v>12</v>
      </c>
      <c r="E827" s="13">
        <v>15</v>
      </c>
      <c r="F827" s="13">
        <v>12</v>
      </c>
      <c r="G827" s="14">
        <f t="shared" si="12"/>
        <v>13</v>
      </c>
    </row>
    <row r="828" spans="1:7" x14ac:dyDescent="0.25">
      <c r="A828" s="17" t="s">
        <v>1833</v>
      </c>
      <c r="B828" s="17" t="s">
        <v>1834</v>
      </c>
      <c r="C828" s="17" t="s">
        <v>155</v>
      </c>
      <c r="D828" s="13">
        <v>12</v>
      </c>
      <c r="E828" s="13">
        <v>14</v>
      </c>
      <c r="F828" s="13">
        <v>12</v>
      </c>
      <c r="G828" s="14">
        <f t="shared" si="12"/>
        <v>12.666666666666666</v>
      </c>
    </row>
    <row r="829" spans="1:7" x14ac:dyDescent="0.25">
      <c r="A829" s="17" t="s">
        <v>1835</v>
      </c>
      <c r="B829" s="17" t="s">
        <v>1836</v>
      </c>
      <c r="C829" s="17" t="s">
        <v>25</v>
      </c>
      <c r="D829" s="13">
        <v>12</v>
      </c>
      <c r="E829" s="13">
        <v>12</v>
      </c>
      <c r="F829" s="13">
        <v>12</v>
      </c>
      <c r="G829" s="14">
        <f t="shared" si="12"/>
        <v>12</v>
      </c>
    </row>
    <row r="830" spans="1:7" x14ac:dyDescent="0.25">
      <c r="A830" s="17" t="s">
        <v>1837</v>
      </c>
      <c r="B830" s="17" t="s">
        <v>1838</v>
      </c>
      <c r="C830" s="17" t="s">
        <v>13</v>
      </c>
      <c r="D830" s="13">
        <v>12</v>
      </c>
      <c r="E830" s="13">
        <v>12</v>
      </c>
      <c r="F830" s="13">
        <v>12</v>
      </c>
      <c r="G830" s="14">
        <f t="shared" si="12"/>
        <v>12</v>
      </c>
    </row>
    <row r="831" spans="1:7" x14ac:dyDescent="0.25">
      <c r="A831" s="17" t="s">
        <v>1839</v>
      </c>
      <c r="B831" s="17" t="s">
        <v>1840</v>
      </c>
      <c r="C831" s="17" t="s">
        <v>1216</v>
      </c>
      <c r="D831" s="13">
        <v>12</v>
      </c>
      <c r="E831" s="13">
        <v>11</v>
      </c>
      <c r="F831" s="13">
        <v>12</v>
      </c>
      <c r="G831" s="14">
        <f t="shared" si="12"/>
        <v>11.666666666666666</v>
      </c>
    </row>
    <row r="832" spans="1:7" x14ac:dyDescent="0.25">
      <c r="A832" s="17" t="s">
        <v>1841</v>
      </c>
      <c r="B832" s="17" t="s">
        <v>1842</v>
      </c>
      <c r="C832" s="17" t="s">
        <v>244</v>
      </c>
      <c r="D832" s="13">
        <v>12</v>
      </c>
      <c r="E832" s="13">
        <v>10</v>
      </c>
      <c r="F832" s="13">
        <v>12</v>
      </c>
      <c r="G832" s="14">
        <f t="shared" si="12"/>
        <v>11.333333333333334</v>
      </c>
    </row>
    <row r="833" spans="1:7" x14ac:dyDescent="0.25">
      <c r="A833" s="17" t="s">
        <v>1843</v>
      </c>
      <c r="B833" s="17" t="s">
        <v>1844</v>
      </c>
      <c r="C833" s="17" t="s">
        <v>384</v>
      </c>
      <c r="D833" s="13">
        <v>11</v>
      </c>
      <c r="E833" s="13">
        <v>15</v>
      </c>
      <c r="F833" s="13">
        <v>12</v>
      </c>
      <c r="G833" s="14">
        <f t="shared" si="12"/>
        <v>12.666666666666666</v>
      </c>
    </row>
    <row r="834" spans="1:7" x14ac:dyDescent="0.25">
      <c r="A834" s="17" t="s">
        <v>1845</v>
      </c>
      <c r="B834" s="17" t="s">
        <v>1846</v>
      </c>
      <c r="C834" s="17" t="s">
        <v>113</v>
      </c>
      <c r="D834" s="13">
        <v>11</v>
      </c>
      <c r="E834" s="13">
        <v>14</v>
      </c>
      <c r="F834" s="13">
        <v>12</v>
      </c>
      <c r="G834" s="14">
        <f t="shared" si="12"/>
        <v>12.333333333333334</v>
      </c>
    </row>
    <row r="835" spans="1:7" x14ac:dyDescent="0.25">
      <c r="A835" s="17" t="s">
        <v>1847</v>
      </c>
      <c r="B835" s="17" t="s">
        <v>1848</v>
      </c>
      <c r="C835" s="17" t="s">
        <v>239</v>
      </c>
      <c r="D835" s="13">
        <v>11</v>
      </c>
      <c r="E835" s="13">
        <v>13</v>
      </c>
      <c r="F835" s="13">
        <v>12</v>
      </c>
      <c r="G835" s="14">
        <f t="shared" ref="G835:G898" si="13">AVERAGE(D835:F835)</f>
        <v>12</v>
      </c>
    </row>
    <row r="836" spans="1:7" x14ac:dyDescent="0.25">
      <c r="A836" s="17" t="s">
        <v>1849</v>
      </c>
      <c r="B836" s="17" t="s">
        <v>1850</v>
      </c>
      <c r="C836" s="17" t="s">
        <v>287</v>
      </c>
      <c r="D836" s="13">
        <v>11</v>
      </c>
      <c r="E836" s="13">
        <v>5</v>
      </c>
      <c r="F836" s="13">
        <v>12</v>
      </c>
      <c r="G836" s="14">
        <f t="shared" si="13"/>
        <v>9.3333333333333339</v>
      </c>
    </row>
    <row r="837" spans="1:7" x14ac:dyDescent="0.25">
      <c r="A837" s="17" t="s">
        <v>1851</v>
      </c>
      <c r="B837" s="17" t="s">
        <v>1852</v>
      </c>
      <c r="C837" s="17" t="s">
        <v>65</v>
      </c>
      <c r="D837" s="13">
        <v>11</v>
      </c>
      <c r="E837" s="13">
        <v>4</v>
      </c>
      <c r="F837" s="13">
        <v>12</v>
      </c>
      <c r="G837" s="14">
        <f t="shared" si="13"/>
        <v>9</v>
      </c>
    </row>
    <row r="838" spans="1:7" x14ac:dyDescent="0.25">
      <c r="A838" s="17" t="s">
        <v>1853</v>
      </c>
      <c r="B838" s="17" t="s">
        <v>1854</v>
      </c>
      <c r="C838" s="17" t="s">
        <v>278</v>
      </c>
      <c r="D838" s="13">
        <v>10</v>
      </c>
      <c r="E838" s="13">
        <v>13</v>
      </c>
      <c r="F838" s="13">
        <v>12</v>
      </c>
      <c r="G838" s="14">
        <f t="shared" si="13"/>
        <v>11.666666666666666</v>
      </c>
    </row>
    <row r="839" spans="1:7" x14ac:dyDescent="0.25">
      <c r="A839" s="17" t="s">
        <v>1855</v>
      </c>
      <c r="B839" s="17" t="s">
        <v>1856</v>
      </c>
      <c r="C839" s="17" t="s">
        <v>502</v>
      </c>
      <c r="D839" s="13">
        <v>10</v>
      </c>
      <c r="E839" s="13">
        <v>12</v>
      </c>
      <c r="F839" s="13">
        <v>12</v>
      </c>
      <c r="G839" s="14">
        <f t="shared" si="13"/>
        <v>11.333333333333334</v>
      </c>
    </row>
    <row r="840" spans="1:7" x14ac:dyDescent="0.25">
      <c r="A840" s="17" t="s">
        <v>1857</v>
      </c>
      <c r="B840" s="17" t="s">
        <v>1858</v>
      </c>
      <c r="C840" s="17" t="s">
        <v>113</v>
      </c>
      <c r="D840" s="13">
        <v>10</v>
      </c>
      <c r="E840" s="13">
        <v>11</v>
      </c>
      <c r="F840" s="13">
        <v>12</v>
      </c>
      <c r="G840" s="14">
        <f t="shared" si="13"/>
        <v>11</v>
      </c>
    </row>
    <row r="841" spans="1:7" x14ac:dyDescent="0.25">
      <c r="A841" s="17" t="s">
        <v>1859</v>
      </c>
      <c r="B841" s="17" t="s">
        <v>1860</v>
      </c>
      <c r="C841" s="17" t="s">
        <v>152</v>
      </c>
      <c r="D841" s="13">
        <v>10</v>
      </c>
      <c r="E841" s="13">
        <v>9</v>
      </c>
      <c r="F841" s="13">
        <v>12</v>
      </c>
      <c r="G841" s="14">
        <f t="shared" si="13"/>
        <v>10.333333333333334</v>
      </c>
    </row>
    <row r="842" spans="1:7" x14ac:dyDescent="0.25">
      <c r="A842" s="17" t="s">
        <v>1861</v>
      </c>
      <c r="B842" s="17" t="s">
        <v>1862</v>
      </c>
      <c r="C842" s="17" t="s">
        <v>155</v>
      </c>
      <c r="D842" s="13">
        <v>9</v>
      </c>
      <c r="E842" s="13">
        <v>11</v>
      </c>
      <c r="F842" s="13">
        <v>12</v>
      </c>
      <c r="G842" s="14">
        <f t="shared" si="13"/>
        <v>10.666666666666666</v>
      </c>
    </row>
    <row r="843" spans="1:7" x14ac:dyDescent="0.25">
      <c r="A843" s="17" t="s">
        <v>1863</v>
      </c>
      <c r="B843" s="17" t="s">
        <v>1864</v>
      </c>
      <c r="C843" s="17" t="s">
        <v>557</v>
      </c>
      <c r="D843" s="13">
        <v>9</v>
      </c>
      <c r="E843" s="13">
        <v>11</v>
      </c>
      <c r="F843" s="13">
        <v>12</v>
      </c>
      <c r="G843" s="14">
        <f t="shared" si="13"/>
        <v>10.666666666666666</v>
      </c>
    </row>
    <row r="844" spans="1:7" x14ac:dyDescent="0.25">
      <c r="A844" s="17" t="s">
        <v>1865</v>
      </c>
      <c r="B844" s="17" t="s">
        <v>1866</v>
      </c>
      <c r="C844" s="17" t="s">
        <v>329</v>
      </c>
      <c r="D844" s="13">
        <v>9</v>
      </c>
      <c r="E844" s="13">
        <v>10</v>
      </c>
      <c r="F844" s="13">
        <v>12</v>
      </c>
      <c r="G844" s="14">
        <f t="shared" si="13"/>
        <v>10.333333333333334</v>
      </c>
    </row>
    <row r="845" spans="1:7" x14ac:dyDescent="0.25">
      <c r="A845" s="17" t="s">
        <v>1867</v>
      </c>
      <c r="B845" s="17" t="s">
        <v>1868</v>
      </c>
      <c r="C845" s="17" t="s">
        <v>16</v>
      </c>
      <c r="D845" s="13">
        <v>9</v>
      </c>
      <c r="E845" s="13">
        <v>9</v>
      </c>
      <c r="F845" s="13">
        <v>12</v>
      </c>
      <c r="G845" s="14">
        <f t="shared" si="13"/>
        <v>10</v>
      </c>
    </row>
    <row r="846" spans="1:7" x14ac:dyDescent="0.25">
      <c r="A846" s="17" t="s">
        <v>1869</v>
      </c>
      <c r="B846" s="17" t="s">
        <v>1870</v>
      </c>
      <c r="C846" s="17" t="s">
        <v>1871</v>
      </c>
      <c r="D846" s="13">
        <v>9</v>
      </c>
      <c r="E846" s="13">
        <v>1</v>
      </c>
      <c r="F846" s="13">
        <v>12</v>
      </c>
      <c r="G846" s="14">
        <f t="shared" si="13"/>
        <v>7.333333333333333</v>
      </c>
    </row>
    <row r="847" spans="1:7" x14ac:dyDescent="0.25">
      <c r="A847" s="17" t="s">
        <v>1872</v>
      </c>
      <c r="B847" s="17" t="s">
        <v>1873</v>
      </c>
      <c r="C847" s="17" t="s">
        <v>420</v>
      </c>
      <c r="D847" s="13">
        <v>8</v>
      </c>
      <c r="E847" s="13">
        <v>8</v>
      </c>
      <c r="F847" s="13">
        <v>12</v>
      </c>
      <c r="G847" s="14">
        <f t="shared" si="13"/>
        <v>9.3333333333333339</v>
      </c>
    </row>
    <row r="848" spans="1:7" x14ac:dyDescent="0.25">
      <c r="A848" s="17" t="s">
        <v>1874</v>
      </c>
      <c r="B848" s="17" t="s">
        <v>1875</v>
      </c>
      <c r="C848" s="17" t="s">
        <v>94</v>
      </c>
      <c r="D848" s="13">
        <v>7</v>
      </c>
      <c r="E848" s="13">
        <v>24</v>
      </c>
      <c r="F848" s="13">
        <v>12</v>
      </c>
      <c r="G848" s="14">
        <f t="shared" si="13"/>
        <v>14.333333333333334</v>
      </c>
    </row>
    <row r="849" spans="1:7" x14ac:dyDescent="0.25">
      <c r="A849" s="17" t="s">
        <v>1876</v>
      </c>
      <c r="B849" s="17" t="s">
        <v>1877</v>
      </c>
      <c r="C849" s="17" t="s">
        <v>384</v>
      </c>
      <c r="D849" s="13">
        <v>7</v>
      </c>
      <c r="E849" s="13">
        <v>14</v>
      </c>
      <c r="F849" s="13">
        <v>12</v>
      </c>
      <c r="G849" s="14">
        <f t="shared" si="13"/>
        <v>11</v>
      </c>
    </row>
    <row r="850" spans="1:7" x14ac:dyDescent="0.25">
      <c r="A850" s="17" t="s">
        <v>1878</v>
      </c>
      <c r="B850" s="17" t="s">
        <v>1879</v>
      </c>
      <c r="C850" s="17" t="s">
        <v>152</v>
      </c>
      <c r="D850" s="13">
        <v>7</v>
      </c>
      <c r="E850" s="13">
        <v>11</v>
      </c>
      <c r="F850" s="13">
        <v>12</v>
      </c>
      <c r="G850" s="14">
        <f t="shared" si="13"/>
        <v>10</v>
      </c>
    </row>
    <row r="851" spans="1:7" x14ac:dyDescent="0.25">
      <c r="A851" s="17" t="s">
        <v>1880</v>
      </c>
      <c r="B851" s="17" t="s">
        <v>1881</v>
      </c>
      <c r="C851" s="17" t="s">
        <v>397</v>
      </c>
      <c r="D851" s="13">
        <v>7</v>
      </c>
      <c r="E851" s="13">
        <v>7</v>
      </c>
      <c r="F851" s="13">
        <v>12</v>
      </c>
      <c r="G851" s="14">
        <f t="shared" si="13"/>
        <v>8.6666666666666661</v>
      </c>
    </row>
    <row r="852" spans="1:7" x14ac:dyDescent="0.25">
      <c r="A852" s="17" t="s">
        <v>1882</v>
      </c>
      <c r="B852" s="17" t="s">
        <v>1883</v>
      </c>
      <c r="C852" s="17" t="s">
        <v>362</v>
      </c>
      <c r="D852" s="13">
        <v>6</v>
      </c>
      <c r="E852" s="13">
        <v>14</v>
      </c>
      <c r="F852" s="13">
        <v>12</v>
      </c>
      <c r="G852" s="14">
        <f t="shared" si="13"/>
        <v>10.666666666666666</v>
      </c>
    </row>
    <row r="853" spans="1:7" x14ac:dyDescent="0.25">
      <c r="A853" s="17" t="s">
        <v>1884</v>
      </c>
      <c r="B853" s="17" t="s">
        <v>1885</v>
      </c>
      <c r="C853" s="17" t="s">
        <v>512</v>
      </c>
      <c r="D853" s="13">
        <v>6</v>
      </c>
      <c r="E853" s="13">
        <v>13</v>
      </c>
      <c r="F853" s="13">
        <v>12</v>
      </c>
      <c r="G853" s="14">
        <f t="shared" si="13"/>
        <v>10.333333333333334</v>
      </c>
    </row>
    <row r="854" spans="1:7" x14ac:dyDescent="0.25">
      <c r="A854" s="17" t="s">
        <v>1886</v>
      </c>
      <c r="B854" s="17" t="s">
        <v>1887</v>
      </c>
      <c r="C854" s="17" t="s">
        <v>103</v>
      </c>
      <c r="D854" s="13">
        <v>6</v>
      </c>
      <c r="E854" s="13">
        <v>9</v>
      </c>
      <c r="F854" s="13">
        <v>12</v>
      </c>
      <c r="G854" s="14">
        <f t="shared" si="13"/>
        <v>9</v>
      </c>
    </row>
    <row r="855" spans="1:7" x14ac:dyDescent="0.25">
      <c r="A855" s="17" t="s">
        <v>1888</v>
      </c>
      <c r="B855" s="17" t="s">
        <v>1889</v>
      </c>
      <c r="C855" s="17" t="s">
        <v>177</v>
      </c>
      <c r="D855" s="13">
        <v>6</v>
      </c>
      <c r="E855" s="13">
        <v>4</v>
      </c>
      <c r="F855" s="13">
        <v>12</v>
      </c>
      <c r="G855" s="14">
        <f t="shared" si="13"/>
        <v>7.333333333333333</v>
      </c>
    </row>
    <row r="856" spans="1:7" x14ac:dyDescent="0.25">
      <c r="A856" s="17" t="s">
        <v>1890</v>
      </c>
      <c r="B856" s="17" t="s">
        <v>1891</v>
      </c>
      <c r="C856" s="17" t="s">
        <v>100</v>
      </c>
      <c r="D856" s="13">
        <v>6</v>
      </c>
      <c r="E856" s="13">
        <v>4</v>
      </c>
      <c r="F856" s="13">
        <v>12</v>
      </c>
      <c r="G856" s="14">
        <f t="shared" si="13"/>
        <v>7.333333333333333</v>
      </c>
    </row>
    <row r="857" spans="1:7" x14ac:dyDescent="0.25">
      <c r="A857" s="17" t="s">
        <v>1892</v>
      </c>
      <c r="B857" s="17" t="s">
        <v>1893</v>
      </c>
      <c r="C857" s="17" t="s">
        <v>557</v>
      </c>
      <c r="D857" s="13">
        <v>5</v>
      </c>
      <c r="E857" s="13">
        <v>12</v>
      </c>
      <c r="F857" s="13">
        <v>12</v>
      </c>
      <c r="G857" s="14">
        <f t="shared" si="13"/>
        <v>9.6666666666666661</v>
      </c>
    </row>
    <row r="858" spans="1:7" x14ac:dyDescent="0.25">
      <c r="A858" s="17" t="s">
        <v>1894</v>
      </c>
      <c r="B858" s="17" t="s">
        <v>1895</v>
      </c>
      <c r="C858" s="17" t="s">
        <v>552</v>
      </c>
      <c r="D858" s="13">
        <v>5</v>
      </c>
      <c r="E858" s="13">
        <v>6</v>
      </c>
      <c r="F858" s="13">
        <v>12</v>
      </c>
      <c r="G858" s="14">
        <f t="shared" si="13"/>
        <v>7.666666666666667</v>
      </c>
    </row>
    <row r="859" spans="1:7" x14ac:dyDescent="0.25">
      <c r="A859" s="17" t="s">
        <v>1896</v>
      </c>
      <c r="B859" s="17" t="s">
        <v>1897</v>
      </c>
      <c r="C859" s="17" t="s">
        <v>1898</v>
      </c>
      <c r="D859" s="13">
        <v>5</v>
      </c>
      <c r="E859" s="13">
        <v>3</v>
      </c>
      <c r="F859" s="13">
        <v>12</v>
      </c>
      <c r="G859" s="14">
        <f t="shared" si="13"/>
        <v>6.666666666666667</v>
      </c>
    </row>
    <row r="860" spans="1:7" x14ac:dyDescent="0.25">
      <c r="A860" s="17" t="s">
        <v>1899</v>
      </c>
      <c r="B860" s="17" t="s">
        <v>1900</v>
      </c>
      <c r="C860" s="17" t="s">
        <v>10</v>
      </c>
      <c r="D860" s="13">
        <v>4</v>
      </c>
      <c r="E860" s="13">
        <v>11</v>
      </c>
      <c r="F860" s="13">
        <v>12</v>
      </c>
      <c r="G860" s="14">
        <f t="shared" si="13"/>
        <v>9</v>
      </c>
    </row>
    <row r="861" spans="1:7" x14ac:dyDescent="0.25">
      <c r="A861" s="17" t="s">
        <v>1901</v>
      </c>
      <c r="B861" s="17" t="s">
        <v>1902</v>
      </c>
      <c r="C861" s="17" t="s">
        <v>1903</v>
      </c>
      <c r="D861" s="13">
        <v>4</v>
      </c>
      <c r="E861" s="13">
        <v>3</v>
      </c>
      <c r="F861" s="13">
        <v>12</v>
      </c>
      <c r="G861" s="14">
        <f t="shared" si="13"/>
        <v>6.333333333333333</v>
      </c>
    </row>
    <row r="862" spans="1:7" x14ac:dyDescent="0.25">
      <c r="A862" s="17" t="s">
        <v>1904</v>
      </c>
      <c r="B862" s="17" t="s">
        <v>1905</v>
      </c>
      <c r="C862" s="17" t="s">
        <v>1906</v>
      </c>
      <c r="D862" s="13">
        <v>3</v>
      </c>
      <c r="E862" s="13">
        <v>9</v>
      </c>
      <c r="F862" s="13">
        <v>12</v>
      </c>
      <c r="G862" s="14">
        <f t="shared" si="13"/>
        <v>8</v>
      </c>
    </row>
    <row r="863" spans="1:7" x14ac:dyDescent="0.25">
      <c r="A863" s="17" t="s">
        <v>1907</v>
      </c>
      <c r="B863" s="17" t="s">
        <v>1908</v>
      </c>
      <c r="C863" s="17" t="s">
        <v>1909</v>
      </c>
      <c r="D863" s="13">
        <v>1</v>
      </c>
      <c r="E863" s="13">
        <v>11</v>
      </c>
      <c r="F863" s="13">
        <v>12</v>
      </c>
      <c r="G863" s="14">
        <f t="shared" si="13"/>
        <v>8</v>
      </c>
    </row>
    <row r="864" spans="1:7" x14ac:dyDescent="0.25">
      <c r="A864" s="17" t="s">
        <v>1910</v>
      </c>
      <c r="B864" s="17" t="s">
        <v>1911</v>
      </c>
      <c r="C864" s="17" t="s">
        <v>106</v>
      </c>
      <c r="D864" s="13">
        <v>23</v>
      </c>
      <c r="E864" s="13">
        <v>12</v>
      </c>
      <c r="F864" s="13">
        <v>11</v>
      </c>
      <c r="G864" s="14">
        <f t="shared" si="13"/>
        <v>15.333333333333334</v>
      </c>
    </row>
    <row r="865" spans="1:7" x14ac:dyDescent="0.25">
      <c r="A865" s="17" t="s">
        <v>1912</v>
      </c>
      <c r="B865" s="17" t="s">
        <v>1913</v>
      </c>
      <c r="C865" s="17" t="s">
        <v>1914</v>
      </c>
      <c r="D865" s="13">
        <v>22</v>
      </c>
      <c r="E865" s="13">
        <v>3</v>
      </c>
      <c r="F865" s="13">
        <v>11</v>
      </c>
      <c r="G865" s="14">
        <f t="shared" si="13"/>
        <v>12</v>
      </c>
    </row>
    <row r="866" spans="1:7" x14ac:dyDescent="0.25">
      <c r="A866" s="17" t="s">
        <v>1915</v>
      </c>
      <c r="B866" s="17" t="s">
        <v>1916</v>
      </c>
      <c r="C866" s="17" t="s">
        <v>106</v>
      </c>
      <c r="D866" s="13">
        <v>21</v>
      </c>
      <c r="E866" s="13">
        <v>17</v>
      </c>
      <c r="F866" s="13">
        <v>11</v>
      </c>
      <c r="G866" s="14">
        <f t="shared" si="13"/>
        <v>16.333333333333332</v>
      </c>
    </row>
    <row r="867" spans="1:7" x14ac:dyDescent="0.25">
      <c r="A867" s="17" t="s">
        <v>1917</v>
      </c>
      <c r="B867" s="17" t="s">
        <v>1918</v>
      </c>
      <c r="C867" s="17" t="s">
        <v>169</v>
      </c>
      <c r="D867" s="13">
        <v>21</v>
      </c>
      <c r="E867" s="13">
        <v>14</v>
      </c>
      <c r="F867" s="13">
        <v>11</v>
      </c>
      <c r="G867" s="14">
        <f t="shared" si="13"/>
        <v>15.333333333333334</v>
      </c>
    </row>
    <row r="868" spans="1:7" x14ac:dyDescent="0.25">
      <c r="A868" s="17" t="s">
        <v>1919</v>
      </c>
      <c r="B868" s="17" t="s">
        <v>1920</v>
      </c>
      <c r="C868" s="17" t="s">
        <v>155</v>
      </c>
      <c r="D868" s="13">
        <v>20</v>
      </c>
      <c r="E868" s="13">
        <v>9</v>
      </c>
      <c r="F868" s="13">
        <v>11</v>
      </c>
      <c r="G868" s="14">
        <f t="shared" si="13"/>
        <v>13.333333333333334</v>
      </c>
    </row>
    <row r="869" spans="1:7" x14ac:dyDescent="0.25">
      <c r="A869" s="17" t="s">
        <v>1921</v>
      </c>
      <c r="B869" s="17" t="s">
        <v>1922</v>
      </c>
      <c r="C869" s="17" t="s">
        <v>287</v>
      </c>
      <c r="D869" s="13">
        <v>18</v>
      </c>
      <c r="E869" s="13">
        <v>18</v>
      </c>
      <c r="F869" s="13">
        <v>11</v>
      </c>
      <c r="G869" s="14">
        <f t="shared" si="13"/>
        <v>15.666666666666666</v>
      </c>
    </row>
    <row r="870" spans="1:7" x14ac:dyDescent="0.25">
      <c r="A870" s="17" t="s">
        <v>1923</v>
      </c>
      <c r="B870" s="17" t="s">
        <v>1924</v>
      </c>
      <c r="C870" s="17" t="s">
        <v>227</v>
      </c>
      <c r="D870" s="13">
        <v>17</v>
      </c>
      <c r="E870" s="13">
        <v>16</v>
      </c>
      <c r="F870" s="13">
        <v>11</v>
      </c>
      <c r="G870" s="14">
        <f t="shared" si="13"/>
        <v>14.666666666666666</v>
      </c>
    </row>
    <row r="871" spans="1:7" x14ac:dyDescent="0.25">
      <c r="A871" s="17" t="s">
        <v>1925</v>
      </c>
      <c r="B871" s="17" t="s">
        <v>1926</v>
      </c>
      <c r="C871" s="17" t="s">
        <v>116</v>
      </c>
      <c r="D871" s="13">
        <v>16</v>
      </c>
      <c r="E871" s="13">
        <v>17</v>
      </c>
      <c r="F871" s="13">
        <v>11</v>
      </c>
      <c r="G871" s="14">
        <f t="shared" si="13"/>
        <v>14.666666666666666</v>
      </c>
    </row>
    <row r="872" spans="1:7" x14ac:dyDescent="0.25">
      <c r="A872" s="17" t="s">
        <v>1927</v>
      </c>
      <c r="B872" s="17" t="s">
        <v>1928</v>
      </c>
      <c r="C872" s="17" t="s">
        <v>397</v>
      </c>
      <c r="D872" s="13">
        <v>16</v>
      </c>
      <c r="E872" s="13">
        <v>11</v>
      </c>
      <c r="F872" s="13">
        <v>11</v>
      </c>
      <c r="G872" s="14">
        <f t="shared" si="13"/>
        <v>12.666666666666666</v>
      </c>
    </row>
    <row r="873" spans="1:7" x14ac:dyDescent="0.25">
      <c r="A873" s="17" t="s">
        <v>1929</v>
      </c>
      <c r="B873" s="17" t="s">
        <v>1930</v>
      </c>
      <c r="C873" s="17" t="s">
        <v>65</v>
      </c>
      <c r="D873" s="13">
        <v>16</v>
      </c>
      <c r="E873" s="13">
        <v>10</v>
      </c>
      <c r="F873" s="13">
        <v>11</v>
      </c>
      <c r="G873" s="14">
        <f t="shared" si="13"/>
        <v>12.333333333333334</v>
      </c>
    </row>
    <row r="874" spans="1:7" x14ac:dyDescent="0.25">
      <c r="A874" s="17" t="s">
        <v>1931</v>
      </c>
      <c r="B874" s="17" t="s">
        <v>1932</v>
      </c>
      <c r="C874" s="17" t="s">
        <v>65</v>
      </c>
      <c r="D874" s="13">
        <v>16</v>
      </c>
      <c r="E874" s="13">
        <v>7</v>
      </c>
      <c r="F874" s="13">
        <v>11</v>
      </c>
      <c r="G874" s="14">
        <f t="shared" si="13"/>
        <v>11.333333333333334</v>
      </c>
    </row>
    <row r="875" spans="1:7" x14ac:dyDescent="0.25">
      <c r="A875" s="17" t="s">
        <v>1933</v>
      </c>
      <c r="B875" s="17" t="s">
        <v>1934</v>
      </c>
      <c r="C875" s="17" t="s">
        <v>22</v>
      </c>
      <c r="D875" s="13">
        <v>16</v>
      </c>
      <c r="E875" s="13">
        <v>7</v>
      </c>
      <c r="F875" s="13">
        <v>11</v>
      </c>
      <c r="G875" s="14">
        <f t="shared" si="13"/>
        <v>11.333333333333334</v>
      </c>
    </row>
    <row r="876" spans="1:7" x14ac:dyDescent="0.25">
      <c r="A876" s="17" t="s">
        <v>1935</v>
      </c>
      <c r="B876" s="17" t="s">
        <v>1936</v>
      </c>
      <c r="C876" s="17" t="s">
        <v>155</v>
      </c>
      <c r="D876" s="13">
        <v>15</v>
      </c>
      <c r="E876" s="13">
        <v>15</v>
      </c>
      <c r="F876" s="13">
        <v>11</v>
      </c>
      <c r="G876" s="14">
        <f t="shared" si="13"/>
        <v>13.666666666666666</v>
      </c>
    </row>
    <row r="877" spans="1:7" x14ac:dyDescent="0.25">
      <c r="A877" s="17" t="s">
        <v>1937</v>
      </c>
      <c r="B877" s="17" t="s">
        <v>1938</v>
      </c>
      <c r="C877" s="17" t="s">
        <v>130</v>
      </c>
      <c r="D877" s="13">
        <v>15</v>
      </c>
      <c r="E877" s="13">
        <v>13</v>
      </c>
      <c r="F877" s="13">
        <v>11</v>
      </c>
      <c r="G877" s="14">
        <f t="shared" si="13"/>
        <v>13</v>
      </c>
    </row>
    <row r="878" spans="1:7" x14ac:dyDescent="0.25">
      <c r="A878" s="17" t="s">
        <v>1939</v>
      </c>
      <c r="B878" s="17" t="s">
        <v>1940</v>
      </c>
      <c r="C878" s="17" t="s">
        <v>212</v>
      </c>
      <c r="D878" s="13">
        <v>15</v>
      </c>
      <c r="E878" s="13">
        <v>12</v>
      </c>
      <c r="F878" s="13">
        <v>11</v>
      </c>
      <c r="G878" s="14">
        <f t="shared" si="13"/>
        <v>12.666666666666666</v>
      </c>
    </row>
    <row r="879" spans="1:7" x14ac:dyDescent="0.25">
      <c r="A879" s="17" t="s">
        <v>1941</v>
      </c>
      <c r="B879" s="17" t="s">
        <v>1942</v>
      </c>
      <c r="C879" s="17" t="s">
        <v>212</v>
      </c>
      <c r="D879" s="13">
        <v>15</v>
      </c>
      <c r="E879" s="13">
        <v>10</v>
      </c>
      <c r="F879" s="13">
        <v>11</v>
      </c>
      <c r="G879" s="14">
        <f t="shared" si="13"/>
        <v>12</v>
      </c>
    </row>
    <row r="880" spans="1:7" x14ac:dyDescent="0.25">
      <c r="A880" s="17" t="s">
        <v>1943</v>
      </c>
      <c r="B880" s="17" t="s">
        <v>1944</v>
      </c>
      <c r="C880" s="17" t="s">
        <v>806</v>
      </c>
      <c r="D880" s="13">
        <v>13</v>
      </c>
      <c r="E880" s="13">
        <v>15</v>
      </c>
      <c r="F880" s="13">
        <v>11</v>
      </c>
      <c r="G880" s="14">
        <f t="shared" si="13"/>
        <v>13</v>
      </c>
    </row>
    <row r="881" spans="1:7" x14ac:dyDescent="0.25">
      <c r="A881" s="17" t="s">
        <v>1945</v>
      </c>
      <c r="B881" s="17" t="s">
        <v>1946</v>
      </c>
      <c r="C881" s="17" t="s">
        <v>169</v>
      </c>
      <c r="D881" s="13">
        <v>12</v>
      </c>
      <c r="E881" s="13">
        <v>14</v>
      </c>
      <c r="F881" s="13">
        <v>11</v>
      </c>
      <c r="G881" s="14">
        <f t="shared" si="13"/>
        <v>12.333333333333334</v>
      </c>
    </row>
    <row r="882" spans="1:7" x14ac:dyDescent="0.25">
      <c r="A882" s="17" t="s">
        <v>1947</v>
      </c>
      <c r="B882" s="17" t="s">
        <v>1948</v>
      </c>
      <c r="C882" s="17" t="s">
        <v>155</v>
      </c>
      <c r="D882" s="13">
        <v>12</v>
      </c>
      <c r="E882" s="13">
        <v>12</v>
      </c>
      <c r="F882" s="13">
        <v>11</v>
      </c>
      <c r="G882" s="14">
        <f t="shared" si="13"/>
        <v>11.666666666666666</v>
      </c>
    </row>
    <row r="883" spans="1:7" x14ac:dyDescent="0.25">
      <c r="A883" s="17" t="s">
        <v>1949</v>
      </c>
      <c r="B883" s="17" t="s">
        <v>1950</v>
      </c>
      <c r="C883" s="17" t="s">
        <v>1951</v>
      </c>
      <c r="D883" s="13">
        <v>12</v>
      </c>
      <c r="E883" s="13">
        <v>4</v>
      </c>
      <c r="F883" s="13">
        <v>11</v>
      </c>
      <c r="G883" s="14">
        <f t="shared" si="13"/>
        <v>9</v>
      </c>
    </row>
    <row r="884" spans="1:7" x14ac:dyDescent="0.25">
      <c r="A884" s="17" t="s">
        <v>1952</v>
      </c>
      <c r="B884" s="17" t="s">
        <v>1953</v>
      </c>
      <c r="C884" s="17" t="s">
        <v>103</v>
      </c>
      <c r="D884" s="13">
        <v>11</v>
      </c>
      <c r="E884" s="13">
        <v>17</v>
      </c>
      <c r="F884" s="13">
        <v>11</v>
      </c>
      <c r="G884" s="14">
        <f t="shared" si="13"/>
        <v>13</v>
      </c>
    </row>
    <row r="885" spans="1:7" x14ac:dyDescent="0.25">
      <c r="A885" s="17" t="s">
        <v>1954</v>
      </c>
      <c r="B885" s="17" t="s">
        <v>1955</v>
      </c>
      <c r="C885" s="17" t="s">
        <v>116</v>
      </c>
      <c r="D885" s="13">
        <v>11</v>
      </c>
      <c r="E885" s="13">
        <v>16</v>
      </c>
      <c r="F885" s="13">
        <v>11</v>
      </c>
      <c r="G885" s="14">
        <f t="shared" si="13"/>
        <v>12.666666666666666</v>
      </c>
    </row>
    <row r="886" spans="1:7" x14ac:dyDescent="0.25">
      <c r="A886" s="17" t="s">
        <v>1956</v>
      </c>
      <c r="B886" s="17" t="s">
        <v>1957</v>
      </c>
      <c r="C886" s="17" t="s">
        <v>152</v>
      </c>
      <c r="D886" s="13">
        <v>11</v>
      </c>
      <c r="E886" s="13">
        <v>16</v>
      </c>
      <c r="F886" s="13">
        <v>11</v>
      </c>
      <c r="G886" s="14">
        <f t="shared" si="13"/>
        <v>12.666666666666666</v>
      </c>
    </row>
    <row r="887" spans="1:7" x14ac:dyDescent="0.25">
      <c r="A887" s="17" t="s">
        <v>1958</v>
      </c>
      <c r="B887" s="17" t="s">
        <v>1959</v>
      </c>
      <c r="C887" s="17" t="s">
        <v>82</v>
      </c>
      <c r="D887" s="13">
        <v>11</v>
      </c>
      <c r="E887" s="13">
        <v>14</v>
      </c>
      <c r="F887" s="13">
        <v>11</v>
      </c>
      <c r="G887" s="14">
        <f t="shared" si="13"/>
        <v>12</v>
      </c>
    </row>
    <row r="888" spans="1:7" x14ac:dyDescent="0.25">
      <c r="A888" s="17" t="s">
        <v>1960</v>
      </c>
      <c r="B888" s="17" t="s">
        <v>1961</v>
      </c>
      <c r="C888" s="17" t="s">
        <v>193</v>
      </c>
      <c r="D888" s="13">
        <v>11</v>
      </c>
      <c r="E888" s="13">
        <v>12</v>
      </c>
      <c r="F888" s="13">
        <v>11</v>
      </c>
      <c r="G888" s="14">
        <f t="shared" si="13"/>
        <v>11.333333333333334</v>
      </c>
    </row>
    <row r="889" spans="1:7" x14ac:dyDescent="0.25">
      <c r="A889" s="17" t="s">
        <v>1962</v>
      </c>
      <c r="B889" s="17" t="s">
        <v>1963</v>
      </c>
      <c r="C889" s="17" t="s">
        <v>287</v>
      </c>
      <c r="D889" s="13">
        <v>11</v>
      </c>
      <c r="E889" s="13">
        <v>12</v>
      </c>
      <c r="F889" s="13">
        <v>11</v>
      </c>
      <c r="G889" s="14">
        <f t="shared" si="13"/>
        <v>11.333333333333334</v>
      </c>
    </row>
    <row r="890" spans="1:7" x14ac:dyDescent="0.25">
      <c r="A890" s="17" t="s">
        <v>1964</v>
      </c>
      <c r="B890" s="17" t="s">
        <v>1965</v>
      </c>
      <c r="C890" s="17" t="s">
        <v>155</v>
      </c>
      <c r="D890" s="13">
        <v>11</v>
      </c>
      <c r="E890" s="13">
        <v>9</v>
      </c>
      <c r="F890" s="13">
        <v>11</v>
      </c>
      <c r="G890" s="14">
        <f t="shared" si="13"/>
        <v>10.333333333333334</v>
      </c>
    </row>
    <row r="891" spans="1:7" x14ac:dyDescent="0.25">
      <c r="A891" s="17" t="s">
        <v>1966</v>
      </c>
      <c r="B891" s="17" t="s">
        <v>1967</v>
      </c>
      <c r="C891" s="17" t="s">
        <v>1596</v>
      </c>
      <c r="D891" s="13">
        <v>11</v>
      </c>
      <c r="E891" s="13">
        <v>7</v>
      </c>
      <c r="F891" s="13">
        <v>11</v>
      </c>
      <c r="G891" s="14">
        <f t="shared" si="13"/>
        <v>9.6666666666666661</v>
      </c>
    </row>
    <row r="892" spans="1:7" x14ac:dyDescent="0.25">
      <c r="A892" s="17" t="s">
        <v>1968</v>
      </c>
      <c r="B892" s="17" t="s">
        <v>1969</v>
      </c>
      <c r="C892" s="17" t="s">
        <v>669</v>
      </c>
      <c r="D892" s="13">
        <v>10</v>
      </c>
      <c r="E892" s="13">
        <v>18</v>
      </c>
      <c r="F892" s="13">
        <v>11</v>
      </c>
      <c r="G892" s="14">
        <f t="shared" si="13"/>
        <v>13</v>
      </c>
    </row>
    <row r="893" spans="1:7" x14ac:dyDescent="0.25">
      <c r="A893" s="17" t="s">
        <v>1970</v>
      </c>
      <c r="B893" s="17" t="s">
        <v>1971</v>
      </c>
      <c r="C893" s="17" t="s">
        <v>106</v>
      </c>
      <c r="D893" s="13">
        <v>10</v>
      </c>
      <c r="E893" s="13">
        <v>14</v>
      </c>
      <c r="F893" s="13">
        <v>11</v>
      </c>
      <c r="G893" s="14">
        <f t="shared" si="13"/>
        <v>11.666666666666666</v>
      </c>
    </row>
    <row r="894" spans="1:7" x14ac:dyDescent="0.25">
      <c r="A894" s="17" t="s">
        <v>1972</v>
      </c>
      <c r="B894" s="17" t="s">
        <v>1973</v>
      </c>
      <c r="C894" s="17" t="s">
        <v>97</v>
      </c>
      <c r="D894" s="13">
        <v>10</v>
      </c>
      <c r="E894" s="13">
        <v>12</v>
      </c>
      <c r="F894" s="13">
        <v>11</v>
      </c>
      <c r="G894" s="14">
        <f t="shared" si="13"/>
        <v>11</v>
      </c>
    </row>
    <row r="895" spans="1:7" x14ac:dyDescent="0.25">
      <c r="A895" s="17" t="s">
        <v>1974</v>
      </c>
      <c r="B895" s="17" t="s">
        <v>1975</v>
      </c>
      <c r="C895" s="17" t="s">
        <v>16</v>
      </c>
      <c r="D895" s="13">
        <v>10</v>
      </c>
      <c r="E895" s="13">
        <v>12</v>
      </c>
      <c r="F895" s="13">
        <v>11</v>
      </c>
      <c r="G895" s="14">
        <f t="shared" si="13"/>
        <v>11</v>
      </c>
    </row>
    <row r="896" spans="1:7" x14ac:dyDescent="0.25">
      <c r="A896" s="17" t="s">
        <v>1976</v>
      </c>
      <c r="B896" s="17" t="s">
        <v>1977</v>
      </c>
      <c r="C896" s="17" t="s">
        <v>227</v>
      </c>
      <c r="D896" s="13">
        <v>10</v>
      </c>
      <c r="E896" s="13">
        <v>11</v>
      </c>
      <c r="F896" s="13">
        <v>11</v>
      </c>
      <c r="G896" s="14">
        <f t="shared" si="13"/>
        <v>10.666666666666666</v>
      </c>
    </row>
    <row r="897" spans="1:7" x14ac:dyDescent="0.25">
      <c r="A897" s="17" t="s">
        <v>1978</v>
      </c>
      <c r="B897" s="17" t="s">
        <v>1979</v>
      </c>
      <c r="C897" s="17" t="s">
        <v>82</v>
      </c>
      <c r="D897" s="13">
        <v>10</v>
      </c>
      <c r="E897" s="13">
        <v>10</v>
      </c>
      <c r="F897" s="13">
        <v>11</v>
      </c>
      <c r="G897" s="14">
        <f t="shared" si="13"/>
        <v>10.333333333333334</v>
      </c>
    </row>
    <row r="898" spans="1:7" x14ac:dyDescent="0.25">
      <c r="A898" s="17" t="s">
        <v>1980</v>
      </c>
      <c r="B898" s="17" t="s">
        <v>1981</v>
      </c>
      <c r="C898" s="17" t="s">
        <v>190</v>
      </c>
      <c r="D898" s="13">
        <v>10</v>
      </c>
      <c r="E898" s="13">
        <v>7</v>
      </c>
      <c r="F898" s="13">
        <v>11</v>
      </c>
      <c r="G898" s="14">
        <f t="shared" si="13"/>
        <v>9.3333333333333339</v>
      </c>
    </row>
    <row r="899" spans="1:7" x14ac:dyDescent="0.25">
      <c r="A899" s="17" t="s">
        <v>1982</v>
      </c>
      <c r="B899" s="17" t="s">
        <v>1983</v>
      </c>
      <c r="C899" s="17" t="s">
        <v>185</v>
      </c>
      <c r="D899" s="13">
        <v>10</v>
      </c>
      <c r="E899" s="13">
        <v>7</v>
      </c>
      <c r="F899" s="13">
        <v>11</v>
      </c>
      <c r="G899" s="14">
        <f t="shared" ref="G899:G962" si="14">AVERAGE(D899:F899)</f>
        <v>9.3333333333333339</v>
      </c>
    </row>
    <row r="900" spans="1:7" x14ac:dyDescent="0.25">
      <c r="A900" s="17" t="s">
        <v>1984</v>
      </c>
      <c r="B900" s="17" t="s">
        <v>1985</v>
      </c>
      <c r="C900" s="17" t="s">
        <v>287</v>
      </c>
      <c r="D900" s="13">
        <v>10</v>
      </c>
      <c r="E900" s="13">
        <v>7</v>
      </c>
      <c r="F900" s="13">
        <v>11</v>
      </c>
      <c r="G900" s="14">
        <f t="shared" si="14"/>
        <v>9.3333333333333339</v>
      </c>
    </row>
    <row r="901" spans="1:7" x14ac:dyDescent="0.25">
      <c r="A901" s="17" t="s">
        <v>1986</v>
      </c>
      <c r="B901" s="17" t="s">
        <v>1987</v>
      </c>
      <c r="C901" s="17" t="s">
        <v>557</v>
      </c>
      <c r="D901" s="13">
        <v>9</v>
      </c>
      <c r="E901" s="13">
        <v>9</v>
      </c>
      <c r="F901" s="13">
        <v>11</v>
      </c>
      <c r="G901" s="14">
        <f t="shared" si="14"/>
        <v>9.6666666666666661</v>
      </c>
    </row>
    <row r="902" spans="1:7" x14ac:dyDescent="0.25">
      <c r="A902" s="17" t="s">
        <v>1988</v>
      </c>
      <c r="B902" s="17" t="s">
        <v>1989</v>
      </c>
      <c r="C902" s="17" t="s">
        <v>212</v>
      </c>
      <c r="D902" s="13">
        <v>9</v>
      </c>
      <c r="E902" s="13">
        <v>9</v>
      </c>
      <c r="F902" s="13">
        <v>11</v>
      </c>
      <c r="G902" s="14">
        <f t="shared" si="14"/>
        <v>9.6666666666666661</v>
      </c>
    </row>
    <row r="903" spans="1:7" x14ac:dyDescent="0.25">
      <c r="A903" s="17" t="s">
        <v>1990</v>
      </c>
      <c r="B903" s="17" t="s">
        <v>1991</v>
      </c>
      <c r="C903" s="17" t="s">
        <v>193</v>
      </c>
      <c r="D903" s="13">
        <v>8</v>
      </c>
      <c r="E903" s="13">
        <v>24</v>
      </c>
      <c r="F903" s="13">
        <v>11</v>
      </c>
      <c r="G903" s="14">
        <f t="shared" si="14"/>
        <v>14.333333333333334</v>
      </c>
    </row>
    <row r="904" spans="1:7" x14ac:dyDescent="0.25">
      <c r="A904" s="17" t="s">
        <v>1992</v>
      </c>
      <c r="B904" s="17" t="s">
        <v>1993</v>
      </c>
      <c r="C904" s="17" t="s">
        <v>103</v>
      </c>
      <c r="D904" s="13">
        <v>8</v>
      </c>
      <c r="E904" s="13">
        <v>10</v>
      </c>
      <c r="F904" s="13">
        <v>11</v>
      </c>
      <c r="G904" s="14">
        <f t="shared" si="14"/>
        <v>9.6666666666666661</v>
      </c>
    </row>
    <row r="905" spans="1:7" x14ac:dyDescent="0.25">
      <c r="A905" s="17" t="s">
        <v>1994</v>
      </c>
      <c r="B905" s="17" t="s">
        <v>1995</v>
      </c>
      <c r="C905" s="17" t="s">
        <v>62</v>
      </c>
      <c r="D905" s="13">
        <v>8</v>
      </c>
      <c r="E905" s="13">
        <v>10</v>
      </c>
      <c r="F905" s="13">
        <v>11</v>
      </c>
      <c r="G905" s="14">
        <f t="shared" si="14"/>
        <v>9.6666666666666661</v>
      </c>
    </row>
    <row r="906" spans="1:7" x14ac:dyDescent="0.25">
      <c r="A906" s="17" t="s">
        <v>1996</v>
      </c>
      <c r="B906" s="17" t="s">
        <v>1997</v>
      </c>
      <c r="C906" s="17" t="s">
        <v>378</v>
      </c>
      <c r="D906" s="13">
        <v>8</v>
      </c>
      <c r="E906" s="13">
        <v>10</v>
      </c>
      <c r="F906" s="13">
        <v>11</v>
      </c>
      <c r="G906" s="14">
        <f t="shared" si="14"/>
        <v>9.6666666666666661</v>
      </c>
    </row>
    <row r="907" spans="1:7" x14ac:dyDescent="0.25">
      <c r="A907" s="17" t="s">
        <v>1998</v>
      </c>
      <c r="B907" s="17" t="s">
        <v>1999</v>
      </c>
      <c r="C907" s="17" t="s">
        <v>287</v>
      </c>
      <c r="D907" s="13">
        <v>8</v>
      </c>
      <c r="E907" s="13">
        <v>8</v>
      </c>
      <c r="F907" s="13">
        <v>11</v>
      </c>
      <c r="G907" s="14">
        <f t="shared" si="14"/>
        <v>9</v>
      </c>
    </row>
    <row r="908" spans="1:7" x14ac:dyDescent="0.25">
      <c r="A908" s="17" t="s">
        <v>2000</v>
      </c>
      <c r="B908" s="17" t="s">
        <v>2001</v>
      </c>
      <c r="C908" s="17" t="s">
        <v>381</v>
      </c>
      <c r="D908" s="13">
        <v>8</v>
      </c>
      <c r="E908" s="13">
        <v>8</v>
      </c>
      <c r="F908" s="13">
        <v>11</v>
      </c>
      <c r="G908" s="14">
        <f t="shared" si="14"/>
        <v>9</v>
      </c>
    </row>
    <row r="909" spans="1:7" x14ac:dyDescent="0.25">
      <c r="A909" s="17" t="s">
        <v>2002</v>
      </c>
      <c r="B909" s="17" t="s">
        <v>2003</v>
      </c>
      <c r="C909" s="17" t="s">
        <v>660</v>
      </c>
      <c r="D909" s="13">
        <v>8</v>
      </c>
      <c r="E909" s="13">
        <v>8</v>
      </c>
      <c r="F909" s="13">
        <v>11</v>
      </c>
      <c r="G909" s="14">
        <f t="shared" si="14"/>
        <v>9</v>
      </c>
    </row>
    <row r="910" spans="1:7" x14ac:dyDescent="0.25">
      <c r="A910" s="17" t="s">
        <v>2004</v>
      </c>
      <c r="B910" s="17" t="s">
        <v>2005</v>
      </c>
      <c r="C910" s="17" t="s">
        <v>306</v>
      </c>
      <c r="D910" s="13">
        <v>8</v>
      </c>
      <c r="E910" s="13">
        <v>6</v>
      </c>
      <c r="F910" s="13">
        <v>11</v>
      </c>
      <c r="G910" s="14">
        <f t="shared" si="14"/>
        <v>8.3333333333333339</v>
      </c>
    </row>
    <row r="911" spans="1:7" x14ac:dyDescent="0.25">
      <c r="A911" s="17" t="s">
        <v>2006</v>
      </c>
      <c r="B911" s="17" t="s">
        <v>2007</v>
      </c>
      <c r="C911" s="17" t="s">
        <v>130</v>
      </c>
      <c r="D911" s="13">
        <v>7</v>
      </c>
      <c r="E911" s="13">
        <v>12</v>
      </c>
      <c r="F911" s="13">
        <v>11</v>
      </c>
      <c r="G911" s="14">
        <f t="shared" si="14"/>
        <v>10</v>
      </c>
    </row>
    <row r="912" spans="1:7" x14ac:dyDescent="0.25">
      <c r="A912" s="17" t="s">
        <v>2008</v>
      </c>
      <c r="B912" s="17" t="s">
        <v>2009</v>
      </c>
      <c r="C912" s="17" t="s">
        <v>62</v>
      </c>
      <c r="D912" s="13">
        <v>7</v>
      </c>
      <c r="E912" s="13">
        <v>11</v>
      </c>
      <c r="F912" s="13">
        <v>11</v>
      </c>
      <c r="G912" s="14">
        <f t="shared" si="14"/>
        <v>9.6666666666666661</v>
      </c>
    </row>
    <row r="913" spans="1:7" x14ac:dyDescent="0.25">
      <c r="A913" s="17" t="s">
        <v>2010</v>
      </c>
      <c r="B913" s="17" t="s">
        <v>2011</v>
      </c>
      <c r="C913" s="17" t="s">
        <v>169</v>
      </c>
      <c r="D913" s="13">
        <v>7</v>
      </c>
      <c r="E913" s="13">
        <v>10</v>
      </c>
      <c r="F913" s="13">
        <v>11</v>
      </c>
      <c r="G913" s="14">
        <f t="shared" si="14"/>
        <v>9.3333333333333339</v>
      </c>
    </row>
    <row r="914" spans="1:7" x14ac:dyDescent="0.25">
      <c r="A914" s="17" t="s">
        <v>2012</v>
      </c>
      <c r="B914" s="17" t="s">
        <v>2013</v>
      </c>
      <c r="C914" s="17" t="s">
        <v>2014</v>
      </c>
      <c r="D914" s="13">
        <v>7</v>
      </c>
      <c r="E914" s="13">
        <v>7</v>
      </c>
      <c r="F914" s="13">
        <v>11</v>
      </c>
      <c r="G914" s="14">
        <f t="shared" si="14"/>
        <v>8.3333333333333339</v>
      </c>
    </row>
    <row r="915" spans="1:7" x14ac:dyDescent="0.25">
      <c r="A915" s="17" t="s">
        <v>2015</v>
      </c>
      <c r="B915" s="17" t="s">
        <v>2016</v>
      </c>
      <c r="C915" s="17" t="s">
        <v>36</v>
      </c>
      <c r="D915" s="13">
        <v>7</v>
      </c>
      <c r="E915" s="13">
        <v>6</v>
      </c>
      <c r="F915" s="13">
        <v>11</v>
      </c>
      <c r="G915" s="14">
        <f t="shared" si="14"/>
        <v>8</v>
      </c>
    </row>
    <row r="916" spans="1:7" x14ac:dyDescent="0.25">
      <c r="A916" s="17" t="s">
        <v>2017</v>
      </c>
      <c r="B916" s="17" t="s">
        <v>2018</v>
      </c>
      <c r="C916" s="17" t="s">
        <v>284</v>
      </c>
      <c r="D916" s="13">
        <v>7</v>
      </c>
      <c r="E916" s="13">
        <v>5</v>
      </c>
      <c r="F916" s="13">
        <v>11</v>
      </c>
      <c r="G916" s="14">
        <f t="shared" si="14"/>
        <v>7.666666666666667</v>
      </c>
    </row>
    <row r="917" spans="1:7" x14ac:dyDescent="0.25">
      <c r="A917" s="17" t="s">
        <v>2019</v>
      </c>
      <c r="B917" s="17" t="s">
        <v>2020</v>
      </c>
      <c r="C917" s="17" t="s">
        <v>362</v>
      </c>
      <c r="D917" s="13">
        <v>6</v>
      </c>
      <c r="E917" s="13">
        <v>11</v>
      </c>
      <c r="F917" s="13">
        <v>11</v>
      </c>
      <c r="G917" s="14">
        <f t="shared" si="14"/>
        <v>9.3333333333333339</v>
      </c>
    </row>
    <row r="918" spans="1:7" x14ac:dyDescent="0.25">
      <c r="A918" s="17" t="s">
        <v>2021</v>
      </c>
      <c r="B918" s="17" t="s">
        <v>2022</v>
      </c>
      <c r="C918" s="17" t="s">
        <v>660</v>
      </c>
      <c r="D918" s="13">
        <v>6</v>
      </c>
      <c r="E918" s="13">
        <v>10</v>
      </c>
      <c r="F918" s="13">
        <v>11</v>
      </c>
      <c r="G918" s="14">
        <f t="shared" si="14"/>
        <v>9</v>
      </c>
    </row>
    <row r="919" spans="1:7" x14ac:dyDescent="0.25">
      <c r="A919" s="17" t="s">
        <v>2023</v>
      </c>
      <c r="B919" s="17" t="s">
        <v>2024</v>
      </c>
      <c r="C919" s="17" t="s">
        <v>36</v>
      </c>
      <c r="D919" s="13">
        <v>6</v>
      </c>
      <c r="E919" s="13">
        <v>10</v>
      </c>
      <c r="F919" s="13">
        <v>11</v>
      </c>
      <c r="G919" s="14">
        <f t="shared" si="14"/>
        <v>9</v>
      </c>
    </row>
    <row r="920" spans="1:7" x14ac:dyDescent="0.25">
      <c r="A920" s="17" t="s">
        <v>2025</v>
      </c>
      <c r="B920" s="17" t="s">
        <v>2026</v>
      </c>
      <c r="C920" s="17" t="s">
        <v>287</v>
      </c>
      <c r="D920" s="13">
        <v>6</v>
      </c>
      <c r="E920" s="13">
        <v>8</v>
      </c>
      <c r="F920" s="13">
        <v>11</v>
      </c>
      <c r="G920" s="14">
        <f t="shared" si="14"/>
        <v>8.3333333333333339</v>
      </c>
    </row>
    <row r="921" spans="1:7" x14ac:dyDescent="0.25">
      <c r="A921" s="17" t="s">
        <v>2027</v>
      </c>
      <c r="B921" s="17" t="s">
        <v>2028</v>
      </c>
      <c r="C921" s="17" t="s">
        <v>444</v>
      </c>
      <c r="D921" s="13">
        <v>6</v>
      </c>
      <c r="E921" s="13">
        <v>4</v>
      </c>
      <c r="F921" s="13">
        <v>11</v>
      </c>
      <c r="G921" s="14">
        <f t="shared" si="14"/>
        <v>7</v>
      </c>
    </row>
    <row r="922" spans="1:7" x14ac:dyDescent="0.25">
      <c r="A922" s="17" t="s">
        <v>2029</v>
      </c>
      <c r="B922" s="17" t="s">
        <v>2030</v>
      </c>
      <c r="C922" s="17" t="s">
        <v>169</v>
      </c>
      <c r="D922" s="13">
        <v>5</v>
      </c>
      <c r="E922" s="13">
        <v>10</v>
      </c>
      <c r="F922" s="13">
        <v>11</v>
      </c>
      <c r="G922" s="14">
        <f t="shared" si="14"/>
        <v>8.6666666666666661</v>
      </c>
    </row>
    <row r="923" spans="1:7" x14ac:dyDescent="0.25">
      <c r="A923" s="17" t="s">
        <v>2031</v>
      </c>
      <c r="B923" s="17" t="s">
        <v>2032</v>
      </c>
      <c r="C923" s="17" t="s">
        <v>381</v>
      </c>
      <c r="D923" s="13">
        <v>5</v>
      </c>
      <c r="E923" s="13">
        <v>9</v>
      </c>
      <c r="F923" s="13">
        <v>11</v>
      </c>
      <c r="G923" s="14">
        <f t="shared" si="14"/>
        <v>8.3333333333333339</v>
      </c>
    </row>
    <row r="924" spans="1:7" x14ac:dyDescent="0.25">
      <c r="A924" s="17" t="s">
        <v>2033</v>
      </c>
      <c r="B924" s="17" t="s">
        <v>2034</v>
      </c>
      <c r="C924" s="17" t="s">
        <v>169</v>
      </c>
      <c r="D924" s="13">
        <v>5</v>
      </c>
      <c r="E924" s="13">
        <v>5</v>
      </c>
      <c r="F924" s="13">
        <v>11</v>
      </c>
      <c r="G924" s="14">
        <f t="shared" si="14"/>
        <v>7</v>
      </c>
    </row>
    <row r="925" spans="1:7" x14ac:dyDescent="0.25">
      <c r="A925" s="17" t="s">
        <v>2035</v>
      </c>
      <c r="B925" s="17" t="s">
        <v>2036</v>
      </c>
      <c r="C925" s="17" t="s">
        <v>100</v>
      </c>
      <c r="D925" s="13">
        <v>5</v>
      </c>
      <c r="E925" s="13">
        <v>4</v>
      </c>
      <c r="F925" s="13">
        <v>11</v>
      </c>
      <c r="G925" s="14">
        <f t="shared" si="14"/>
        <v>6.666666666666667</v>
      </c>
    </row>
    <row r="926" spans="1:7" x14ac:dyDescent="0.25">
      <c r="A926" s="17" t="s">
        <v>2037</v>
      </c>
      <c r="B926" s="17" t="s">
        <v>2038</v>
      </c>
      <c r="C926" s="17" t="s">
        <v>143</v>
      </c>
      <c r="D926" s="13">
        <v>4</v>
      </c>
      <c r="E926" s="13">
        <v>13</v>
      </c>
      <c r="F926" s="13">
        <v>11</v>
      </c>
      <c r="G926" s="14">
        <f t="shared" si="14"/>
        <v>9.3333333333333339</v>
      </c>
    </row>
    <row r="927" spans="1:7" x14ac:dyDescent="0.25">
      <c r="A927" s="17" t="s">
        <v>2039</v>
      </c>
      <c r="B927" s="17" t="s">
        <v>2040</v>
      </c>
      <c r="C927" s="17" t="s">
        <v>844</v>
      </c>
      <c r="D927" s="13">
        <v>3</v>
      </c>
      <c r="E927" s="13">
        <v>11</v>
      </c>
      <c r="F927" s="13">
        <v>11</v>
      </c>
      <c r="G927" s="14">
        <f t="shared" si="14"/>
        <v>8.3333333333333339</v>
      </c>
    </row>
    <row r="928" spans="1:7" x14ac:dyDescent="0.25">
      <c r="A928" s="17" t="s">
        <v>2041</v>
      </c>
      <c r="B928" s="17" t="s">
        <v>2042</v>
      </c>
      <c r="C928" s="17" t="s">
        <v>1131</v>
      </c>
      <c r="D928" s="13">
        <v>33</v>
      </c>
      <c r="E928" s="13">
        <v>5</v>
      </c>
      <c r="F928" s="13">
        <v>10</v>
      </c>
      <c r="G928" s="14">
        <f t="shared" si="14"/>
        <v>16</v>
      </c>
    </row>
    <row r="929" spans="1:7" x14ac:dyDescent="0.25">
      <c r="A929" s="17" t="s">
        <v>2043</v>
      </c>
      <c r="B929" s="17" t="s">
        <v>2044</v>
      </c>
      <c r="C929" s="17" t="s">
        <v>169</v>
      </c>
      <c r="D929" s="13">
        <v>29</v>
      </c>
      <c r="E929" s="13">
        <v>7</v>
      </c>
      <c r="F929" s="13">
        <v>10</v>
      </c>
      <c r="G929" s="14">
        <f t="shared" si="14"/>
        <v>15.333333333333334</v>
      </c>
    </row>
    <row r="930" spans="1:7" x14ac:dyDescent="0.25">
      <c r="A930" s="17" t="s">
        <v>2045</v>
      </c>
      <c r="B930" s="17" t="s">
        <v>2046</v>
      </c>
      <c r="C930" s="17" t="s">
        <v>844</v>
      </c>
      <c r="D930" s="13">
        <v>28</v>
      </c>
      <c r="E930" s="13">
        <v>10</v>
      </c>
      <c r="F930" s="13">
        <v>10</v>
      </c>
      <c r="G930" s="14">
        <f t="shared" si="14"/>
        <v>16</v>
      </c>
    </row>
    <row r="931" spans="1:7" x14ac:dyDescent="0.25">
      <c r="A931" s="17" t="s">
        <v>2047</v>
      </c>
      <c r="B931" s="17" t="s">
        <v>2048</v>
      </c>
      <c r="C931" s="17" t="s">
        <v>227</v>
      </c>
      <c r="D931" s="13">
        <v>24</v>
      </c>
      <c r="E931" s="13">
        <v>5</v>
      </c>
      <c r="F931" s="13">
        <v>10</v>
      </c>
      <c r="G931" s="14">
        <f t="shared" si="14"/>
        <v>13</v>
      </c>
    </row>
    <row r="932" spans="1:7" x14ac:dyDescent="0.25">
      <c r="A932" s="17" t="s">
        <v>2049</v>
      </c>
      <c r="B932" s="17" t="s">
        <v>2050</v>
      </c>
      <c r="C932" s="17" t="s">
        <v>212</v>
      </c>
      <c r="D932" s="13">
        <v>19</v>
      </c>
      <c r="E932" s="13">
        <v>10</v>
      </c>
      <c r="F932" s="13">
        <v>10</v>
      </c>
      <c r="G932" s="14">
        <f t="shared" si="14"/>
        <v>13</v>
      </c>
    </row>
    <row r="933" spans="1:7" x14ac:dyDescent="0.25">
      <c r="A933" s="17" t="s">
        <v>2051</v>
      </c>
      <c r="B933" s="17" t="s">
        <v>2052</v>
      </c>
      <c r="C933" s="17" t="s">
        <v>1578</v>
      </c>
      <c r="D933" s="13">
        <v>18</v>
      </c>
      <c r="E933" s="13">
        <v>4</v>
      </c>
      <c r="F933" s="13">
        <v>10</v>
      </c>
      <c r="G933" s="14">
        <f t="shared" si="14"/>
        <v>10.666666666666666</v>
      </c>
    </row>
    <row r="934" spans="1:7" x14ac:dyDescent="0.25">
      <c r="A934" s="17" t="s">
        <v>2053</v>
      </c>
      <c r="B934" s="17" t="s">
        <v>2054</v>
      </c>
      <c r="C934" s="17" t="s">
        <v>557</v>
      </c>
      <c r="D934" s="13">
        <v>17</v>
      </c>
      <c r="E934" s="13">
        <v>9</v>
      </c>
      <c r="F934" s="13">
        <v>10</v>
      </c>
      <c r="G934" s="14">
        <f t="shared" si="14"/>
        <v>12</v>
      </c>
    </row>
    <row r="935" spans="1:7" x14ac:dyDescent="0.25">
      <c r="A935" s="17" t="s">
        <v>2055</v>
      </c>
      <c r="B935" s="17" t="s">
        <v>2056</v>
      </c>
      <c r="C935" s="17" t="s">
        <v>236</v>
      </c>
      <c r="D935" s="13">
        <v>16</v>
      </c>
      <c r="E935" s="13">
        <v>9</v>
      </c>
      <c r="F935" s="13">
        <v>10</v>
      </c>
      <c r="G935" s="14">
        <f t="shared" si="14"/>
        <v>11.666666666666666</v>
      </c>
    </row>
    <row r="936" spans="1:7" x14ac:dyDescent="0.25">
      <c r="A936" s="17" t="s">
        <v>2057</v>
      </c>
      <c r="B936" s="17" t="s">
        <v>2058</v>
      </c>
      <c r="C936" s="17" t="s">
        <v>2059</v>
      </c>
      <c r="D936" s="13">
        <v>16</v>
      </c>
      <c r="E936" s="13">
        <v>5</v>
      </c>
      <c r="F936" s="13">
        <v>10</v>
      </c>
      <c r="G936" s="14">
        <f t="shared" si="14"/>
        <v>10.333333333333334</v>
      </c>
    </row>
    <row r="937" spans="1:7" x14ac:dyDescent="0.25">
      <c r="A937" s="17" t="s">
        <v>2060</v>
      </c>
      <c r="B937" s="17" t="s">
        <v>2061</v>
      </c>
      <c r="C937" s="17" t="s">
        <v>94</v>
      </c>
      <c r="D937" s="13">
        <v>16</v>
      </c>
      <c r="E937" s="13">
        <v>4</v>
      </c>
      <c r="F937" s="13">
        <v>10</v>
      </c>
      <c r="G937" s="14">
        <f t="shared" si="14"/>
        <v>10</v>
      </c>
    </row>
    <row r="938" spans="1:7" x14ac:dyDescent="0.25">
      <c r="A938" s="17" t="s">
        <v>2062</v>
      </c>
      <c r="B938" s="17" t="s">
        <v>2063</v>
      </c>
      <c r="C938" s="17" t="s">
        <v>441</v>
      </c>
      <c r="D938" s="13">
        <v>16</v>
      </c>
      <c r="E938" s="13">
        <v>3</v>
      </c>
      <c r="F938" s="13">
        <v>10</v>
      </c>
      <c r="G938" s="14">
        <f t="shared" si="14"/>
        <v>9.6666666666666661</v>
      </c>
    </row>
    <row r="939" spans="1:7" x14ac:dyDescent="0.25">
      <c r="A939" s="17" t="s">
        <v>2064</v>
      </c>
      <c r="B939" s="17" t="s">
        <v>2065</v>
      </c>
      <c r="C939" s="17" t="s">
        <v>106</v>
      </c>
      <c r="D939" s="13">
        <v>15</v>
      </c>
      <c r="E939" s="13">
        <v>13</v>
      </c>
      <c r="F939" s="13">
        <v>10</v>
      </c>
      <c r="G939" s="14">
        <f t="shared" si="14"/>
        <v>12.666666666666666</v>
      </c>
    </row>
    <row r="940" spans="1:7" x14ac:dyDescent="0.25">
      <c r="A940" s="17" t="s">
        <v>2066</v>
      </c>
      <c r="B940" s="17" t="s">
        <v>2067</v>
      </c>
      <c r="C940" s="17" t="s">
        <v>284</v>
      </c>
      <c r="D940" s="13">
        <v>15</v>
      </c>
      <c r="E940" s="13">
        <v>11</v>
      </c>
      <c r="F940" s="13">
        <v>10</v>
      </c>
      <c r="G940" s="14">
        <f t="shared" si="14"/>
        <v>12</v>
      </c>
    </row>
    <row r="941" spans="1:7" x14ac:dyDescent="0.25">
      <c r="A941" s="17" t="s">
        <v>2068</v>
      </c>
      <c r="B941" s="17" t="s">
        <v>2069</v>
      </c>
      <c r="C941" s="17" t="s">
        <v>155</v>
      </c>
      <c r="D941" s="13">
        <v>13</v>
      </c>
      <c r="E941" s="13">
        <v>11</v>
      </c>
      <c r="F941" s="13">
        <v>10</v>
      </c>
      <c r="G941" s="14">
        <f t="shared" si="14"/>
        <v>11.333333333333334</v>
      </c>
    </row>
    <row r="942" spans="1:7" x14ac:dyDescent="0.25">
      <c r="A942" s="17" t="s">
        <v>2070</v>
      </c>
      <c r="B942" s="17" t="s">
        <v>2071</v>
      </c>
      <c r="C942" s="17" t="s">
        <v>381</v>
      </c>
      <c r="D942" s="13">
        <v>13</v>
      </c>
      <c r="E942" s="13">
        <v>10</v>
      </c>
      <c r="F942" s="13">
        <v>10</v>
      </c>
      <c r="G942" s="14">
        <f t="shared" si="14"/>
        <v>11</v>
      </c>
    </row>
    <row r="943" spans="1:7" x14ac:dyDescent="0.25">
      <c r="A943" s="17" t="s">
        <v>2072</v>
      </c>
      <c r="B943" s="17" t="s">
        <v>2073</v>
      </c>
      <c r="C943" s="17" t="s">
        <v>1302</v>
      </c>
      <c r="D943" s="13">
        <v>13</v>
      </c>
      <c r="E943" s="13">
        <v>5</v>
      </c>
      <c r="F943" s="13">
        <v>10</v>
      </c>
      <c r="G943" s="14">
        <f t="shared" si="14"/>
        <v>9.3333333333333339</v>
      </c>
    </row>
    <row r="944" spans="1:7" x14ac:dyDescent="0.25">
      <c r="A944" s="17" t="s">
        <v>2074</v>
      </c>
      <c r="B944" s="17" t="s">
        <v>2075</v>
      </c>
      <c r="C944" s="17" t="s">
        <v>2076</v>
      </c>
      <c r="D944" s="13">
        <v>13</v>
      </c>
      <c r="E944" s="13">
        <v>4</v>
      </c>
      <c r="F944" s="13">
        <v>10</v>
      </c>
      <c r="G944" s="14">
        <f t="shared" si="14"/>
        <v>9</v>
      </c>
    </row>
    <row r="945" spans="1:7" x14ac:dyDescent="0.25">
      <c r="A945" s="17" t="s">
        <v>2077</v>
      </c>
      <c r="B945" s="17" t="s">
        <v>2078</v>
      </c>
      <c r="C945" s="17" t="s">
        <v>669</v>
      </c>
      <c r="D945" s="13">
        <v>12</v>
      </c>
      <c r="E945" s="13">
        <v>12</v>
      </c>
      <c r="F945" s="13">
        <v>10</v>
      </c>
      <c r="G945" s="14">
        <f t="shared" si="14"/>
        <v>11.333333333333334</v>
      </c>
    </row>
    <row r="946" spans="1:7" x14ac:dyDescent="0.25">
      <c r="A946" s="17" t="s">
        <v>2079</v>
      </c>
      <c r="B946" s="17" t="s">
        <v>2080</v>
      </c>
      <c r="C946" s="17" t="s">
        <v>806</v>
      </c>
      <c r="D946" s="13">
        <v>12</v>
      </c>
      <c r="E946" s="13">
        <v>9</v>
      </c>
      <c r="F946" s="13">
        <v>10</v>
      </c>
      <c r="G946" s="14">
        <f t="shared" si="14"/>
        <v>10.333333333333334</v>
      </c>
    </row>
    <row r="947" spans="1:7" x14ac:dyDescent="0.25">
      <c r="A947" s="17" t="s">
        <v>2081</v>
      </c>
      <c r="B947" s="17" t="s">
        <v>2082</v>
      </c>
      <c r="C947" s="17" t="s">
        <v>362</v>
      </c>
      <c r="D947" s="13">
        <v>12</v>
      </c>
      <c r="E947" s="13">
        <v>6</v>
      </c>
      <c r="F947" s="13">
        <v>10</v>
      </c>
      <c r="G947" s="14">
        <f t="shared" si="14"/>
        <v>9.3333333333333339</v>
      </c>
    </row>
    <row r="948" spans="1:7" x14ac:dyDescent="0.25">
      <c r="A948" s="17" t="s">
        <v>2083</v>
      </c>
      <c r="B948" s="17" t="s">
        <v>2084</v>
      </c>
      <c r="C948" s="17" t="s">
        <v>100</v>
      </c>
      <c r="D948" s="13">
        <v>12</v>
      </c>
      <c r="E948" s="13">
        <v>4</v>
      </c>
      <c r="F948" s="13">
        <v>10</v>
      </c>
      <c r="G948" s="14">
        <f t="shared" si="14"/>
        <v>8.6666666666666661</v>
      </c>
    </row>
    <row r="949" spans="1:7" x14ac:dyDescent="0.25">
      <c r="A949" s="17" t="s">
        <v>2085</v>
      </c>
      <c r="B949" s="17" t="s">
        <v>2086</v>
      </c>
      <c r="C949" s="17" t="s">
        <v>844</v>
      </c>
      <c r="D949" s="13">
        <v>11</v>
      </c>
      <c r="E949" s="13">
        <v>16</v>
      </c>
      <c r="F949" s="13">
        <v>10</v>
      </c>
      <c r="G949" s="14">
        <f t="shared" si="14"/>
        <v>12.333333333333334</v>
      </c>
    </row>
    <row r="950" spans="1:7" x14ac:dyDescent="0.25">
      <c r="A950" s="17" t="s">
        <v>2087</v>
      </c>
      <c r="B950" s="17" t="s">
        <v>2088</v>
      </c>
      <c r="C950" s="17" t="s">
        <v>97</v>
      </c>
      <c r="D950" s="13">
        <v>11</v>
      </c>
      <c r="E950" s="13">
        <v>13</v>
      </c>
      <c r="F950" s="13">
        <v>10</v>
      </c>
      <c r="G950" s="14">
        <f t="shared" si="14"/>
        <v>11.333333333333334</v>
      </c>
    </row>
    <row r="951" spans="1:7" x14ac:dyDescent="0.25">
      <c r="A951" s="17" t="s">
        <v>2089</v>
      </c>
      <c r="B951" s="17" t="s">
        <v>2090</v>
      </c>
      <c r="C951" s="17" t="s">
        <v>236</v>
      </c>
      <c r="D951" s="13">
        <v>11</v>
      </c>
      <c r="E951" s="13">
        <v>13</v>
      </c>
      <c r="F951" s="13">
        <v>10</v>
      </c>
      <c r="G951" s="14">
        <f t="shared" si="14"/>
        <v>11.333333333333334</v>
      </c>
    </row>
    <row r="952" spans="1:7" x14ac:dyDescent="0.25">
      <c r="A952" s="17" t="s">
        <v>2091</v>
      </c>
      <c r="B952" s="17" t="s">
        <v>2092</v>
      </c>
      <c r="C952" s="17" t="s">
        <v>22</v>
      </c>
      <c r="D952" s="13">
        <v>11</v>
      </c>
      <c r="E952" s="13">
        <v>12</v>
      </c>
      <c r="F952" s="13">
        <v>10</v>
      </c>
      <c r="G952" s="14">
        <f t="shared" si="14"/>
        <v>11</v>
      </c>
    </row>
    <row r="953" spans="1:7" x14ac:dyDescent="0.25">
      <c r="A953" s="17" t="s">
        <v>2093</v>
      </c>
      <c r="B953" s="17" t="s">
        <v>2094</v>
      </c>
      <c r="C953" s="17" t="s">
        <v>384</v>
      </c>
      <c r="D953" s="13">
        <v>11</v>
      </c>
      <c r="E953" s="13">
        <v>10</v>
      </c>
      <c r="F953" s="13">
        <v>10</v>
      </c>
      <c r="G953" s="14">
        <f t="shared" si="14"/>
        <v>10.333333333333334</v>
      </c>
    </row>
    <row r="954" spans="1:7" x14ac:dyDescent="0.25">
      <c r="A954" s="17" t="s">
        <v>2095</v>
      </c>
      <c r="B954" s="17" t="s">
        <v>2096</v>
      </c>
      <c r="C954" s="17" t="s">
        <v>403</v>
      </c>
      <c r="D954" s="13">
        <v>11</v>
      </c>
      <c r="E954" s="13">
        <v>10</v>
      </c>
      <c r="F954" s="13">
        <v>10</v>
      </c>
      <c r="G954" s="14">
        <f t="shared" si="14"/>
        <v>10.333333333333334</v>
      </c>
    </row>
    <row r="955" spans="1:7" x14ac:dyDescent="0.25">
      <c r="A955" s="17" t="s">
        <v>2097</v>
      </c>
      <c r="B955" s="17" t="s">
        <v>2098</v>
      </c>
      <c r="C955" s="17" t="s">
        <v>441</v>
      </c>
      <c r="D955" s="13">
        <v>11</v>
      </c>
      <c r="E955" s="13">
        <v>10</v>
      </c>
      <c r="F955" s="13">
        <v>10</v>
      </c>
      <c r="G955" s="14">
        <f t="shared" si="14"/>
        <v>10.333333333333334</v>
      </c>
    </row>
    <row r="956" spans="1:7" x14ac:dyDescent="0.25">
      <c r="A956" s="17" t="s">
        <v>2099</v>
      </c>
      <c r="B956" s="17" t="s">
        <v>2100</v>
      </c>
      <c r="C956" s="17" t="s">
        <v>62</v>
      </c>
      <c r="D956" s="13">
        <v>11</v>
      </c>
      <c r="E956" s="13">
        <v>8</v>
      </c>
      <c r="F956" s="13">
        <v>10</v>
      </c>
      <c r="G956" s="14">
        <f t="shared" si="14"/>
        <v>9.6666666666666661</v>
      </c>
    </row>
    <row r="957" spans="1:7" x14ac:dyDescent="0.25">
      <c r="A957" s="17" t="s">
        <v>2101</v>
      </c>
      <c r="B957" s="17" t="s">
        <v>2102</v>
      </c>
      <c r="C957" s="17" t="s">
        <v>355</v>
      </c>
      <c r="D957" s="13">
        <v>11</v>
      </c>
      <c r="E957" s="13">
        <v>7</v>
      </c>
      <c r="F957" s="13">
        <v>10</v>
      </c>
      <c r="G957" s="14">
        <f t="shared" si="14"/>
        <v>9.3333333333333339</v>
      </c>
    </row>
    <row r="958" spans="1:7" x14ac:dyDescent="0.25">
      <c r="A958" s="17" t="s">
        <v>2103</v>
      </c>
      <c r="B958" s="17" t="s">
        <v>2104</v>
      </c>
      <c r="C958" s="17" t="s">
        <v>169</v>
      </c>
      <c r="D958" s="13">
        <v>10</v>
      </c>
      <c r="E958" s="13">
        <v>16</v>
      </c>
      <c r="F958" s="13">
        <v>10</v>
      </c>
      <c r="G958" s="14">
        <f t="shared" si="14"/>
        <v>12</v>
      </c>
    </row>
    <row r="959" spans="1:7" x14ac:dyDescent="0.25">
      <c r="A959" s="17" t="s">
        <v>2105</v>
      </c>
      <c r="B959" s="17" t="s">
        <v>2106</v>
      </c>
      <c r="C959" s="17" t="s">
        <v>116</v>
      </c>
      <c r="D959" s="13">
        <v>10</v>
      </c>
      <c r="E959" s="13">
        <v>14</v>
      </c>
      <c r="F959" s="13">
        <v>10</v>
      </c>
      <c r="G959" s="14">
        <f t="shared" si="14"/>
        <v>11.333333333333334</v>
      </c>
    </row>
    <row r="960" spans="1:7" x14ac:dyDescent="0.25">
      <c r="A960" s="17" t="s">
        <v>2107</v>
      </c>
      <c r="B960" s="17" t="s">
        <v>2108</v>
      </c>
      <c r="C960" s="17" t="s">
        <v>169</v>
      </c>
      <c r="D960" s="13">
        <v>10</v>
      </c>
      <c r="E960" s="13">
        <v>12</v>
      </c>
      <c r="F960" s="13">
        <v>10</v>
      </c>
      <c r="G960" s="14">
        <f t="shared" si="14"/>
        <v>10.666666666666666</v>
      </c>
    </row>
    <row r="961" spans="1:7" x14ac:dyDescent="0.25">
      <c r="A961" s="17" t="s">
        <v>2109</v>
      </c>
      <c r="B961" s="17" t="s">
        <v>2110</v>
      </c>
      <c r="C961" s="17" t="s">
        <v>155</v>
      </c>
      <c r="D961" s="13">
        <v>10</v>
      </c>
      <c r="E961" s="13">
        <v>10</v>
      </c>
      <c r="F961" s="13">
        <v>10</v>
      </c>
      <c r="G961" s="14">
        <f t="shared" si="14"/>
        <v>10</v>
      </c>
    </row>
    <row r="962" spans="1:7" x14ac:dyDescent="0.25">
      <c r="A962" s="17" t="s">
        <v>2111</v>
      </c>
      <c r="B962" s="17" t="s">
        <v>2112</v>
      </c>
      <c r="C962" s="17" t="s">
        <v>91</v>
      </c>
      <c r="D962" s="13">
        <v>10</v>
      </c>
      <c r="E962" s="13">
        <v>9</v>
      </c>
      <c r="F962" s="13">
        <v>10</v>
      </c>
      <c r="G962" s="14">
        <f t="shared" si="14"/>
        <v>9.6666666666666661</v>
      </c>
    </row>
    <row r="963" spans="1:7" x14ac:dyDescent="0.25">
      <c r="A963" s="17" t="s">
        <v>2113</v>
      </c>
      <c r="B963" s="17" t="s">
        <v>2114</v>
      </c>
      <c r="C963" s="17" t="s">
        <v>397</v>
      </c>
      <c r="D963" s="13">
        <v>10</v>
      </c>
      <c r="E963" s="13">
        <v>8</v>
      </c>
      <c r="F963" s="13">
        <v>10</v>
      </c>
      <c r="G963" s="14">
        <f t="shared" ref="G963:G1026" si="15">AVERAGE(D963:F963)</f>
        <v>9.3333333333333339</v>
      </c>
    </row>
    <row r="964" spans="1:7" x14ac:dyDescent="0.25">
      <c r="A964" s="17" t="s">
        <v>2115</v>
      </c>
      <c r="B964" s="17" t="s">
        <v>2116</v>
      </c>
      <c r="C964" s="17" t="s">
        <v>776</v>
      </c>
      <c r="D964" s="13">
        <v>10</v>
      </c>
      <c r="E964" s="13">
        <v>7</v>
      </c>
      <c r="F964" s="13">
        <v>10</v>
      </c>
      <c r="G964" s="14">
        <f t="shared" si="15"/>
        <v>9</v>
      </c>
    </row>
    <row r="965" spans="1:7" x14ac:dyDescent="0.25">
      <c r="A965" s="17" t="s">
        <v>2117</v>
      </c>
      <c r="B965" s="17" t="s">
        <v>2118</v>
      </c>
      <c r="C965" s="17" t="s">
        <v>2119</v>
      </c>
      <c r="D965" s="13">
        <v>10</v>
      </c>
      <c r="E965" s="13">
        <v>7</v>
      </c>
      <c r="F965" s="13">
        <v>10</v>
      </c>
      <c r="G965" s="14">
        <f t="shared" si="15"/>
        <v>9</v>
      </c>
    </row>
    <row r="966" spans="1:7" x14ac:dyDescent="0.25">
      <c r="A966" s="17" t="s">
        <v>2120</v>
      </c>
      <c r="B966" s="17" t="s">
        <v>2121</v>
      </c>
      <c r="C966" s="17" t="s">
        <v>33</v>
      </c>
      <c r="D966" s="13">
        <v>9</v>
      </c>
      <c r="E966" s="13">
        <v>11</v>
      </c>
      <c r="F966" s="13">
        <v>10</v>
      </c>
      <c r="G966" s="14">
        <f t="shared" si="15"/>
        <v>10</v>
      </c>
    </row>
    <row r="967" spans="1:7" x14ac:dyDescent="0.25">
      <c r="A967" s="17" t="s">
        <v>2122</v>
      </c>
      <c r="B967" s="17" t="s">
        <v>2123</v>
      </c>
      <c r="C967" s="17" t="s">
        <v>152</v>
      </c>
      <c r="D967" s="13">
        <v>9</v>
      </c>
      <c r="E967" s="13">
        <v>9</v>
      </c>
      <c r="F967" s="13">
        <v>10</v>
      </c>
      <c r="G967" s="14">
        <f t="shared" si="15"/>
        <v>9.3333333333333339</v>
      </c>
    </row>
    <row r="968" spans="1:7" x14ac:dyDescent="0.25">
      <c r="A968" s="17" t="s">
        <v>2124</v>
      </c>
      <c r="B968" s="17" t="s">
        <v>2125</v>
      </c>
      <c r="C968" s="17" t="s">
        <v>420</v>
      </c>
      <c r="D968" s="13">
        <v>9</v>
      </c>
      <c r="E968" s="13">
        <v>8</v>
      </c>
      <c r="F968" s="13">
        <v>10</v>
      </c>
      <c r="G968" s="14">
        <f t="shared" si="15"/>
        <v>9</v>
      </c>
    </row>
    <row r="969" spans="1:7" x14ac:dyDescent="0.25">
      <c r="A969" s="17" t="s">
        <v>2126</v>
      </c>
      <c r="B969" s="17" t="s">
        <v>2127</v>
      </c>
      <c r="C969" s="17" t="s">
        <v>270</v>
      </c>
      <c r="D969" s="13">
        <v>9</v>
      </c>
      <c r="E969" s="13">
        <v>7</v>
      </c>
      <c r="F969" s="13">
        <v>10</v>
      </c>
      <c r="G969" s="14">
        <f t="shared" si="15"/>
        <v>8.6666666666666661</v>
      </c>
    </row>
    <row r="970" spans="1:7" x14ac:dyDescent="0.25">
      <c r="A970" s="17" t="s">
        <v>2128</v>
      </c>
      <c r="B970" s="17" t="s">
        <v>2129</v>
      </c>
      <c r="C970" s="17" t="s">
        <v>1450</v>
      </c>
      <c r="D970" s="13">
        <v>9</v>
      </c>
      <c r="E970" s="13">
        <v>2</v>
      </c>
      <c r="F970" s="13">
        <v>10</v>
      </c>
      <c r="G970" s="14">
        <f t="shared" si="15"/>
        <v>7</v>
      </c>
    </row>
    <row r="971" spans="1:7" x14ac:dyDescent="0.25">
      <c r="A971" s="17" t="s">
        <v>2130</v>
      </c>
      <c r="B971" s="17" t="s">
        <v>2131</v>
      </c>
      <c r="C971" s="17" t="s">
        <v>155</v>
      </c>
      <c r="D971" s="13">
        <v>8</v>
      </c>
      <c r="E971" s="13">
        <v>17</v>
      </c>
      <c r="F971" s="13">
        <v>10</v>
      </c>
      <c r="G971" s="14">
        <f t="shared" si="15"/>
        <v>11.666666666666666</v>
      </c>
    </row>
    <row r="972" spans="1:7" x14ac:dyDescent="0.25">
      <c r="A972" s="17" t="s">
        <v>2132</v>
      </c>
      <c r="B972" s="17" t="s">
        <v>2133</v>
      </c>
      <c r="C972" s="17" t="s">
        <v>844</v>
      </c>
      <c r="D972" s="13">
        <v>8</v>
      </c>
      <c r="E972" s="13">
        <v>13</v>
      </c>
      <c r="F972" s="13">
        <v>10</v>
      </c>
      <c r="G972" s="14">
        <f t="shared" si="15"/>
        <v>10.333333333333334</v>
      </c>
    </row>
    <row r="973" spans="1:7" x14ac:dyDescent="0.25">
      <c r="A973" s="17" t="s">
        <v>2134</v>
      </c>
      <c r="B973" s="17" t="s">
        <v>2135</v>
      </c>
      <c r="C973" s="17" t="s">
        <v>306</v>
      </c>
      <c r="D973" s="13">
        <v>8</v>
      </c>
      <c r="E973" s="13">
        <v>12</v>
      </c>
      <c r="F973" s="13">
        <v>10</v>
      </c>
      <c r="G973" s="14">
        <f t="shared" si="15"/>
        <v>10</v>
      </c>
    </row>
    <row r="974" spans="1:7" x14ac:dyDescent="0.25">
      <c r="A974" s="17" t="s">
        <v>2136</v>
      </c>
      <c r="B974" s="17" t="s">
        <v>2137</v>
      </c>
      <c r="C974" s="17" t="s">
        <v>2138</v>
      </c>
      <c r="D974" s="13">
        <v>8</v>
      </c>
      <c r="E974" s="13">
        <v>11</v>
      </c>
      <c r="F974" s="13">
        <v>10</v>
      </c>
      <c r="G974" s="14">
        <f t="shared" si="15"/>
        <v>9.6666666666666661</v>
      </c>
    </row>
    <row r="975" spans="1:7" x14ac:dyDescent="0.25">
      <c r="A975" s="17" t="s">
        <v>2139</v>
      </c>
      <c r="B975" s="17" t="s">
        <v>2140</v>
      </c>
      <c r="C975" s="17" t="s">
        <v>212</v>
      </c>
      <c r="D975" s="13">
        <v>8</v>
      </c>
      <c r="E975" s="13">
        <v>7</v>
      </c>
      <c r="F975" s="13">
        <v>10</v>
      </c>
      <c r="G975" s="14">
        <f t="shared" si="15"/>
        <v>8.3333333333333339</v>
      </c>
    </row>
    <row r="976" spans="1:7" x14ac:dyDescent="0.25">
      <c r="A976" s="17" t="s">
        <v>2141</v>
      </c>
      <c r="B976" s="17" t="s">
        <v>2142</v>
      </c>
      <c r="C976" s="17" t="s">
        <v>343</v>
      </c>
      <c r="D976" s="13">
        <v>8</v>
      </c>
      <c r="E976" s="13">
        <v>5</v>
      </c>
      <c r="F976" s="13">
        <v>10</v>
      </c>
      <c r="G976" s="14">
        <f t="shared" si="15"/>
        <v>7.666666666666667</v>
      </c>
    </row>
    <row r="977" spans="1:7" x14ac:dyDescent="0.25">
      <c r="A977" s="17" t="s">
        <v>2143</v>
      </c>
      <c r="B977" s="17" t="s">
        <v>2144</v>
      </c>
      <c r="C977" s="17" t="s">
        <v>244</v>
      </c>
      <c r="D977" s="13">
        <v>8</v>
      </c>
      <c r="E977" s="13">
        <v>5</v>
      </c>
      <c r="F977" s="13">
        <v>10</v>
      </c>
      <c r="G977" s="14">
        <f t="shared" si="15"/>
        <v>7.666666666666667</v>
      </c>
    </row>
    <row r="978" spans="1:7" x14ac:dyDescent="0.25">
      <c r="A978" s="17" t="s">
        <v>2145</v>
      </c>
      <c r="B978" s="17" t="s">
        <v>2146</v>
      </c>
      <c r="C978" s="17" t="s">
        <v>2147</v>
      </c>
      <c r="D978" s="13">
        <v>8</v>
      </c>
      <c r="E978" s="13">
        <v>3</v>
      </c>
      <c r="F978" s="13">
        <v>10</v>
      </c>
      <c r="G978" s="14">
        <f t="shared" si="15"/>
        <v>7</v>
      </c>
    </row>
    <row r="979" spans="1:7" x14ac:dyDescent="0.25">
      <c r="A979" s="17" t="s">
        <v>2148</v>
      </c>
      <c r="B979" s="17" t="s">
        <v>2149</v>
      </c>
      <c r="C979" s="17" t="s">
        <v>306</v>
      </c>
      <c r="D979" s="13">
        <v>7</v>
      </c>
      <c r="E979" s="13">
        <v>11</v>
      </c>
      <c r="F979" s="13">
        <v>10</v>
      </c>
      <c r="G979" s="14">
        <f t="shared" si="15"/>
        <v>9.3333333333333339</v>
      </c>
    </row>
    <row r="980" spans="1:7" x14ac:dyDescent="0.25">
      <c r="A980" s="17" t="s">
        <v>2150</v>
      </c>
      <c r="B980" s="17" t="s">
        <v>2151</v>
      </c>
      <c r="C980" s="17" t="s">
        <v>287</v>
      </c>
      <c r="D980" s="13">
        <v>7</v>
      </c>
      <c r="E980" s="13">
        <v>10</v>
      </c>
      <c r="F980" s="13">
        <v>10</v>
      </c>
      <c r="G980" s="14">
        <f t="shared" si="15"/>
        <v>9</v>
      </c>
    </row>
    <row r="981" spans="1:7" x14ac:dyDescent="0.25">
      <c r="A981" s="17" t="s">
        <v>2152</v>
      </c>
      <c r="B981" s="17" t="s">
        <v>2153</v>
      </c>
      <c r="C981" s="17" t="s">
        <v>381</v>
      </c>
      <c r="D981" s="13">
        <v>7</v>
      </c>
      <c r="E981" s="13">
        <v>8</v>
      </c>
      <c r="F981" s="13">
        <v>10</v>
      </c>
      <c r="G981" s="14">
        <f t="shared" si="15"/>
        <v>8.3333333333333339</v>
      </c>
    </row>
    <row r="982" spans="1:7" x14ac:dyDescent="0.25">
      <c r="A982" s="17" t="s">
        <v>2154</v>
      </c>
      <c r="B982" s="17" t="s">
        <v>2155</v>
      </c>
      <c r="C982" s="17" t="s">
        <v>2156</v>
      </c>
      <c r="D982" s="13">
        <v>7</v>
      </c>
      <c r="E982" s="13">
        <v>7</v>
      </c>
      <c r="F982" s="13">
        <v>10</v>
      </c>
      <c r="G982" s="14">
        <f t="shared" si="15"/>
        <v>8</v>
      </c>
    </row>
    <row r="983" spans="1:7" x14ac:dyDescent="0.25">
      <c r="A983" s="17" t="s">
        <v>2157</v>
      </c>
      <c r="B983" s="17" t="s">
        <v>2158</v>
      </c>
      <c r="C983" s="17" t="s">
        <v>397</v>
      </c>
      <c r="D983" s="13">
        <v>7</v>
      </c>
      <c r="E983" s="13">
        <v>4</v>
      </c>
      <c r="F983" s="13">
        <v>10</v>
      </c>
      <c r="G983" s="14">
        <f t="shared" si="15"/>
        <v>7</v>
      </c>
    </row>
    <row r="984" spans="1:7" x14ac:dyDescent="0.25">
      <c r="A984" s="17" t="s">
        <v>2159</v>
      </c>
      <c r="B984" s="17" t="s">
        <v>2160</v>
      </c>
      <c r="C984" s="17" t="s">
        <v>771</v>
      </c>
      <c r="D984" s="13">
        <v>6</v>
      </c>
      <c r="E984" s="13">
        <v>8</v>
      </c>
      <c r="F984" s="13">
        <v>10</v>
      </c>
      <c r="G984" s="14">
        <f t="shared" si="15"/>
        <v>8</v>
      </c>
    </row>
    <row r="985" spans="1:7" x14ac:dyDescent="0.25">
      <c r="A985" s="17" t="s">
        <v>2161</v>
      </c>
      <c r="B985" s="17" t="s">
        <v>2162</v>
      </c>
      <c r="C985" s="17" t="s">
        <v>384</v>
      </c>
      <c r="D985" s="13">
        <v>6</v>
      </c>
      <c r="E985" s="13">
        <v>8</v>
      </c>
      <c r="F985" s="13">
        <v>10</v>
      </c>
      <c r="G985" s="14">
        <f t="shared" si="15"/>
        <v>8</v>
      </c>
    </row>
    <row r="986" spans="1:7" x14ac:dyDescent="0.25">
      <c r="A986" s="17" t="s">
        <v>2163</v>
      </c>
      <c r="B986" s="17" t="s">
        <v>2164</v>
      </c>
      <c r="C986" s="17" t="s">
        <v>53</v>
      </c>
      <c r="D986" s="13">
        <v>6</v>
      </c>
      <c r="E986" s="13">
        <v>7</v>
      </c>
      <c r="F986" s="13">
        <v>10</v>
      </c>
      <c r="G986" s="14">
        <f t="shared" si="15"/>
        <v>7.666666666666667</v>
      </c>
    </row>
    <row r="987" spans="1:7" x14ac:dyDescent="0.25">
      <c r="A987" s="17" t="s">
        <v>2165</v>
      </c>
      <c r="B987" s="17" t="s">
        <v>2166</v>
      </c>
      <c r="C987" s="17" t="s">
        <v>598</v>
      </c>
      <c r="D987" s="13">
        <v>6</v>
      </c>
      <c r="E987" s="13">
        <v>6</v>
      </c>
      <c r="F987" s="13">
        <v>10</v>
      </c>
      <c r="G987" s="14">
        <f t="shared" si="15"/>
        <v>7.333333333333333</v>
      </c>
    </row>
    <row r="988" spans="1:7" x14ac:dyDescent="0.25">
      <c r="A988" s="17" t="s">
        <v>2167</v>
      </c>
      <c r="B988" s="17" t="s">
        <v>2168</v>
      </c>
      <c r="C988" s="17" t="s">
        <v>1655</v>
      </c>
      <c r="D988" s="13">
        <v>6</v>
      </c>
      <c r="E988" s="13">
        <v>2</v>
      </c>
      <c r="F988" s="13">
        <v>10</v>
      </c>
      <c r="G988" s="14">
        <f t="shared" si="15"/>
        <v>6</v>
      </c>
    </row>
    <row r="989" spans="1:7" x14ac:dyDescent="0.25">
      <c r="A989" s="17" t="s">
        <v>2169</v>
      </c>
      <c r="B989" s="17" t="s">
        <v>2170</v>
      </c>
      <c r="C989" s="17" t="s">
        <v>1302</v>
      </c>
      <c r="D989" s="13">
        <v>5</v>
      </c>
      <c r="E989" s="13">
        <v>11</v>
      </c>
      <c r="F989" s="13">
        <v>10</v>
      </c>
      <c r="G989" s="14">
        <f t="shared" si="15"/>
        <v>8.6666666666666661</v>
      </c>
    </row>
    <row r="990" spans="1:7" x14ac:dyDescent="0.25">
      <c r="A990" s="17" t="s">
        <v>2171</v>
      </c>
      <c r="B990" s="17" t="s">
        <v>2172</v>
      </c>
      <c r="C990" s="17" t="s">
        <v>287</v>
      </c>
      <c r="D990" s="13">
        <v>5</v>
      </c>
      <c r="E990" s="13">
        <v>11</v>
      </c>
      <c r="F990" s="13">
        <v>10</v>
      </c>
      <c r="G990" s="14">
        <f t="shared" si="15"/>
        <v>8.6666666666666661</v>
      </c>
    </row>
    <row r="991" spans="1:7" x14ac:dyDescent="0.25">
      <c r="A991" s="17" t="s">
        <v>2173</v>
      </c>
      <c r="B991" s="17" t="s">
        <v>2174</v>
      </c>
      <c r="C991" s="17" t="s">
        <v>106</v>
      </c>
      <c r="D991" s="13">
        <v>5</v>
      </c>
      <c r="E991" s="13">
        <v>10</v>
      </c>
      <c r="F991" s="13">
        <v>10</v>
      </c>
      <c r="G991" s="14">
        <f t="shared" si="15"/>
        <v>8.3333333333333339</v>
      </c>
    </row>
    <row r="992" spans="1:7" x14ac:dyDescent="0.25">
      <c r="A992" s="17" t="s">
        <v>2175</v>
      </c>
      <c r="B992" s="17" t="s">
        <v>2176</v>
      </c>
      <c r="C992" s="17" t="s">
        <v>53</v>
      </c>
      <c r="D992" s="13">
        <v>5</v>
      </c>
      <c r="E992" s="13">
        <v>8</v>
      </c>
      <c r="F992" s="13">
        <v>10</v>
      </c>
      <c r="G992" s="14">
        <f t="shared" si="15"/>
        <v>7.666666666666667</v>
      </c>
    </row>
    <row r="993" spans="1:7" x14ac:dyDescent="0.25">
      <c r="A993" s="17" t="s">
        <v>2177</v>
      </c>
      <c r="B993" s="17" t="s">
        <v>2178</v>
      </c>
      <c r="C993" s="17" t="s">
        <v>155</v>
      </c>
      <c r="D993" s="13">
        <v>5</v>
      </c>
      <c r="E993" s="13">
        <v>6</v>
      </c>
      <c r="F993" s="13">
        <v>10</v>
      </c>
      <c r="G993" s="14">
        <f t="shared" si="15"/>
        <v>7</v>
      </c>
    </row>
    <row r="994" spans="1:7" x14ac:dyDescent="0.25">
      <c r="A994" s="17" t="s">
        <v>2179</v>
      </c>
      <c r="B994" s="17" t="s">
        <v>2180</v>
      </c>
      <c r="C994" s="17" t="s">
        <v>415</v>
      </c>
      <c r="D994" s="13">
        <v>5</v>
      </c>
      <c r="E994" s="13">
        <v>4</v>
      </c>
      <c r="F994" s="13">
        <v>10</v>
      </c>
      <c r="G994" s="14">
        <f t="shared" si="15"/>
        <v>6.333333333333333</v>
      </c>
    </row>
    <row r="995" spans="1:7" x14ac:dyDescent="0.25">
      <c r="A995" s="17" t="s">
        <v>2181</v>
      </c>
      <c r="B995" s="17" t="s">
        <v>2182</v>
      </c>
      <c r="C995" s="17" t="s">
        <v>2076</v>
      </c>
      <c r="D995" s="13">
        <v>4</v>
      </c>
      <c r="E995" s="13">
        <v>6</v>
      </c>
      <c r="F995" s="13">
        <v>10</v>
      </c>
      <c r="G995" s="14">
        <f t="shared" si="15"/>
        <v>6.666666666666667</v>
      </c>
    </row>
    <row r="996" spans="1:7" x14ac:dyDescent="0.25">
      <c r="A996" s="17" t="s">
        <v>2183</v>
      </c>
      <c r="B996" s="17" t="s">
        <v>2184</v>
      </c>
      <c r="C996" s="17" t="s">
        <v>201</v>
      </c>
      <c r="D996" s="13">
        <v>3</v>
      </c>
      <c r="E996" s="13">
        <v>9</v>
      </c>
      <c r="F996" s="13">
        <v>10</v>
      </c>
      <c r="G996" s="14">
        <f t="shared" si="15"/>
        <v>7.333333333333333</v>
      </c>
    </row>
    <row r="997" spans="1:7" x14ac:dyDescent="0.25">
      <c r="A997" s="17" t="s">
        <v>2185</v>
      </c>
      <c r="B997" s="17" t="s">
        <v>2186</v>
      </c>
      <c r="C997" s="17" t="s">
        <v>62</v>
      </c>
      <c r="D997" s="13">
        <v>3</v>
      </c>
      <c r="E997" s="13">
        <v>8</v>
      </c>
      <c r="F997" s="13">
        <v>10</v>
      </c>
      <c r="G997" s="14">
        <f t="shared" si="15"/>
        <v>7</v>
      </c>
    </row>
    <row r="998" spans="1:7" x14ac:dyDescent="0.25">
      <c r="A998" s="17" t="s">
        <v>2187</v>
      </c>
      <c r="B998" s="17" t="s">
        <v>2188</v>
      </c>
      <c r="C998" s="17" t="s">
        <v>2189</v>
      </c>
      <c r="D998" s="13">
        <v>3</v>
      </c>
      <c r="E998" s="13">
        <v>6</v>
      </c>
      <c r="F998" s="13">
        <v>10</v>
      </c>
      <c r="G998" s="14">
        <f t="shared" si="15"/>
        <v>6.333333333333333</v>
      </c>
    </row>
    <row r="999" spans="1:7" x14ac:dyDescent="0.25">
      <c r="A999" s="17" t="s">
        <v>2190</v>
      </c>
      <c r="B999" s="17" t="s">
        <v>2191</v>
      </c>
      <c r="C999" s="17" t="s">
        <v>497</v>
      </c>
      <c r="D999" s="13">
        <v>3</v>
      </c>
      <c r="E999" s="13">
        <v>5</v>
      </c>
      <c r="F999" s="13">
        <v>10</v>
      </c>
      <c r="G999" s="14">
        <f t="shared" si="15"/>
        <v>6</v>
      </c>
    </row>
    <row r="1000" spans="1:7" x14ac:dyDescent="0.25">
      <c r="A1000" s="17" t="s">
        <v>2192</v>
      </c>
      <c r="B1000" s="17" t="s">
        <v>2193</v>
      </c>
      <c r="C1000" s="17" t="s">
        <v>2014</v>
      </c>
      <c r="D1000" s="13">
        <v>3</v>
      </c>
      <c r="E1000" s="13">
        <v>4</v>
      </c>
      <c r="F1000" s="13">
        <v>10</v>
      </c>
      <c r="G1000" s="14">
        <f t="shared" si="15"/>
        <v>5.666666666666667</v>
      </c>
    </row>
    <row r="1001" spans="1:7" x14ac:dyDescent="0.25">
      <c r="A1001" s="17" t="s">
        <v>2194</v>
      </c>
      <c r="B1001" s="17" t="s">
        <v>2195</v>
      </c>
      <c r="C1001" s="17" t="s">
        <v>244</v>
      </c>
      <c r="D1001" s="13">
        <v>2</v>
      </c>
      <c r="E1001" s="13">
        <v>17</v>
      </c>
      <c r="F1001" s="13">
        <v>10</v>
      </c>
      <c r="G1001" s="14">
        <f t="shared" si="15"/>
        <v>9.6666666666666661</v>
      </c>
    </row>
    <row r="1002" spans="1:7" x14ac:dyDescent="0.25">
      <c r="A1002" s="17" t="s">
        <v>2196</v>
      </c>
      <c r="B1002" s="17" t="s">
        <v>2197</v>
      </c>
      <c r="C1002" s="17" t="s">
        <v>806</v>
      </c>
      <c r="D1002" s="13">
        <v>23</v>
      </c>
      <c r="E1002" s="13">
        <v>14</v>
      </c>
      <c r="F1002" s="13">
        <v>9</v>
      </c>
      <c r="G1002" s="14">
        <f t="shared" si="15"/>
        <v>15.333333333333334</v>
      </c>
    </row>
    <row r="1003" spans="1:7" x14ac:dyDescent="0.25">
      <c r="A1003" s="17" t="s">
        <v>2198</v>
      </c>
      <c r="B1003" s="17" t="s">
        <v>2199</v>
      </c>
      <c r="C1003" s="17" t="s">
        <v>669</v>
      </c>
      <c r="D1003" s="13">
        <v>23</v>
      </c>
      <c r="E1003" s="13">
        <v>11</v>
      </c>
      <c r="F1003" s="13">
        <v>9</v>
      </c>
      <c r="G1003" s="14">
        <f t="shared" si="15"/>
        <v>14.333333333333334</v>
      </c>
    </row>
    <row r="1004" spans="1:7" x14ac:dyDescent="0.25">
      <c r="A1004" s="17" t="s">
        <v>2200</v>
      </c>
      <c r="B1004" s="17" t="s">
        <v>2201</v>
      </c>
      <c r="C1004" s="17" t="s">
        <v>378</v>
      </c>
      <c r="D1004" s="13">
        <v>23</v>
      </c>
      <c r="E1004" s="13">
        <v>6</v>
      </c>
      <c r="F1004" s="13">
        <v>9</v>
      </c>
      <c r="G1004" s="14">
        <f t="shared" si="15"/>
        <v>12.666666666666666</v>
      </c>
    </row>
    <row r="1005" spans="1:7" x14ac:dyDescent="0.25">
      <c r="A1005" s="17" t="s">
        <v>2202</v>
      </c>
      <c r="B1005" s="17" t="s">
        <v>2203</v>
      </c>
      <c r="C1005" s="17" t="s">
        <v>1746</v>
      </c>
      <c r="D1005" s="13">
        <v>21</v>
      </c>
      <c r="E1005" s="13">
        <v>8</v>
      </c>
      <c r="F1005" s="13">
        <v>9</v>
      </c>
      <c r="G1005" s="14">
        <f t="shared" si="15"/>
        <v>12.666666666666666</v>
      </c>
    </row>
    <row r="1006" spans="1:7" x14ac:dyDescent="0.25">
      <c r="A1006" s="17" t="s">
        <v>2204</v>
      </c>
      <c r="B1006" s="17" t="s">
        <v>2205</v>
      </c>
      <c r="C1006" s="17" t="s">
        <v>403</v>
      </c>
      <c r="D1006" s="13">
        <v>17</v>
      </c>
      <c r="E1006" s="13">
        <v>11</v>
      </c>
      <c r="F1006" s="13">
        <v>9</v>
      </c>
      <c r="G1006" s="14">
        <f t="shared" si="15"/>
        <v>12.333333333333334</v>
      </c>
    </row>
    <row r="1007" spans="1:7" x14ac:dyDescent="0.25">
      <c r="A1007" s="17" t="s">
        <v>2206</v>
      </c>
      <c r="B1007" s="17" t="s">
        <v>2207</v>
      </c>
      <c r="C1007" s="17" t="s">
        <v>140</v>
      </c>
      <c r="D1007" s="13">
        <v>16</v>
      </c>
      <c r="E1007" s="13">
        <v>12</v>
      </c>
      <c r="F1007" s="13">
        <v>9</v>
      </c>
      <c r="G1007" s="14">
        <f t="shared" si="15"/>
        <v>12.333333333333334</v>
      </c>
    </row>
    <row r="1008" spans="1:7" x14ac:dyDescent="0.25">
      <c r="A1008" s="17" t="s">
        <v>2208</v>
      </c>
      <c r="B1008" s="17" t="s">
        <v>2209</v>
      </c>
      <c r="C1008" s="17" t="s">
        <v>397</v>
      </c>
      <c r="D1008" s="13">
        <v>16</v>
      </c>
      <c r="E1008" s="13">
        <v>10</v>
      </c>
      <c r="F1008" s="13">
        <v>9</v>
      </c>
      <c r="G1008" s="14">
        <f t="shared" si="15"/>
        <v>11.666666666666666</v>
      </c>
    </row>
    <row r="1009" spans="1:7" x14ac:dyDescent="0.25">
      <c r="A1009" s="17" t="s">
        <v>2210</v>
      </c>
      <c r="B1009" s="17" t="s">
        <v>2211</v>
      </c>
      <c r="C1009" s="17" t="s">
        <v>161</v>
      </c>
      <c r="D1009" s="13">
        <v>15</v>
      </c>
      <c r="E1009" s="13">
        <v>7</v>
      </c>
      <c r="F1009" s="13">
        <v>9</v>
      </c>
      <c r="G1009" s="14">
        <f t="shared" si="15"/>
        <v>10.333333333333334</v>
      </c>
    </row>
    <row r="1010" spans="1:7" x14ac:dyDescent="0.25">
      <c r="A1010" s="17" t="s">
        <v>2212</v>
      </c>
      <c r="B1010" s="17" t="s">
        <v>2213</v>
      </c>
      <c r="C1010" s="17" t="s">
        <v>2156</v>
      </c>
      <c r="D1010" s="13">
        <v>13</v>
      </c>
      <c r="E1010" s="13">
        <v>15</v>
      </c>
      <c r="F1010" s="13">
        <v>9</v>
      </c>
      <c r="G1010" s="14">
        <f t="shared" si="15"/>
        <v>12.333333333333334</v>
      </c>
    </row>
    <row r="1011" spans="1:7" x14ac:dyDescent="0.25">
      <c r="A1011" s="17" t="s">
        <v>2214</v>
      </c>
      <c r="B1011" s="17" t="s">
        <v>2215</v>
      </c>
      <c r="C1011" s="17" t="s">
        <v>2119</v>
      </c>
      <c r="D1011" s="13">
        <v>13</v>
      </c>
      <c r="E1011" s="13">
        <v>5</v>
      </c>
      <c r="F1011" s="13">
        <v>9</v>
      </c>
      <c r="G1011" s="14">
        <f t="shared" si="15"/>
        <v>9</v>
      </c>
    </row>
    <row r="1012" spans="1:7" x14ac:dyDescent="0.25">
      <c r="A1012" s="17" t="s">
        <v>2216</v>
      </c>
      <c r="B1012" s="17" t="s">
        <v>2217</v>
      </c>
      <c r="C1012" s="17" t="s">
        <v>1036</v>
      </c>
      <c r="D1012" s="13">
        <v>13</v>
      </c>
      <c r="E1012" s="13">
        <v>3</v>
      </c>
      <c r="F1012" s="13">
        <v>9</v>
      </c>
      <c r="G1012" s="14">
        <f t="shared" si="15"/>
        <v>8.3333333333333339</v>
      </c>
    </row>
    <row r="1013" spans="1:7" x14ac:dyDescent="0.25">
      <c r="A1013" s="17" t="s">
        <v>2218</v>
      </c>
      <c r="B1013" s="17" t="s">
        <v>2219</v>
      </c>
      <c r="C1013" s="17" t="s">
        <v>155</v>
      </c>
      <c r="D1013" s="13">
        <v>12</v>
      </c>
      <c r="E1013" s="13">
        <v>14</v>
      </c>
      <c r="F1013" s="13">
        <v>9</v>
      </c>
      <c r="G1013" s="14">
        <f t="shared" si="15"/>
        <v>11.666666666666666</v>
      </c>
    </row>
    <row r="1014" spans="1:7" x14ac:dyDescent="0.25">
      <c r="A1014" s="17" t="s">
        <v>2220</v>
      </c>
      <c r="B1014" s="17" t="s">
        <v>2221</v>
      </c>
      <c r="C1014" s="17" t="s">
        <v>502</v>
      </c>
      <c r="D1014" s="13">
        <v>12</v>
      </c>
      <c r="E1014" s="13">
        <v>14</v>
      </c>
      <c r="F1014" s="13">
        <v>9</v>
      </c>
      <c r="G1014" s="14">
        <f t="shared" si="15"/>
        <v>11.666666666666666</v>
      </c>
    </row>
    <row r="1015" spans="1:7" x14ac:dyDescent="0.25">
      <c r="A1015" s="17" t="s">
        <v>2222</v>
      </c>
      <c r="B1015" s="17" t="s">
        <v>2223</v>
      </c>
      <c r="C1015" s="17" t="s">
        <v>420</v>
      </c>
      <c r="D1015" s="13">
        <v>12</v>
      </c>
      <c r="E1015" s="13">
        <v>10</v>
      </c>
      <c r="F1015" s="13">
        <v>9</v>
      </c>
      <c r="G1015" s="14">
        <f t="shared" si="15"/>
        <v>10.333333333333334</v>
      </c>
    </row>
    <row r="1016" spans="1:7" x14ac:dyDescent="0.25">
      <c r="A1016" s="17" t="s">
        <v>2224</v>
      </c>
      <c r="B1016" s="17" t="s">
        <v>2225</v>
      </c>
      <c r="C1016" s="17" t="s">
        <v>62</v>
      </c>
      <c r="D1016" s="13">
        <v>12</v>
      </c>
      <c r="E1016" s="13">
        <v>8</v>
      </c>
      <c r="F1016" s="13">
        <v>9</v>
      </c>
      <c r="G1016" s="14">
        <f t="shared" si="15"/>
        <v>9.6666666666666661</v>
      </c>
    </row>
    <row r="1017" spans="1:7" x14ac:dyDescent="0.25">
      <c r="A1017" s="17" t="s">
        <v>2226</v>
      </c>
      <c r="B1017" s="17" t="s">
        <v>2227</v>
      </c>
      <c r="C1017" s="17" t="s">
        <v>190</v>
      </c>
      <c r="D1017" s="13">
        <v>12</v>
      </c>
      <c r="E1017" s="13">
        <v>7</v>
      </c>
      <c r="F1017" s="13">
        <v>9</v>
      </c>
      <c r="G1017" s="14">
        <f t="shared" si="15"/>
        <v>9.3333333333333339</v>
      </c>
    </row>
    <row r="1018" spans="1:7" x14ac:dyDescent="0.25">
      <c r="A1018" s="17" t="s">
        <v>2228</v>
      </c>
      <c r="B1018" s="17" t="s">
        <v>2229</v>
      </c>
      <c r="C1018" s="17" t="s">
        <v>306</v>
      </c>
      <c r="D1018" s="13">
        <v>11</v>
      </c>
      <c r="E1018" s="13">
        <v>13</v>
      </c>
      <c r="F1018" s="13">
        <v>9</v>
      </c>
      <c r="G1018" s="14">
        <f t="shared" si="15"/>
        <v>11</v>
      </c>
    </row>
    <row r="1019" spans="1:7" x14ac:dyDescent="0.25">
      <c r="A1019" s="17" t="s">
        <v>2230</v>
      </c>
      <c r="B1019" s="17" t="s">
        <v>2231</v>
      </c>
      <c r="C1019" s="17" t="s">
        <v>397</v>
      </c>
      <c r="D1019" s="13">
        <v>11</v>
      </c>
      <c r="E1019" s="13">
        <v>9</v>
      </c>
      <c r="F1019" s="13">
        <v>9</v>
      </c>
      <c r="G1019" s="14">
        <f t="shared" si="15"/>
        <v>9.6666666666666661</v>
      </c>
    </row>
    <row r="1020" spans="1:7" x14ac:dyDescent="0.25">
      <c r="A1020" s="17" t="s">
        <v>2232</v>
      </c>
      <c r="B1020" s="17" t="s">
        <v>2233</v>
      </c>
      <c r="C1020" s="17" t="s">
        <v>227</v>
      </c>
      <c r="D1020" s="13">
        <v>11</v>
      </c>
      <c r="E1020" s="13">
        <v>8</v>
      </c>
      <c r="F1020" s="13">
        <v>9</v>
      </c>
      <c r="G1020" s="14">
        <f t="shared" si="15"/>
        <v>9.3333333333333339</v>
      </c>
    </row>
    <row r="1021" spans="1:7" x14ac:dyDescent="0.25">
      <c r="A1021" s="17" t="s">
        <v>2234</v>
      </c>
      <c r="B1021" s="17" t="s">
        <v>2235</v>
      </c>
      <c r="C1021" s="17" t="s">
        <v>13</v>
      </c>
      <c r="D1021" s="13">
        <v>11</v>
      </c>
      <c r="E1021" s="13">
        <v>8</v>
      </c>
      <c r="F1021" s="13">
        <v>9</v>
      </c>
      <c r="G1021" s="14">
        <f t="shared" si="15"/>
        <v>9.3333333333333339</v>
      </c>
    </row>
    <row r="1022" spans="1:7" x14ac:dyDescent="0.25">
      <c r="A1022" s="17" t="s">
        <v>2236</v>
      </c>
      <c r="B1022" s="17" t="s">
        <v>2237</v>
      </c>
      <c r="C1022" s="17" t="s">
        <v>669</v>
      </c>
      <c r="D1022" s="13">
        <v>10</v>
      </c>
      <c r="E1022" s="13">
        <v>20</v>
      </c>
      <c r="F1022" s="13">
        <v>9</v>
      </c>
      <c r="G1022" s="14">
        <f t="shared" si="15"/>
        <v>13</v>
      </c>
    </row>
    <row r="1023" spans="1:7" x14ac:dyDescent="0.25">
      <c r="A1023" s="17" t="s">
        <v>2238</v>
      </c>
      <c r="B1023" s="17" t="s">
        <v>2239</v>
      </c>
      <c r="C1023" s="17" t="s">
        <v>489</v>
      </c>
      <c r="D1023" s="13">
        <v>10</v>
      </c>
      <c r="E1023" s="13">
        <v>7</v>
      </c>
      <c r="F1023" s="13">
        <v>9</v>
      </c>
      <c r="G1023" s="14">
        <f t="shared" si="15"/>
        <v>8.6666666666666661</v>
      </c>
    </row>
    <row r="1024" spans="1:7" x14ac:dyDescent="0.25">
      <c r="A1024" s="17" t="s">
        <v>2240</v>
      </c>
      <c r="B1024" s="17" t="s">
        <v>2241</v>
      </c>
      <c r="C1024" s="17" t="s">
        <v>172</v>
      </c>
      <c r="D1024" s="13">
        <v>10</v>
      </c>
      <c r="E1024" s="13">
        <v>3</v>
      </c>
      <c r="F1024" s="13">
        <v>9</v>
      </c>
      <c r="G1024" s="14">
        <f t="shared" si="15"/>
        <v>7.333333333333333</v>
      </c>
    </row>
    <row r="1025" spans="1:7" x14ac:dyDescent="0.25">
      <c r="A1025" s="17" t="s">
        <v>2242</v>
      </c>
      <c r="B1025" s="17" t="s">
        <v>2243</v>
      </c>
      <c r="C1025" s="17" t="s">
        <v>397</v>
      </c>
      <c r="D1025" s="13">
        <v>9</v>
      </c>
      <c r="E1025" s="13">
        <v>12</v>
      </c>
      <c r="F1025" s="13">
        <v>9</v>
      </c>
      <c r="G1025" s="14">
        <f t="shared" si="15"/>
        <v>10</v>
      </c>
    </row>
    <row r="1026" spans="1:7" x14ac:dyDescent="0.25">
      <c r="A1026" s="17" t="s">
        <v>2244</v>
      </c>
      <c r="B1026" s="17" t="s">
        <v>2245</v>
      </c>
      <c r="C1026" s="17" t="s">
        <v>152</v>
      </c>
      <c r="D1026" s="13">
        <v>9</v>
      </c>
      <c r="E1026" s="13">
        <v>9</v>
      </c>
      <c r="F1026" s="13">
        <v>9</v>
      </c>
      <c r="G1026" s="14">
        <f t="shared" si="15"/>
        <v>9</v>
      </c>
    </row>
    <row r="1027" spans="1:7" x14ac:dyDescent="0.25">
      <c r="A1027" s="17" t="s">
        <v>2246</v>
      </c>
      <c r="B1027" s="17" t="s">
        <v>2247</v>
      </c>
      <c r="C1027" s="17" t="s">
        <v>669</v>
      </c>
      <c r="D1027" s="13">
        <v>9</v>
      </c>
      <c r="E1027" s="13">
        <v>9</v>
      </c>
      <c r="F1027" s="13">
        <v>9</v>
      </c>
      <c r="G1027" s="14">
        <f t="shared" ref="G1027:G1090" si="16">AVERAGE(D1027:F1027)</f>
        <v>9</v>
      </c>
    </row>
    <row r="1028" spans="1:7" x14ac:dyDescent="0.25">
      <c r="A1028" s="17" t="s">
        <v>2248</v>
      </c>
      <c r="B1028" s="17" t="s">
        <v>2249</v>
      </c>
      <c r="C1028" s="17" t="s">
        <v>397</v>
      </c>
      <c r="D1028" s="13">
        <v>9</v>
      </c>
      <c r="E1028" s="13">
        <v>9</v>
      </c>
      <c r="F1028" s="13">
        <v>9</v>
      </c>
      <c r="G1028" s="14">
        <f t="shared" si="16"/>
        <v>9</v>
      </c>
    </row>
    <row r="1029" spans="1:7" x14ac:dyDescent="0.25">
      <c r="A1029" s="17" t="s">
        <v>2250</v>
      </c>
      <c r="B1029" s="17" t="s">
        <v>2251</v>
      </c>
      <c r="C1029" s="17" t="s">
        <v>355</v>
      </c>
      <c r="D1029" s="13">
        <v>9</v>
      </c>
      <c r="E1029" s="13">
        <v>8</v>
      </c>
      <c r="F1029" s="13">
        <v>9</v>
      </c>
      <c r="G1029" s="14">
        <f t="shared" si="16"/>
        <v>8.6666666666666661</v>
      </c>
    </row>
    <row r="1030" spans="1:7" x14ac:dyDescent="0.25">
      <c r="A1030" s="17" t="s">
        <v>2252</v>
      </c>
      <c r="B1030" s="17" t="s">
        <v>2253</v>
      </c>
      <c r="C1030" s="17" t="s">
        <v>106</v>
      </c>
      <c r="D1030" s="13">
        <v>9</v>
      </c>
      <c r="E1030" s="13">
        <v>7</v>
      </c>
      <c r="F1030" s="13">
        <v>9</v>
      </c>
      <c r="G1030" s="14">
        <f t="shared" si="16"/>
        <v>8.3333333333333339</v>
      </c>
    </row>
    <row r="1031" spans="1:7" x14ac:dyDescent="0.25">
      <c r="A1031" s="17" t="s">
        <v>2254</v>
      </c>
      <c r="B1031" s="17" t="s">
        <v>2255</v>
      </c>
      <c r="C1031" s="17" t="s">
        <v>201</v>
      </c>
      <c r="D1031" s="13">
        <v>9</v>
      </c>
      <c r="E1031" s="13">
        <v>6</v>
      </c>
      <c r="F1031" s="13">
        <v>9</v>
      </c>
      <c r="G1031" s="14">
        <f t="shared" si="16"/>
        <v>8</v>
      </c>
    </row>
    <row r="1032" spans="1:7" x14ac:dyDescent="0.25">
      <c r="A1032" s="17" t="s">
        <v>2256</v>
      </c>
      <c r="B1032" s="17" t="s">
        <v>2257</v>
      </c>
      <c r="C1032" s="17" t="s">
        <v>723</v>
      </c>
      <c r="D1032" s="13">
        <v>9</v>
      </c>
      <c r="E1032" s="13">
        <v>2</v>
      </c>
      <c r="F1032" s="13">
        <v>9</v>
      </c>
      <c r="G1032" s="14">
        <f t="shared" si="16"/>
        <v>6.666666666666667</v>
      </c>
    </row>
    <row r="1033" spans="1:7" x14ac:dyDescent="0.25">
      <c r="A1033" s="17" t="s">
        <v>2258</v>
      </c>
      <c r="B1033" s="17" t="s">
        <v>2259</v>
      </c>
      <c r="C1033" s="17" t="s">
        <v>660</v>
      </c>
      <c r="D1033" s="13">
        <v>8</v>
      </c>
      <c r="E1033" s="13">
        <v>12</v>
      </c>
      <c r="F1033" s="13">
        <v>9</v>
      </c>
      <c r="G1033" s="14">
        <f t="shared" si="16"/>
        <v>9.6666666666666661</v>
      </c>
    </row>
    <row r="1034" spans="1:7" x14ac:dyDescent="0.25">
      <c r="A1034" s="17" t="s">
        <v>2260</v>
      </c>
      <c r="B1034" s="17" t="s">
        <v>2261</v>
      </c>
      <c r="C1034" s="17" t="s">
        <v>287</v>
      </c>
      <c r="D1034" s="13">
        <v>8</v>
      </c>
      <c r="E1034" s="13">
        <v>10</v>
      </c>
      <c r="F1034" s="13">
        <v>9</v>
      </c>
      <c r="G1034" s="14">
        <f t="shared" si="16"/>
        <v>9</v>
      </c>
    </row>
    <row r="1035" spans="1:7" x14ac:dyDescent="0.25">
      <c r="A1035" s="17" t="s">
        <v>2262</v>
      </c>
      <c r="B1035" s="17" t="s">
        <v>2263</v>
      </c>
      <c r="C1035" s="17" t="s">
        <v>236</v>
      </c>
      <c r="D1035" s="13">
        <v>8</v>
      </c>
      <c r="E1035" s="13">
        <v>10</v>
      </c>
      <c r="F1035" s="13">
        <v>9</v>
      </c>
      <c r="G1035" s="14">
        <f t="shared" si="16"/>
        <v>9</v>
      </c>
    </row>
    <row r="1036" spans="1:7" x14ac:dyDescent="0.25">
      <c r="A1036" s="17" t="s">
        <v>2264</v>
      </c>
      <c r="B1036" s="17" t="s">
        <v>2265</v>
      </c>
      <c r="C1036" s="17" t="s">
        <v>669</v>
      </c>
      <c r="D1036" s="13">
        <v>8</v>
      </c>
      <c r="E1036" s="13">
        <v>9</v>
      </c>
      <c r="F1036" s="13">
        <v>9</v>
      </c>
      <c r="G1036" s="14">
        <f t="shared" si="16"/>
        <v>8.6666666666666661</v>
      </c>
    </row>
    <row r="1037" spans="1:7" x14ac:dyDescent="0.25">
      <c r="A1037" s="17" t="s">
        <v>2266</v>
      </c>
      <c r="B1037" s="17" t="s">
        <v>2267</v>
      </c>
      <c r="C1037" s="17" t="s">
        <v>502</v>
      </c>
      <c r="D1037" s="13">
        <v>8</v>
      </c>
      <c r="E1037" s="13">
        <v>9</v>
      </c>
      <c r="F1037" s="13">
        <v>9</v>
      </c>
      <c r="G1037" s="14">
        <f t="shared" si="16"/>
        <v>8.6666666666666661</v>
      </c>
    </row>
    <row r="1038" spans="1:7" x14ac:dyDescent="0.25">
      <c r="A1038" s="17" t="s">
        <v>2268</v>
      </c>
      <c r="B1038" s="17" t="s">
        <v>2269</v>
      </c>
      <c r="C1038" s="17" t="s">
        <v>362</v>
      </c>
      <c r="D1038" s="13">
        <v>8</v>
      </c>
      <c r="E1038" s="13">
        <v>8</v>
      </c>
      <c r="F1038" s="13">
        <v>9</v>
      </c>
      <c r="G1038" s="14">
        <f t="shared" si="16"/>
        <v>8.3333333333333339</v>
      </c>
    </row>
    <row r="1039" spans="1:7" x14ac:dyDescent="0.25">
      <c r="A1039" s="17" t="s">
        <v>2270</v>
      </c>
      <c r="B1039" s="17" t="s">
        <v>2271</v>
      </c>
      <c r="C1039" s="17" t="s">
        <v>676</v>
      </c>
      <c r="D1039" s="13">
        <v>8</v>
      </c>
      <c r="E1039" s="13">
        <v>5</v>
      </c>
      <c r="F1039" s="13">
        <v>9</v>
      </c>
      <c r="G1039" s="14">
        <f t="shared" si="16"/>
        <v>7.333333333333333</v>
      </c>
    </row>
    <row r="1040" spans="1:7" x14ac:dyDescent="0.25">
      <c r="A1040" s="17" t="s">
        <v>2272</v>
      </c>
      <c r="B1040" s="17" t="s">
        <v>2273</v>
      </c>
      <c r="C1040" s="17" t="s">
        <v>507</v>
      </c>
      <c r="D1040" s="13">
        <v>8</v>
      </c>
      <c r="E1040" s="13">
        <v>5</v>
      </c>
      <c r="F1040" s="13">
        <v>9</v>
      </c>
      <c r="G1040" s="14">
        <f t="shared" si="16"/>
        <v>7.333333333333333</v>
      </c>
    </row>
    <row r="1041" spans="1:7" x14ac:dyDescent="0.25">
      <c r="A1041" s="17" t="s">
        <v>2274</v>
      </c>
      <c r="B1041" s="17" t="s">
        <v>2275</v>
      </c>
      <c r="C1041" s="17" t="s">
        <v>809</v>
      </c>
      <c r="D1041" s="13">
        <v>7</v>
      </c>
      <c r="E1041" s="13">
        <v>17</v>
      </c>
      <c r="F1041" s="13">
        <v>9</v>
      </c>
      <c r="G1041" s="14">
        <f t="shared" si="16"/>
        <v>11</v>
      </c>
    </row>
    <row r="1042" spans="1:7" x14ac:dyDescent="0.25">
      <c r="A1042" s="17" t="s">
        <v>2276</v>
      </c>
      <c r="B1042" s="17" t="s">
        <v>2277</v>
      </c>
      <c r="C1042" s="17" t="s">
        <v>850</v>
      </c>
      <c r="D1042" s="13">
        <v>7</v>
      </c>
      <c r="E1042" s="13">
        <v>13</v>
      </c>
      <c r="F1042" s="13">
        <v>9</v>
      </c>
      <c r="G1042" s="14">
        <f t="shared" si="16"/>
        <v>9.6666666666666661</v>
      </c>
    </row>
    <row r="1043" spans="1:7" x14ac:dyDescent="0.25">
      <c r="A1043" s="17" t="s">
        <v>2278</v>
      </c>
      <c r="B1043" s="17" t="s">
        <v>2279</v>
      </c>
      <c r="C1043" s="17" t="s">
        <v>1334</v>
      </c>
      <c r="D1043" s="13">
        <v>7</v>
      </c>
      <c r="E1043" s="13">
        <v>12</v>
      </c>
      <c r="F1043" s="13">
        <v>9</v>
      </c>
      <c r="G1043" s="14">
        <f t="shared" si="16"/>
        <v>9.3333333333333339</v>
      </c>
    </row>
    <row r="1044" spans="1:7" x14ac:dyDescent="0.25">
      <c r="A1044" s="17" t="s">
        <v>2280</v>
      </c>
      <c r="B1044" s="17" t="s">
        <v>2281</v>
      </c>
      <c r="C1044" s="17" t="s">
        <v>185</v>
      </c>
      <c r="D1044" s="13">
        <v>7</v>
      </c>
      <c r="E1044" s="13">
        <v>11</v>
      </c>
      <c r="F1044" s="13">
        <v>9</v>
      </c>
      <c r="G1044" s="14">
        <f t="shared" si="16"/>
        <v>9</v>
      </c>
    </row>
    <row r="1045" spans="1:7" x14ac:dyDescent="0.25">
      <c r="A1045" s="17" t="s">
        <v>2282</v>
      </c>
      <c r="B1045" s="17" t="s">
        <v>2283</v>
      </c>
      <c r="C1045" s="17" t="s">
        <v>714</v>
      </c>
      <c r="D1045" s="13">
        <v>7</v>
      </c>
      <c r="E1045" s="13">
        <v>11</v>
      </c>
      <c r="F1045" s="13">
        <v>9</v>
      </c>
      <c r="G1045" s="14">
        <f t="shared" si="16"/>
        <v>9</v>
      </c>
    </row>
    <row r="1046" spans="1:7" x14ac:dyDescent="0.25">
      <c r="A1046" s="17" t="s">
        <v>2284</v>
      </c>
      <c r="B1046" s="17" t="s">
        <v>2285</v>
      </c>
      <c r="C1046" s="17" t="s">
        <v>152</v>
      </c>
      <c r="D1046" s="13">
        <v>7</v>
      </c>
      <c r="E1046" s="13">
        <v>11</v>
      </c>
      <c r="F1046" s="13">
        <v>9</v>
      </c>
      <c r="G1046" s="14">
        <f t="shared" si="16"/>
        <v>9</v>
      </c>
    </row>
    <row r="1047" spans="1:7" x14ac:dyDescent="0.25">
      <c r="A1047" s="17" t="s">
        <v>2286</v>
      </c>
      <c r="B1047" s="17" t="s">
        <v>2287</v>
      </c>
      <c r="C1047" s="17" t="s">
        <v>1216</v>
      </c>
      <c r="D1047" s="13">
        <v>7</v>
      </c>
      <c r="E1047" s="13">
        <v>11</v>
      </c>
      <c r="F1047" s="13">
        <v>9</v>
      </c>
      <c r="G1047" s="14">
        <f t="shared" si="16"/>
        <v>9</v>
      </c>
    </row>
    <row r="1048" spans="1:7" x14ac:dyDescent="0.25">
      <c r="A1048" s="17" t="s">
        <v>2288</v>
      </c>
      <c r="B1048" s="17" t="s">
        <v>2289</v>
      </c>
      <c r="C1048" s="17" t="s">
        <v>106</v>
      </c>
      <c r="D1048" s="13">
        <v>7</v>
      </c>
      <c r="E1048" s="13">
        <v>10</v>
      </c>
      <c r="F1048" s="13">
        <v>9</v>
      </c>
      <c r="G1048" s="14">
        <f t="shared" si="16"/>
        <v>8.6666666666666661</v>
      </c>
    </row>
    <row r="1049" spans="1:7" x14ac:dyDescent="0.25">
      <c r="A1049" s="17" t="s">
        <v>2290</v>
      </c>
      <c r="B1049" s="17" t="s">
        <v>2291</v>
      </c>
      <c r="C1049" s="17" t="s">
        <v>106</v>
      </c>
      <c r="D1049" s="13">
        <v>7</v>
      </c>
      <c r="E1049" s="13">
        <v>9</v>
      </c>
      <c r="F1049" s="13">
        <v>9</v>
      </c>
      <c r="G1049" s="14">
        <f t="shared" si="16"/>
        <v>8.3333333333333339</v>
      </c>
    </row>
    <row r="1050" spans="1:7" x14ac:dyDescent="0.25">
      <c r="A1050" s="17" t="s">
        <v>2292</v>
      </c>
      <c r="B1050" s="17" t="s">
        <v>2293</v>
      </c>
      <c r="C1050" s="17" t="s">
        <v>91</v>
      </c>
      <c r="D1050" s="13">
        <v>7</v>
      </c>
      <c r="E1050" s="13">
        <v>8</v>
      </c>
      <c r="F1050" s="13">
        <v>9</v>
      </c>
      <c r="G1050" s="14">
        <f t="shared" si="16"/>
        <v>8</v>
      </c>
    </row>
    <row r="1051" spans="1:7" x14ac:dyDescent="0.25">
      <c r="A1051" s="17" t="s">
        <v>2294</v>
      </c>
      <c r="B1051" s="17" t="s">
        <v>2295</v>
      </c>
      <c r="C1051" s="17" t="s">
        <v>103</v>
      </c>
      <c r="D1051" s="13">
        <v>7</v>
      </c>
      <c r="E1051" s="13">
        <v>8</v>
      </c>
      <c r="F1051" s="13">
        <v>9</v>
      </c>
      <c r="G1051" s="14">
        <f t="shared" si="16"/>
        <v>8</v>
      </c>
    </row>
    <row r="1052" spans="1:7" x14ac:dyDescent="0.25">
      <c r="A1052" s="17" t="s">
        <v>2296</v>
      </c>
      <c r="B1052" s="17" t="s">
        <v>2297</v>
      </c>
      <c r="C1052" s="17" t="s">
        <v>161</v>
      </c>
      <c r="D1052" s="13">
        <v>7</v>
      </c>
      <c r="E1052" s="13">
        <v>8</v>
      </c>
      <c r="F1052" s="13">
        <v>9</v>
      </c>
      <c r="G1052" s="14">
        <f t="shared" si="16"/>
        <v>8</v>
      </c>
    </row>
    <row r="1053" spans="1:7" x14ac:dyDescent="0.25">
      <c r="A1053" s="17" t="s">
        <v>2298</v>
      </c>
      <c r="B1053" s="17" t="s">
        <v>2299</v>
      </c>
      <c r="C1053" s="17" t="s">
        <v>502</v>
      </c>
      <c r="D1053" s="13">
        <v>7</v>
      </c>
      <c r="E1053" s="13">
        <v>7</v>
      </c>
      <c r="F1053" s="13">
        <v>9</v>
      </c>
      <c r="G1053" s="14">
        <f t="shared" si="16"/>
        <v>7.666666666666667</v>
      </c>
    </row>
    <row r="1054" spans="1:7" x14ac:dyDescent="0.25">
      <c r="A1054" s="17" t="s">
        <v>2300</v>
      </c>
      <c r="B1054" s="17" t="s">
        <v>2301</v>
      </c>
      <c r="C1054" s="17" t="s">
        <v>190</v>
      </c>
      <c r="D1054" s="13">
        <v>7</v>
      </c>
      <c r="E1054" s="13">
        <v>7</v>
      </c>
      <c r="F1054" s="13">
        <v>9</v>
      </c>
      <c r="G1054" s="14">
        <f t="shared" si="16"/>
        <v>7.666666666666667</v>
      </c>
    </row>
    <row r="1055" spans="1:7" x14ac:dyDescent="0.25">
      <c r="A1055" s="17" t="s">
        <v>2302</v>
      </c>
      <c r="B1055" s="17" t="s">
        <v>2303</v>
      </c>
      <c r="C1055" s="17" t="s">
        <v>116</v>
      </c>
      <c r="D1055" s="13">
        <v>7</v>
      </c>
      <c r="E1055" s="13">
        <v>6</v>
      </c>
      <c r="F1055" s="13">
        <v>9</v>
      </c>
      <c r="G1055" s="14">
        <f t="shared" si="16"/>
        <v>7.333333333333333</v>
      </c>
    </row>
    <row r="1056" spans="1:7" x14ac:dyDescent="0.25">
      <c r="A1056" s="17" t="s">
        <v>2304</v>
      </c>
      <c r="B1056" s="17" t="s">
        <v>2305</v>
      </c>
      <c r="C1056" s="17" t="s">
        <v>2306</v>
      </c>
      <c r="D1056" s="13">
        <v>7</v>
      </c>
      <c r="E1056" s="13">
        <v>1</v>
      </c>
      <c r="F1056" s="13">
        <v>9</v>
      </c>
      <c r="G1056" s="14">
        <f t="shared" si="16"/>
        <v>5.666666666666667</v>
      </c>
    </row>
    <row r="1057" spans="1:7" x14ac:dyDescent="0.25">
      <c r="A1057" s="17" t="s">
        <v>2307</v>
      </c>
      <c r="B1057" s="17" t="s">
        <v>2308</v>
      </c>
      <c r="C1057" s="17" t="s">
        <v>502</v>
      </c>
      <c r="D1057" s="13">
        <v>6</v>
      </c>
      <c r="E1057" s="13">
        <v>13</v>
      </c>
      <c r="F1057" s="13">
        <v>9</v>
      </c>
      <c r="G1057" s="14">
        <f t="shared" si="16"/>
        <v>9.3333333333333339</v>
      </c>
    </row>
    <row r="1058" spans="1:7" x14ac:dyDescent="0.25">
      <c r="A1058" s="17" t="s">
        <v>2309</v>
      </c>
      <c r="B1058" s="17" t="s">
        <v>2310</v>
      </c>
      <c r="C1058" s="17" t="s">
        <v>1909</v>
      </c>
      <c r="D1058" s="13">
        <v>6</v>
      </c>
      <c r="E1058" s="13">
        <v>12</v>
      </c>
      <c r="F1058" s="13">
        <v>9</v>
      </c>
      <c r="G1058" s="14">
        <f t="shared" si="16"/>
        <v>9</v>
      </c>
    </row>
    <row r="1059" spans="1:7" x14ac:dyDescent="0.25">
      <c r="A1059" s="17" t="s">
        <v>2311</v>
      </c>
      <c r="B1059" s="17" t="s">
        <v>2312</v>
      </c>
      <c r="C1059" s="17" t="s">
        <v>844</v>
      </c>
      <c r="D1059" s="13">
        <v>6</v>
      </c>
      <c r="E1059" s="13">
        <v>12</v>
      </c>
      <c r="F1059" s="13">
        <v>9</v>
      </c>
      <c r="G1059" s="14">
        <f t="shared" si="16"/>
        <v>9</v>
      </c>
    </row>
    <row r="1060" spans="1:7" x14ac:dyDescent="0.25">
      <c r="A1060" s="17" t="s">
        <v>2313</v>
      </c>
      <c r="B1060" s="17" t="s">
        <v>2314</v>
      </c>
      <c r="C1060" s="17" t="s">
        <v>287</v>
      </c>
      <c r="D1060" s="13">
        <v>6</v>
      </c>
      <c r="E1060" s="13">
        <v>10</v>
      </c>
      <c r="F1060" s="13">
        <v>9</v>
      </c>
      <c r="G1060" s="14">
        <f t="shared" si="16"/>
        <v>8.3333333333333339</v>
      </c>
    </row>
    <row r="1061" spans="1:7" x14ac:dyDescent="0.25">
      <c r="A1061" s="17" t="s">
        <v>2315</v>
      </c>
      <c r="B1061" s="17" t="s">
        <v>2316</v>
      </c>
      <c r="C1061" s="17" t="s">
        <v>660</v>
      </c>
      <c r="D1061" s="13">
        <v>6</v>
      </c>
      <c r="E1061" s="13">
        <v>10</v>
      </c>
      <c r="F1061" s="13">
        <v>9</v>
      </c>
      <c r="G1061" s="14">
        <f t="shared" si="16"/>
        <v>8.3333333333333339</v>
      </c>
    </row>
    <row r="1062" spans="1:7" x14ac:dyDescent="0.25">
      <c r="A1062" s="17" t="s">
        <v>2317</v>
      </c>
      <c r="B1062" s="17" t="s">
        <v>2318</v>
      </c>
      <c r="C1062" s="17" t="s">
        <v>287</v>
      </c>
      <c r="D1062" s="13">
        <v>6</v>
      </c>
      <c r="E1062" s="13">
        <v>9</v>
      </c>
      <c r="F1062" s="13">
        <v>9</v>
      </c>
      <c r="G1062" s="14">
        <f t="shared" si="16"/>
        <v>8</v>
      </c>
    </row>
    <row r="1063" spans="1:7" x14ac:dyDescent="0.25">
      <c r="A1063" s="17" t="s">
        <v>2319</v>
      </c>
      <c r="B1063" s="17" t="s">
        <v>2320</v>
      </c>
      <c r="C1063" s="17" t="s">
        <v>152</v>
      </c>
      <c r="D1063" s="13">
        <v>6</v>
      </c>
      <c r="E1063" s="13">
        <v>9</v>
      </c>
      <c r="F1063" s="13">
        <v>9</v>
      </c>
      <c r="G1063" s="14">
        <f t="shared" si="16"/>
        <v>8</v>
      </c>
    </row>
    <row r="1064" spans="1:7" x14ac:dyDescent="0.25">
      <c r="A1064" s="17" t="s">
        <v>2321</v>
      </c>
      <c r="B1064" s="17" t="s">
        <v>2322</v>
      </c>
      <c r="C1064" s="17" t="s">
        <v>36</v>
      </c>
      <c r="D1064" s="13">
        <v>6</v>
      </c>
      <c r="E1064" s="13">
        <v>7</v>
      </c>
      <c r="F1064" s="13">
        <v>9</v>
      </c>
      <c r="G1064" s="14">
        <f t="shared" si="16"/>
        <v>7.333333333333333</v>
      </c>
    </row>
    <row r="1065" spans="1:7" x14ac:dyDescent="0.25">
      <c r="A1065" s="17" t="s">
        <v>2323</v>
      </c>
      <c r="B1065" s="17" t="s">
        <v>2324</v>
      </c>
      <c r="C1065" s="17" t="s">
        <v>502</v>
      </c>
      <c r="D1065" s="13">
        <v>6</v>
      </c>
      <c r="E1065" s="13">
        <v>7</v>
      </c>
      <c r="F1065" s="13">
        <v>9</v>
      </c>
      <c r="G1065" s="14">
        <f t="shared" si="16"/>
        <v>7.333333333333333</v>
      </c>
    </row>
    <row r="1066" spans="1:7" x14ac:dyDescent="0.25">
      <c r="A1066" s="17" t="s">
        <v>2325</v>
      </c>
      <c r="B1066" s="17" t="s">
        <v>2326</v>
      </c>
      <c r="C1066" s="17" t="s">
        <v>847</v>
      </c>
      <c r="D1066" s="13">
        <v>6</v>
      </c>
      <c r="E1066" s="13">
        <v>4</v>
      </c>
      <c r="F1066" s="13">
        <v>9</v>
      </c>
      <c r="G1066" s="14">
        <f t="shared" si="16"/>
        <v>6.333333333333333</v>
      </c>
    </row>
    <row r="1067" spans="1:7" x14ac:dyDescent="0.25">
      <c r="A1067" s="17" t="s">
        <v>2327</v>
      </c>
      <c r="B1067" s="17" t="s">
        <v>2328</v>
      </c>
      <c r="C1067" s="17" t="s">
        <v>2329</v>
      </c>
      <c r="D1067" s="13">
        <v>6</v>
      </c>
      <c r="E1067" s="13">
        <v>4</v>
      </c>
      <c r="F1067" s="13">
        <v>9</v>
      </c>
      <c r="G1067" s="14">
        <f t="shared" si="16"/>
        <v>6.333333333333333</v>
      </c>
    </row>
    <row r="1068" spans="1:7" x14ac:dyDescent="0.25">
      <c r="A1068" s="17" t="s">
        <v>2330</v>
      </c>
      <c r="B1068" s="17" t="s">
        <v>2331</v>
      </c>
      <c r="C1068" s="17" t="s">
        <v>113</v>
      </c>
      <c r="D1068" s="13">
        <v>6</v>
      </c>
      <c r="E1068" s="13">
        <v>4</v>
      </c>
      <c r="F1068" s="13">
        <v>9</v>
      </c>
      <c r="G1068" s="14">
        <f t="shared" si="16"/>
        <v>6.333333333333333</v>
      </c>
    </row>
    <row r="1069" spans="1:7" x14ac:dyDescent="0.25">
      <c r="A1069" s="17" t="s">
        <v>2332</v>
      </c>
      <c r="B1069" s="17" t="s">
        <v>2333</v>
      </c>
      <c r="C1069" s="17" t="s">
        <v>236</v>
      </c>
      <c r="D1069" s="13">
        <v>5</v>
      </c>
      <c r="E1069" s="13">
        <v>12</v>
      </c>
      <c r="F1069" s="13">
        <v>9</v>
      </c>
      <c r="G1069" s="14">
        <f t="shared" si="16"/>
        <v>8.6666666666666661</v>
      </c>
    </row>
    <row r="1070" spans="1:7" x14ac:dyDescent="0.25">
      <c r="A1070" s="17" t="s">
        <v>2334</v>
      </c>
      <c r="B1070" s="17" t="s">
        <v>2335</v>
      </c>
      <c r="C1070" s="17" t="s">
        <v>79</v>
      </c>
      <c r="D1070" s="13">
        <v>5</v>
      </c>
      <c r="E1070" s="13">
        <v>9</v>
      </c>
      <c r="F1070" s="13">
        <v>9</v>
      </c>
      <c r="G1070" s="14">
        <f t="shared" si="16"/>
        <v>7.666666666666667</v>
      </c>
    </row>
    <row r="1071" spans="1:7" x14ac:dyDescent="0.25">
      <c r="A1071" s="17" t="s">
        <v>2336</v>
      </c>
      <c r="B1071" s="17" t="s">
        <v>2337</v>
      </c>
      <c r="C1071" s="17" t="s">
        <v>113</v>
      </c>
      <c r="D1071" s="13">
        <v>5</v>
      </c>
      <c r="E1071" s="13">
        <v>9</v>
      </c>
      <c r="F1071" s="13">
        <v>9</v>
      </c>
      <c r="G1071" s="14">
        <f t="shared" si="16"/>
        <v>7.666666666666667</v>
      </c>
    </row>
    <row r="1072" spans="1:7" x14ac:dyDescent="0.25">
      <c r="A1072" s="17" t="s">
        <v>2338</v>
      </c>
      <c r="B1072" s="17" t="s">
        <v>2339</v>
      </c>
      <c r="C1072" s="17" t="s">
        <v>557</v>
      </c>
      <c r="D1072" s="13">
        <v>5</v>
      </c>
      <c r="E1072" s="13">
        <v>8</v>
      </c>
      <c r="F1072" s="13">
        <v>9</v>
      </c>
      <c r="G1072" s="14">
        <f t="shared" si="16"/>
        <v>7.333333333333333</v>
      </c>
    </row>
    <row r="1073" spans="1:7" x14ac:dyDescent="0.25">
      <c r="A1073" s="17" t="s">
        <v>2340</v>
      </c>
      <c r="B1073" s="17" t="s">
        <v>2341</v>
      </c>
      <c r="C1073" s="17" t="s">
        <v>381</v>
      </c>
      <c r="D1073" s="13">
        <v>5</v>
      </c>
      <c r="E1073" s="13">
        <v>7</v>
      </c>
      <c r="F1073" s="13">
        <v>9</v>
      </c>
      <c r="G1073" s="14">
        <f t="shared" si="16"/>
        <v>7</v>
      </c>
    </row>
    <row r="1074" spans="1:7" x14ac:dyDescent="0.25">
      <c r="A1074" s="17" t="s">
        <v>2342</v>
      </c>
      <c r="B1074" s="17" t="s">
        <v>2343</v>
      </c>
      <c r="C1074" s="17" t="s">
        <v>512</v>
      </c>
      <c r="D1074" s="13">
        <v>5</v>
      </c>
      <c r="E1074" s="13">
        <v>6</v>
      </c>
      <c r="F1074" s="13">
        <v>9</v>
      </c>
      <c r="G1074" s="14">
        <f t="shared" si="16"/>
        <v>6.666666666666667</v>
      </c>
    </row>
    <row r="1075" spans="1:7" x14ac:dyDescent="0.25">
      <c r="A1075" s="17" t="s">
        <v>2344</v>
      </c>
      <c r="B1075" s="17" t="s">
        <v>2345</v>
      </c>
      <c r="C1075" s="17" t="s">
        <v>13</v>
      </c>
      <c r="D1075" s="13">
        <v>5</v>
      </c>
      <c r="E1075" s="13">
        <v>4</v>
      </c>
      <c r="F1075" s="13">
        <v>9</v>
      </c>
      <c r="G1075" s="14">
        <f t="shared" si="16"/>
        <v>6</v>
      </c>
    </row>
    <row r="1076" spans="1:7" x14ac:dyDescent="0.25">
      <c r="A1076" s="17" t="s">
        <v>2346</v>
      </c>
      <c r="B1076" s="17" t="s">
        <v>2347</v>
      </c>
      <c r="C1076" s="17" t="s">
        <v>1743</v>
      </c>
      <c r="D1076" s="13">
        <v>5</v>
      </c>
      <c r="E1076" s="13">
        <v>3</v>
      </c>
      <c r="F1076" s="13">
        <v>9</v>
      </c>
      <c r="G1076" s="14">
        <f t="shared" si="16"/>
        <v>5.666666666666667</v>
      </c>
    </row>
    <row r="1077" spans="1:7" x14ac:dyDescent="0.25">
      <c r="A1077" s="17" t="s">
        <v>2348</v>
      </c>
      <c r="B1077" s="17" t="s">
        <v>2349</v>
      </c>
      <c r="C1077" s="17" t="s">
        <v>905</v>
      </c>
      <c r="D1077" s="13">
        <v>5</v>
      </c>
      <c r="E1077" s="13">
        <v>3</v>
      </c>
      <c r="F1077" s="13">
        <v>9</v>
      </c>
      <c r="G1077" s="14">
        <f t="shared" si="16"/>
        <v>5.666666666666667</v>
      </c>
    </row>
    <row r="1078" spans="1:7" x14ac:dyDescent="0.25">
      <c r="A1078" s="17" t="s">
        <v>2350</v>
      </c>
      <c r="B1078" s="17" t="s">
        <v>2351</v>
      </c>
      <c r="C1078" s="17" t="s">
        <v>1319</v>
      </c>
      <c r="D1078" s="13">
        <v>4</v>
      </c>
      <c r="E1078" s="13">
        <v>17</v>
      </c>
      <c r="F1078" s="13">
        <v>9</v>
      </c>
      <c r="G1078" s="14">
        <f t="shared" si="16"/>
        <v>10</v>
      </c>
    </row>
    <row r="1079" spans="1:7" x14ac:dyDescent="0.25">
      <c r="A1079" s="17" t="s">
        <v>2352</v>
      </c>
      <c r="B1079" s="17" t="s">
        <v>2353</v>
      </c>
      <c r="C1079" s="17" t="s">
        <v>512</v>
      </c>
      <c r="D1079" s="13">
        <v>4</v>
      </c>
      <c r="E1079" s="13">
        <v>9</v>
      </c>
      <c r="F1079" s="13">
        <v>9</v>
      </c>
      <c r="G1079" s="14">
        <f t="shared" si="16"/>
        <v>7.333333333333333</v>
      </c>
    </row>
    <row r="1080" spans="1:7" x14ac:dyDescent="0.25">
      <c r="A1080" s="17" t="s">
        <v>2354</v>
      </c>
      <c r="B1080" s="17" t="s">
        <v>2355</v>
      </c>
      <c r="C1080" s="17" t="s">
        <v>25</v>
      </c>
      <c r="D1080" s="13">
        <v>4</v>
      </c>
      <c r="E1080" s="13">
        <v>7</v>
      </c>
      <c r="F1080" s="13">
        <v>9</v>
      </c>
      <c r="G1080" s="14">
        <f t="shared" si="16"/>
        <v>6.666666666666667</v>
      </c>
    </row>
    <row r="1081" spans="1:7" x14ac:dyDescent="0.25">
      <c r="A1081" s="17" t="s">
        <v>2356</v>
      </c>
      <c r="B1081" s="17" t="s">
        <v>2357</v>
      </c>
      <c r="C1081" s="17" t="s">
        <v>329</v>
      </c>
      <c r="D1081" s="13">
        <v>4</v>
      </c>
      <c r="E1081" s="13">
        <v>6</v>
      </c>
      <c r="F1081" s="13">
        <v>9</v>
      </c>
      <c r="G1081" s="14">
        <f t="shared" si="16"/>
        <v>6.333333333333333</v>
      </c>
    </row>
    <row r="1082" spans="1:7" x14ac:dyDescent="0.25">
      <c r="A1082" s="17" t="s">
        <v>2358</v>
      </c>
      <c r="B1082" s="17" t="s">
        <v>2359</v>
      </c>
      <c r="C1082" s="17" t="s">
        <v>2360</v>
      </c>
      <c r="D1082" s="13">
        <v>4</v>
      </c>
      <c r="E1082" s="13">
        <v>5</v>
      </c>
      <c r="F1082" s="13">
        <v>9</v>
      </c>
      <c r="G1082" s="14">
        <f t="shared" si="16"/>
        <v>6</v>
      </c>
    </row>
    <row r="1083" spans="1:7" x14ac:dyDescent="0.25">
      <c r="A1083" s="17" t="s">
        <v>2361</v>
      </c>
      <c r="B1083" s="17" t="s">
        <v>2362</v>
      </c>
      <c r="C1083" s="17" t="s">
        <v>441</v>
      </c>
      <c r="D1083" s="13">
        <v>4</v>
      </c>
      <c r="E1083" s="13">
        <v>5</v>
      </c>
      <c r="F1083" s="13">
        <v>9</v>
      </c>
      <c r="G1083" s="14">
        <f t="shared" si="16"/>
        <v>6</v>
      </c>
    </row>
    <row r="1084" spans="1:7" x14ac:dyDescent="0.25">
      <c r="A1084" s="17" t="s">
        <v>2363</v>
      </c>
      <c r="B1084" s="17" t="s">
        <v>2364</v>
      </c>
      <c r="C1084" s="17" t="s">
        <v>130</v>
      </c>
      <c r="D1084" s="13">
        <v>4</v>
      </c>
      <c r="E1084" s="13">
        <v>5</v>
      </c>
      <c r="F1084" s="13">
        <v>9</v>
      </c>
      <c r="G1084" s="14">
        <f t="shared" si="16"/>
        <v>6</v>
      </c>
    </row>
    <row r="1085" spans="1:7" x14ac:dyDescent="0.25">
      <c r="A1085" s="17" t="s">
        <v>2365</v>
      </c>
      <c r="B1085" s="17" t="s">
        <v>2366</v>
      </c>
      <c r="C1085" s="17" t="s">
        <v>2367</v>
      </c>
      <c r="D1085" s="13">
        <v>3</v>
      </c>
      <c r="E1085" s="13">
        <v>10</v>
      </c>
      <c r="F1085" s="13">
        <v>9</v>
      </c>
      <c r="G1085" s="14">
        <f t="shared" si="16"/>
        <v>7.333333333333333</v>
      </c>
    </row>
    <row r="1086" spans="1:7" x14ac:dyDescent="0.25">
      <c r="A1086" s="17" t="s">
        <v>2368</v>
      </c>
      <c r="B1086" s="17" t="s">
        <v>2369</v>
      </c>
      <c r="C1086" s="17" t="s">
        <v>2370</v>
      </c>
      <c r="D1086" s="13">
        <v>3</v>
      </c>
      <c r="E1086" s="13">
        <v>10</v>
      </c>
      <c r="F1086" s="13">
        <v>9</v>
      </c>
      <c r="G1086" s="14">
        <f t="shared" si="16"/>
        <v>7.333333333333333</v>
      </c>
    </row>
    <row r="1087" spans="1:7" x14ac:dyDescent="0.25">
      <c r="A1087" s="17" t="s">
        <v>2371</v>
      </c>
      <c r="B1087" s="17" t="s">
        <v>2372</v>
      </c>
      <c r="C1087" s="17" t="s">
        <v>137</v>
      </c>
      <c r="D1087" s="13">
        <v>3</v>
      </c>
      <c r="E1087" s="13">
        <v>6</v>
      </c>
      <c r="F1087" s="13">
        <v>9</v>
      </c>
      <c r="G1087" s="14">
        <f t="shared" si="16"/>
        <v>6</v>
      </c>
    </row>
    <row r="1088" spans="1:7" x14ac:dyDescent="0.25">
      <c r="A1088" s="17" t="s">
        <v>2373</v>
      </c>
      <c r="B1088" s="17" t="s">
        <v>2374</v>
      </c>
      <c r="C1088" s="17" t="s">
        <v>185</v>
      </c>
      <c r="D1088" s="13">
        <v>3</v>
      </c>
      <c r="E1088" s="13">
        <v>6</v>
      </c>
      <c r="F1088" s="13">
        <v>9</v>
      </c>
      <c r="G1088" s="14">
        <f t="shared" si="16"/>
        <v>6</v>
      </c>
    </row>
    <row r="1089" spans="1:7" x14ac:dyDescent="0.25">
      <c r="A1089" s="17" t="s">
        <v>2375</v>
      </c>
      <c r="B1089" s="17" t="s">
        <v>2376</v>
      </c>
      <c r="C1089" s="17" t="s">
        <v>621</v>
      </c>
      <c r="D1089" s="13">
        <v>3</v>
      </c>
      <c r="E1089" s="13">
        <v>5</v>
      </c>
      <c r="F1089" s="13">
        <v>9</v>
      </c>
      <c r="G1089" s="14">
        <f t="shared" si="16"/>
        <v>5.666666666666667</v>
      </c>
    </row>
    <row r="1090" spans="1:7" x14ac:dyDescent="0.25">
      <c r="A1090" s="17" t="s">
        <v>2377</v>
      </c>
      <c r="B1090" s="17" t="s">
        <v>2378</v>
      </c>
      <c r="C1090" s="17" t="s">
        <v>2379</v>
      </c>
      <c r="D1090" s="13">
        <v>2</v>
      </c>
      <c r="E1090" s="13">
        <v>2</v>
      </c>
      <c r="F1090" s="13">
        <v>9</v>
      </c>
      <c r="G1090" s="14">
        <f t="shared" si="16"/>
        <v>4.333333333333333</v>
      </c>
    </row>
    <row r="1091" spans="1:7" x14ac:dyDescent="0.25">
      <c r="A1091" s="17" t="s">
        <v>2380</v>
      </c>
      <c r="B1091" s="17" t="s">
        <v>2381</v>
      </c>
      <c r="C1091" s="17" t="s">
        <v>172</v>
      </c>
      <c r="D1091" s="13">
        <v>1</v>
      </c>
      <c r="E1091" s="13">
        <v>13</v>
      </c>
      <c r="F1091" s="13">
        <v>9</v>
      </c>
      <c r="G1091" s="14">
        <f t="shared" ref="G1091:G1154" si="17">AVERAGE(D1091:F1091)</f>
        <v>7.666666666666667</v>
      </c>
    </row>
    <row r="1092" spans="1:7" x14ac:dyDescent="0.25">
      <c r="A1092" s="17" t="s">
        <v>2382</v>
      </c>
      <c r="B1092" s="17" t="s">
        <v>2383</v>
      </c>
      <c r="C1092" s="17" t="s">
        <v>571</v>
      </c>
      <c r="D1092" s="13">
        <v>21</v>
      </c>
      <c r="E1092" s="13">
        <v>3</v>
      </c>
      <c r="F1092" s="13">
        <v>8</v>
      </c>
      <c r="G1092" s="14">
        <f t="shared" si="17"/>
        <v>10.666666666666666</v>
      </c>
    </row>
    <row r="1093" spans="1:7" x14ac:dyDescent="0.25">
      <c r="A1093" s="17" t="s">
        <v>2384</v>
      </c>
      <c r="B1093" s="17" t="s">
        <v>2385</v>
      </c>
      <c r="C1093" s="17" t="s">
        <v>332</v>
      </c>
      <c r="D1093" s="13">
        <v>15</v>
      </c>
      <c r="E1093" s="13">
        <v>8</v>
      </c>
      <c r="F1093" s="13">
        <v>8</v>
      </c>
      <c r="G1093" s="14">
        <f t="shared" si="17"/>
        <v>10.333333333333334</v>
      </c>
    </row>
    <row r="1094" spans="1:7" x14ac:dyDescent="0.25">
      <c r="A1094" s="17" t="s">
        <v>2386</v>
      </c>
      <c r="B1094" s="17" t="s">
        <v>2387</v>
      </c>
      <c r="C1094" s="17" t="s">
        <v>899</v>
      </c>
      <c r="D1094" s="13">
        <v>15</v>
      </c>
      <c r="E1094" s="13">
        <v>4</v>
      </c>
      <c r="F1094" s="13">
        <v>8</v>
      </c>
      <c r="G1094" s="14">
        <f t="shared" si="17"/>
        <v>9</v>
      </c>
    </row>
    <row r="1095" spans="1:7" x14ac:dyDescent="0.25">
      <c r="A1095" s="17" t="s">
        <v>2388</v>
      </c>
      <c r="B1095" s="17" t="s">
        <v>2389</v>
      </c>
      <c r="C1095" s="17" t="s">
        <v>2390</v>
      </c>
      <c r="D1095" s="13">
        <v>15</v>
      </c>
      <c r="E1095" s="13">
        <v>3</v>
      </c>
      <c r="F1095" s="13">
        <v>8</v>
      </c>
      <c r="G1095" s="14">
        <f t="shared" si="17"/>
        <v>8.6666666666666661</v>
      </c>
    </row>
    <row r="1096" spans="1:7" x14ac:dyDescent="0.25">
      <c r="A1096" s="17" t="s">
        <v>2391</v>
      </c>
      <c r="B1096" s="17" t="s">
        <v>2392</v>
      </c>
      <c r="C1096" s="17" t="s">
        <v>502</v>
      </c>
      <c r="D1096" s="13">
        <v>13</v>
      </c>
      <c r="E1096" s="13">
        <v>18</v>
      </c>
      <c r="F1096" s="13">
        <v>8</v>
      </c>
      <c r="G1096" s="14">
        <f t="shared" si="17"/>
        <v>13</v>
      </c>
    </row>
    <row r="1097" spans="1:7" x14ac:dyDescent="0.25">
      <c r="A1097" s="17" t="s">
        <v>2393</v>
      </c>
      <c r="B1097" s="17" t="s">
        <v>2394</v>
      </c>
      <c r="C1097" s="17" t="s">
        <v>806</v>
      </c>
      <c r="D1097" s="13">
        <v>12</v>
      </c>
      <c r="E1097" s="13">
        <v>9</v>
      </c>
      <c r="F1097" s="13">
        <v>8</v>
      </c>
      <c r="G1097" s="14">
        <f t="shared" si="17"/>
        <v>9.6666666666666661</v>
      </c>
    </row>
    <row r="1098" spans="1:7" x14ac:dyDescent="0.25">
      <c r="A1098" s="17" t="s">
        <v>2395</v>
      </c>
      <c r="B1098" s="17" t="s">
        <v>2396</v>
      </c>
      <c r="C1098" s="17" t="s">
        <v>332</v>
      </c>
      <c r="D1098" s="13">
        <v>12</v>
      </c>
      <c r="E1098" s="13">
        <v>8</v>
      </c>
      <c r="F1098" s="13">
        <v>8</v>
      </c>
      <c r="G1098" s="14">
        <f t="shared" si="17"/>
        <v>9.3333333333333339</v>
      </c>
    </row>
    <row r="1099" spans="1:7" x14ac:dyDescent="0.25">
      <c r="A1099" s="17" t="s">
        <v>2397</v>
      </c>
      <c r="B1099" s="17" t="s">
        <v>2398</v>
      </c>
      <c r="C1099" s="17" t="s">
        <v>714</v>
      </c>
      <c r="D1099" s="13">
        <v>12</v>
      </c>
      <c r="E1099" s="13">
        <v>8</v>
      </c>
      <c r="F1099" s="13">
        <v>8</v>
      </c>
      <c r="G1099" s="14">
        <f t="shared" si="17"/>
        <v>9.3333333333333339</v>
      </c>
    </row>
    <row r="1100" spans="1:7" x14ac:dyDescent="0.25">
      <c r="A1100" s="17" t="s">
        <v>2399</v>
      </c>
      <c r="B1100" s="17" t="s">
        <v>2400</v>
      </c>
      <c r="C1100" s="17" t="s">
        <v>62</v>
      </c>
      <c r="D1100" s="13">
        <v>12</v>
      </c>
      <c r="E1100" s="13">
        <v>7</v>
      </c>
      <c r="F1100" s="13">
        <v>8</v>
      </c>
      <c r="G1100" s="14">
        <f t="shared" si="17"/>
        <v>9</v>
      </c>
    </row>
    <row r="1101" spans="1:7" x14ac:dyDescent="0.25">
      <c r="A1101" s="17" t="s">
        <v>2401</v>
      </c>
      <c r="B1101" s="17" t="s">
        <v>2402</v>
      </c>
      <c r="C1101" s="17" t="s">
        <v>332</v>
      </c>
      <c r="D1101" s="13">
        <v>12</v>
      </c>
      <c r="E1101" s="13">
        <v>6</v>
      </c>
      <c r="F1101" s="13">
        <v>8</v>
      </c>
      <c r="G1101" s="14">
        <f t="shared" si="17"/>
        <v>8.6666666666666661</v>
      </c>
    </row>
    <row r="1102" spans="1:7" x14ac:dyDescent="0.25">
      <c r="A1102" s="17" t="s">
        <v>2403</v>
      </c>
      <c r="B1102" s="17" t="s">
        <v>2404</v>
      </c>
      <c r="C1102" s="17" t="s">
        <v>420</v>
      </c>
      <c r="D1102" s="13">
        <v>11</v>
      </c>
      <c r="E1102" s="13">
        <v>12</v>
      </c>
      <c r="F1102" s="13">
        <v>8</v>
      </c>
      <c r="G1102" s="14">
        <f t="shared" si="17"/>
        <v>10.333333333333334</v>
      </c>
    </row>
    <row r="1103" spans="1:7" x14ac:dyDescent="0.25">
      <c r="A1103" s="17" t="s">
        <v>2405</v>
      </c>
      <c r="B1103" s="17" t="s">
        <v>2406</v>
      </c>
      <c r="C1103" s="17" t="s">
        <v>25</v>
      </c>
      <c r="D1103" s="13">
        <v>11</v>
      </c>
      <c r="E1103" s="13">
        <v>10</v>
      </c>
      <c r="F1103" s="13">
        <v>8</v>
      </c>
      <c r="G1103" s="14">
        <f t="shared" si="17"/>
        <v>9.6666666666666661</v>
      </c>
    </row>
    <row r="1104" spans="1:7" x14ac:dyDescent="0.25">
      <c r="A1104" s="17" t="s">
        <v>2407</v>
      </c>
      <c r="B1104" s="17" t="s">
        <v>2408</v>
      </c>
      <c r="C1104" s="17" t="s">
        <v>33</v>
      </c>
      <c r="D1104" s="13">
        <v>11</v>
      </c>
      <c r="E1104" s="13">
        <v>6</v>
      </c>
      <c r="F1104" s="13">
        <v>8</v>
      </c>
      <c r="G1104" s="14">
        <f t="shared" si="17"/>
        <v>8.3333333333333339</v>
      </c>
    </row>
    <row r="1105" spans="1:7" x14ac:dyDescent="0.25">
      <c r="A1105" s="17" t="s">
        <v>2409</v>
      </c>
      <c r="B1105" s="17" t="s">
        <v>2410</v>
      </c>
      <c r="C1105" s="17" t="s">
        <v>152</v>
      </c>
      <c r="D1105" s="13">
        <v>11</v>
      </c>
      <c r="E1105" s="13">
        <v>6</v>
      </c>
      <c r="F1105" s="13">
        <v>8</v>
      </c>
      <c r="G1105" s="14">
        <f t="shared" si="17"/>
        <v>8.3333333333333339</v>
      </c>
    </row>
    <row r="1106" spans="1:7" x14ac:dyDescent="0.25">
      <c r="A1106" s="17" t="s">
        <v>2411</v>
      </c>
      <c r="B1106" s="17" t="s">
        <v>2412</v>
      </c>
      <c r="C1106" s="17" t="s">
        <v>193</v>
      </c>
      <c r="D1106" s="13">
        <v>10</v>
      </c>
      <c r="E1106" s="13">
        <v>9</v>
      </c>
      <c r="F1106" s="13">
        <v>8</v>
      </c>
      <c r="G1106" s="14">
        <f t="shared" si="17"/>
        <v>9</v>
      </c>
    </row>
    <row r="1107" spans="1:7" x14ac:dyDescent="0.25">
      <c r="A1107" s="17" t="s">
        <v>2413</v>
      </c>
      <c r="B1107" s="17" t="s">
        <v>2414</v>
      </c>
      <c r="C1107" s="17" t="s">
        <v>152</v>
      </c>
      <c r="D1107" s="13">
        <v>10</v>
      </c>
      <c r="E1107" s="13">
        <v>8</v>
      </c>
      <c r="F1107" s="13">
        <v>8</v>
      </c>
      <c r="G1107" s="14">
        <f t="shared" si="17"/>
        <v>8.6666666666666661</v>
      </c>
    </row>
    <row r="1108" spans="1:7" x14ac:dyDescent="0.25">
      <c r="A1108" s="17" t="s">
        <v>2415</v>
      </c>
      <c r="B1108" s="17" t="s">
        <v>2416</v>
      </c>
      <c r="C1108" s="17" t="s">
        <v>381</v>
      </c>
      <c r="D1108" s="13">
        <v>10</v>
      </c>
      <c r="E1108" s="13">
        <v>3</v>
      </c>
      <c r="F1108" s="13">
        <v>8</v>
      </c>
      <c r="G1108" s="14">
        <f t="shared" si="17"/>
        <v>7</v>
      </c>
    </row>
    <row r="1109" spans="1:7" x14ac:dyDescent="0.25">
      <c r="A1109" s="17" t="s">
        <v>2417</v>
      </c>
      <c r="B1109" s="17" t="s">
        <v>2418</v>
      </c>
      <c r="C1109" s="17" t="s">
        <v>155</v>
      </c>
      <c r="D1109" s="13">
        <v>9</v>
      </c>
      <c r="E1109" s="13">
        <v>14</v>
      </c>
      <c r="F1109" s="13">
        <v>8</v>
      </c>
      <c r="G1109" s="14">
        <f t="shared" si="17"/>
        <v>10.333333333333334</v>
      </c>
    </row>
    <row r="1110" spans="1:7" x14ac:dyDescent="0.25">
      <c r="A1110" s="17" t="s">
        <v>2419</v>
      </c>
      <c r="B1110" s="17" t="s">
        <v>2420</v>
      </c>
      <c r="C1110" s="17" t="s">
        <v>557</v>
      </c>
      <c r="D1110" s="13">
        <v>9</v>
      </c>
      <c r="E1110" s="13">
        <v>12</v>
      </c>
      <c r="F1110" s="13">
        <v>8</v>
      </c>
      <c r="G1110" s="14">
        <f t="shared" si="17"/>
        <v>9.6666666666666661</v>
      </c>
    </row>
    <row r="1111" spans="1:7" x14ac:dyDescent="0.25">
      <c r="A1111" s="17" t="s">
        <v>2421</v>
      </c>
      <c r="B1111" s="17" t="s">
        <v>2422</v>
      </c>
      <c r="C1111" s="17" t="s">
        <v>169</v>
      </c>
      <c r="D1111" s="13">
        <v>9</v>
      </c>
      <c r="E1111" s="13">
        <v>10</v>
      </c>
      <c r="F1111" s="13">
        <v>8</v>
      </c>
      <c r="G1111" s="14">
        <f t="shared" si="17"/>
        <v>9</v>
      </c>
    </row>
    <row r="1112" spans="1:7" x14ac:dyDescent="0.25">
      <c r="A1112" s="17" t="s">
        <v>2423</v>
      </c>
      <c r="B1112" s="17" t="s">
        <v>2424</v>
      </c>
      <c r="C1112" s="17" t="s">
        <v>754</v>
      </c>
      <c r="D1112" s="13">
        <v>9</v>
      </c>
      <c r="E1112" s="13">
        <v>10</v>
      </c>
      <c r="F1112" s="13">
        <v>8</v>
      </c>
      <c r="G1112" s="14">
        <f t="shared" si="17"/>
        <v>9</v>
      </c>
    </row>
    <row r="1113" spans="1:7" x14ac:dyDescent="0.25">
      <c r="A1113" s="17" t="s">
        <v>2425</v>
      </c>
      <c r="B1113" s="17" t="s">
        <v>2426</v>
      </c>
      <c r="C1113" s="17" t="s">
        <v>161</v>
      </c>
      <c r="D1113" s="13">
        <v>9</v>
      </c>
      <c r="E1113" s="13">
        <v>9</v>
      </c>
      <c r="F1113" s="13">
        <v>8</v>
      </c>
      <c r="G1113" s="14">
        <f t="shared" si="17"/>
        <v>8.6666666666666661</v>
      </c>
    </row>
    <row r="1114" spans="1:7" x14ac:dyDescent="0.25">
      <c r="A1114" s="17" t="s">
        <v>2427</v>
      </c>
      <c r="B1114" s="17" t="s">
        <v>2428</v>
      </c>
      <c r="C1114" s="17" t="s">
        <v>25</v>
      </c>
      <c r="D1114" s="13">
        <v>9</v>
      </c>
      <c r="E1114" s="13">
        <v>7</v>
      </c>
      <c r="F1114" s="13">
        <v>8</v>
      </c>
      <c r="G1114" s="14">
        <f t="shared" si="17"/>
        <v>8</v>
      </c>
    </row>
    <row r="1115" spans="1:7" x14ac:dyDescent="0.25">
      <c r="A1115" s="17" t="s">
        <v>2429</v>
      </c>
      <c r="B1115" s="17" t="s">
        <v>2430</v>
      </c>
      <c r="C1115" s="17" t="s">
        <v>161</v>
      </c>
      <c r="D1115" s="13">
        <v>9</v>
      </c>
      <c r="E1115" s="13">
        <v>7</v>
      </c>
      <c r="F1115" s="13">
        <v>8</v>
      </c>
      <c r="G1115" s="14">
        <f t="shared" si="17"/>
        <v>8</v>
      </c>
    </row>
    <row r="1116" spans="1:7" x14ac:dyDescent="0.25">
      <c r="A1116" s="17" t="s">
        <v>2431</v>
      </c>
      <c r="B1116" s="17" t="s">
        <v>2432</v>
      </c>
      <c r="C1116" s="17" t="s">
        <v>73</v>
      </c>
      <c r="D1116" s="13">
        <v>9</v>
      </c>
      <c r="E1116" s="13">
        <v>7</v>
      </c>
      <c r="F1116" s="13">
        <v>8</v>
      </c>
      <c r="G1116" s="14">
        <f t="shared" si="17"/>
        <v>8</v>
      </c>
    </row>
    <row r="1117" spans="1:7" x14ac:dyDescent="0.25">
      <c r="A1117" s="17" t="s">
        <v>2433</v>
      </c>
      <c r="B1117" s="17" t="s">
        <v>2434</v>
      </c>
      <c r="C1117" s="17" t="s">
        <v>152</v>
      </c>
      <c r="D1117" s="13">
        <v>9</v>
      </c>
      <c r="E1117" s="13">
        <v>7</v>
      </c>
      <c r="F1117" s="13">
        <v>8</v>
      </c>
      <c r="G1117" s="14">
        <f t="shared" si="17"/>
        <v>8</v>
      </c>
    </row>
    <row r="1118" spans="1:7" x14ac:dyDescent="0.25">
      <c r="A1118" s="17" t="s">
        <v>2435</v>
      </c>
      <c r="B1118" s="17" t="s">
        <v>2436</v>
      </c>
      <c r="C1118" s="17" t="s">
        <v>62</v>
      </c>
      <c r="D1118" s="13">
        <v>9</v>
      </c>
      <c r="E1118" s="13">
        <v>6</v>
      </c>
      <c r="F1118" s="13">
        <v>8</v>
      </c>
      <c r="G1118" s="14">
        <f t="shared" si="17"/>
        <v>7.666666666666667</v>
      </c>
    </row>
    <row r="1119" spans="1:7" x14ac:dyDescent="0.25">
      <c r="A1119" s="17" t="s">
        <v>2437</v>
      </c>
      <c r="B1119" s="17" t="s">
        <v>2438</v>
      </c>
      <c r="C1119" s="17" t="s">
        <v>217</v>
      </c>
      <c r="D1119" s="13">
        <v>9</v>
      </c>
      <c r="E1119" s="13">
        <v>3</v>
      </c>
      <c r="F1119" s="13">
        <v>8</v>
      </c>
      <c r="G1119" s="14">
        <f t="shared" si="17"/>
        <v>6.666666666666667</v>
      </c>
    </row>
    <row r="1120" spans="1:7" x14ac:dyDescent="0.25">
      <c r="A1120" s="17" t="s">
        <v>2439</v>
      </c>
      <c r="B1120" s="17" t="s">
        <v>2440</v>
      </c>
      <c r="C1120" s="17" t="s">
        <v>236</v>
      </c>
      <c r="D1120" s="13">
        <v>8</v>
      </c>
      <c r="E1120" s="13">
        <v>12</v>
      </c>
      <c r="F1120" s="13">
        <v>8</v>
      </c>
      <c r="G1120" s="14">
        <f t="shared" si="17"/>
        <v>9.3333333333333339</v>
      </c>
    </row>
    <row r="1121" spans="1:7" x14ac:dyDescent="0.25">
      <c r="A1121" s="17" t="s">
        <v>2441</v>
      </c>
      <c r="B1121" s="17" t="s">
        <v>2442</v>
      </c>
      <c r="C1121" s="17" t="s">
        <v>2390</v>
      </c>
      <c r="D1121" s="13">
        <v>8</v>
      </c>
      <c r="E1121" s="13">
        <v>10</v>
      </c>
      <c r="F1121" s="13">
        <v>8</v>
      </c>
      <c r="G1121" s="14">
        <f t="shared" si="17"/>
        <v>8.6666666666666661</v>
      </c>
    </row>
    <row r="1122" spans="1:7" x14ac:dyDescent="0.25">
      <c r="A1122" s="17" t="s">
        <v>2443</v>
      </c>
      <c r="B1122" s="17" t="s">
        <v>2444</v>
      </c>
      <c r="C1122" s="17" t="s">
        <v>152</v>
      </c>
      <c r="D1122" s="13">
        <v>8</v>
      </c>
      <c r="E1122" s="13">
        <v>10</v>
      </c>
      <c r="F1122" s="13">
        <v>8</v>
      </c>
      <c r="G1122" s="14">
        <f t="shared" si="17"/>
        <v>8.6666666666666661</v>
      </c>
    </row>
    <row r="1123" spans="1:7" x14ac:dyDescent="0.25">
      <c r="A1123" s="17" t="s">
        <v>2445</v>
      </c>
      <c r="B1123" s="17" t="s">
        <v>2446</v>
      </c>
      <c r="C1123" s="17" t="s">
        <v>155</v>
      </c>
      <c r="D1123" s="13">
        <v>8</v>
      </c>
      <c r="E1123" s="13">
        <v>9</v>
      </c>
      <c r="F1123" s="13">
        <v>8</v>
      </c>
      <c r="G1123" s="14">
        <f t="shared" si="17"/>
        <v>8.3333333333333339</v>
      </c>
    </row>
    <row r="1124" spans="1:7" x14ac:dyDescent="0.25">
      <c r="A1124" s="17" t="s">
        <v>2447</v>
      </c>
      <c r="B1124" s="17" t="s">
        <v>2448</v>
      </c>
      <c r="C1124" s="17" t="s">
        <v>714</v>
      </c>
      <c r="D1124" s="13">
        <v>8</v>
      </c>
      <c r="E1124" s="13">
        <v>8</v>
      </c>
      <c r="F1124" s="13">
        <v>8</v>
      </c>
      <c r="G1124" s="14">
        <f t="shared" si="17"/>
        <v>8</v>
      </c>
    </row>
    <row r="1125" spans="1:7" x14ac:dyDescent="0.25">
      <c r="A1125" s="17" t="s">
        <v>2449</v>
      </c>
      <c r="B1125" s="17" t="s">
        <v>2450</v>
      </c>
      <c r="C1125" s="17" t="s">
        <v>714</v>
      </c>
      <c r="D1125" s="13">
        <v>8</v>
      </c>
      <c r="E1125" s="13">
        <v>7</v>
      </c>
      <c r="F1125" s="13">
        <v>8</v>
      </c>
      <c r="G1125" s="14">
        <f t="shared" si="17"/>
        <v>7.666666666666667</v>
      </c>
    </row>
    <row r="1126" spans="1:7" x14ac:dyDescent="0.25">
      <c r="A1126" s="17" t="s">
        <v>2451</v>
      </c>
      <c r="B1126" s="17" t="s">
        <v>2452</v>
      </c>
      <c r="C1126" s="17" t="s">
        <v>155</v>
      </c>
      <c r="D1126" s="13">
        <v>8</v>
      </c>
      <c r="E1126" s="13">
        <v>7</v>
      </c>
      <c r="F1126" s="13">
        <v>8</v>
      </c>
      <c r="G1126" s="14">
        <f t="shared" si="17"/>
        <v>7.666666666666667</v>
      </c>
    </row>
    <row r="1127" spans="1:7" x14ac:dyDescent="0.25">
      <c r="A1127" s="17" t="s">
        <v>2453</v>
      </c>
      <c r="B1127" s="17" t="s">
        <v>2454</v>
      </c>
      <c r="C1127" s="17" t="s">
        <v>244</v>
      </c>
      <c r="D1127" s="13">
        <v>8</v>
      </c>
      <c r="E1127" s="13">
        <v>6</v>
      </c>
      <c r="F1127" s="13">
        <v>8</v>
      </c>
      <c r="G1127" s="14">
        <f t="shared" si="17"/>
        <v>7.333333333333333</v>
      </c>
    </row>
    <row r="1128" spans="1:7" x14ac:dyDescent="0.25">
      <c r="A1128" s="17" t="s">
        <v>2455</v>
      </c>
      <c r="B1128" s="17" t="s">
        <v>2456</v>
      </c>
      <c r="C1128" s="17" t="s">
        <v>391</v>
      </c>
      <c r="D1128" s="13">
        <v>8</v>
      </c>
      <c r="E1128" s="13">
        <v>4</v>
      </c>
      <c r="F1128" s="13">
        <v>8</v>
      </c>
      <c r="G1128" s="14">
        <f t="shared" si="17"/>
        <v>6.666666666666667</v>
      </c>
    </row>
    <row r="1129" spans="1:7" x14ac:dyDescent="0.25">
      <c r="A1129" s="17" t="s">
        <v>2457</v>
      </c>
      <c r="B1129" s="17" t="s">
        <v>2458</v>
      </c>
      <c r="C1129" s="17" t="s">
        <v>224</v>
      </c>
      <c r="D1129" s="13">
        <v>8</v>
      </c>
      <c r="E1129" s="13">
        <v>1</v>
      </c>
      <c r="F1129" s="13">
        <v>8</v>
      </c>
      <c r="G1129" s="14">
        <f t="shared" si="17"/>
        <v>5.666666666666667</v>
      </c>
    </row>
    <row r="1130" spans="1:7" x14ac:dyDescent="0.25">
      <c r="A1130" s="17" t="s">
        <v>2459</v>
      </c>
      <c r="B1130" s="17" t="s">
        <v>2460</v>
      </c>
      <c r="C1130" s="17" t="s">
        <v>161</v>
      </c>
      <c r="D1130" s="13">
        <v>7</v>
      </c>
      <c r="E1130" s="13">
        <v>14</v>
      </c>
      <c r="F1130" s="13">
        <v>8</v>
      </c>
      <c r="G1130" s="14">
        <f t="shared" si="17"/>
        <v>9.6666666666666661</v>
      </c>
    </row>
    <row r="1131" spans="1:7" x14ac:dyDescent="0.25">
      <c r="A1131" s="17" t="s">
        <v>2461</v>
      </c>
      <c r="B1131" s="17" t="s">
        <v>2462</v>
      </c>
      <c r="C1131" s="17" t="s">
        <v>244</v>
      </c>
      <c r="D1131" s="13">
        <v>7</v>
      </c>
      <c r="E1131" s="13">
        <v>12</v>
      </c>
      <c r="F1131" s="13">
        <v>8</v>
      </c>
      <c r="G1131" s="14">
        <f t="shared" si="17"/>
        <v>9</v>
      </c>
    </row>
    <row r="1132" spans="1:7" x14ac:dyDescent="0.25">
      <c r="A1132" s="17" t="s">
        <v>2463</v>
      </c>
      <c r="B1132" s="17" t="s">
        <v>2464</v>
      </c>
      <c r="C1132" s="17" t="s">
        <v>97</v>
      </c>
      <c r="D1132" s="13">
        <v>7</v>
      </c>
      <c r="E1132" s="13">
        <v>11</v>
      </c>
      <c r="F1132" s="13">
        <v>8</v>
      </c>
      <c r="G1132" s="14">
        <f t="shared" si="17"/>
        <v>8.6666666666666661</v>
      </c>
    </row>
    <row r="1133" spans="1:7" x14ac:dyDescent="0.25">
      <c r="A1133" s="17" t="s">
        <v>2465</v>
      </c>
      <c r="B1133" s="17" t="s">
        <v>2466</v>
      </c>
      <c r="C1133" s="17" t="s">
        <v>169</v>
      </c>
      <c r="D1133" s="13">
        <v>7</v>
      </c>
      <c r="E1133" s="13">
        <v>10</v>
      </c>
      <c r="F1133" s="13">
        <v>8</v>
      </c>
      <c r="G1133" s="14">
        <f t="shared" si="17"/>
        <v>8.3333333333333339</v>
      </c>
    </row>
    <row r="1134" spans="1:7" x14ac:dyDescent="0.25">
      <c r="A1134" s="17" t="s">
        <v>2467</v>
      </c>
      <c r="B1134" s="17" t="s">
        <v>2468</v>
      </c>
      <c r="C1134" s="17" t="s">
        <v>169</v>
      </c>
      <c r="D1134" s="13">
        <v>7</v>
      </c>
      <c r="E1134" s="13">
        <v>8</v>
      </c>
      <c r="F1134" s="13">
        <v>8</v>
      </c>
      <c r="G1134" s="14">
        <f t="shared" si="17"/>
        <v>7.666666666666667</v>
      </c>
    </row>
    <row r="1135" spans="1:7" x14ac:dyDescent="0.25">
      <c r="A1135" s="17" t="s">
        <v>2469</v>
      </c>
      <c r="B1135" s="17" t="s">
        <v>2470</v>
      </c>
      <c r="C1135" s="17" t="s">
        <v>502</v>
      </c>
      <c r="D1135" s="13">
        <v>7</v>
      </c>
      <c r="E1135" s="13">
        <v>8</v>
      </c>
      <c r="F1135" s="13">
        <v>8</v>
      </c>
      <c r="G1135" s="14">
        <f t="shared" si="17"/>
        <v>7.666666666666667</v>
      </c>
    </row>
    <row r="1136" spans="1:7" x14ac:dyDescent="0.25">
      <c r="A1136" s="17" t="s">
        <v>2471</v>
      </c>
      <c r="B1136" s="17" t="s">
        <v>2472</v>
      </c>
      <c r="C1136" s="17" t="s">
        <v>754</v>
      </c>
      <c r="D1136" s="13">
        <v>7</v>
      </c>
      <c r="E1136" s="13">
        <v>7</v>
      </c>
      <c r="F1136" s="13">
        <v>8</v>
      </c>
      <c r="G1136" s="14">
        <f t="shared" si="17"/>
        <v>7.333333333333333</v>
      </c>
    </row>
    <row r="1137" spans="1:7" x14ac:dyDescent="0.25">
      <c r="A1137" s="17" t="s">
        <v>2473</v>
      </c>
      <c r="B1137" s="17" t="s">
        <v>2474</v>
      </c>
      <c r="C1137" s="17" t="s">
        <v>82</v>
      </c>
      <c r="D1137" s="13">
        <v>7</v>
      </c>
      <c r="E1137" s="13">
        <v>7</v>
      </c>
      <c r="F1137" s="13">
        <v>8</v>
      </c>
      <c r="G1137" s="14">
        <f t="shared" si="17"/>
        <v>7.333333333333333</v>
      </c>
    </row>
    <row r="1138" spans="1:7" x14ac:dyDescent="0.25">
      <c r="A1138" s="17" t="s">
        <v>2475</v>
      </c>
      <c r="B1138" s="17" t="s">
        <v>2476</v>
      </c>
      <c r="C1138" s="17" t="s">
        <v>512</v>
      </c>
      <c r="D1138" s="13">
        <v>7</v>
      </c>
      <c r="E1138" s="13">
        <v>7</v>
      </c>
      <c r="F1138" s="13">
        <v>8</v>
      </c>
      <c r="G1138" s="14">
        <f t="shared" si="17"/>
        <v>7.333333333333333</v>
      </c>
    </row>
    <row r="1139" spans="1:7" x14ac:dyDescent="0.25">
      <c r="A1139" s="17" t="s">
        <v>2477</v>
      </c>
      <c r="B1139" s="17" t="s">
        <v>2478</v>
      </c>
      <c r="C1139" s="17" t="s">
        <v>73</v>
      </c>
      <c r="D1139" s="13">
        <v>7</v>
      </c>
      <c r="E1139" s="13">
        <v>7</v>
      </c>
      <c r="F1139" s="13">
        <v>8</v>
      </c>
      <c r="G1139" s="14">
        <f t="shared" si="17"/>
        <v>7.333333333333333</v>
      </c>
    </row>
    <row r="1140" spans="1:7" x14ac:dyDescent="0.25">
      <c r="A1140" s="17" t="s">
        <v>2479</v>
      </c>
      <c r="B1140" s="17" t="s">
        <v>2480</v>
      </c>
      <c r="C1140" s="17" t="s">
        <v>36</v>
      </c>
      <c r="D1140" s="13">
        <v>7</v>
      </c>
      <c r="E1140" s="13">
        <v>7</v>
      </c>
      <c r="F1140" s="13">
        <v>8</v>
      </c>
      <c r="G1140" s="14">
        <f t="shared" si="17"/>
        <v>7.333333333333333</v>
      </c>
    </row>
    <row r="1141" spans="1:7" x14ac:dyDescent="0.25">
      <c r="A1141" s="17" t="s">
        <v>2481</v>
      </c>
      <c r="B1141" s="17" t="s">
        <v>2482</v>
      </c>
      <c r="C1141" s="17" t="s">
        <v>660</v>
      </c>
      <c r="D1141" s="13">
        <v>7</v>
      </c>
      <c r="E1141" s="13">
        <v>6</v>
      </c>
      <c r="F1141" s="13">
        <v>8</v>
      </c>
      <c r="G1141" s="14">
        <f t="shared" si="17"/>
        <v>7</v>
      </c>
    </row>
    <row r="1142" spans="1:7" x14ac:dyDescent="0.25">
      <c r="A1142" s="17" t="s">
        <v>2483</v>
      </c>
      <c r="B1142" s="17" t="s">
        <v>2484</v>
      </c>
      <c r="C1142" s="17" t="s">
        <v>244</v>
      </c>
      <c r="D1142" s="13">
        <v>7</v>
      </c>
      <c r="E1142" s="13">
        <v>5</v>
      </c>
      <c r="F1142" s="13">
        <v>8</v>
      </c>
      <c r="G1142" s="14">
        <f t="shared" si="17"/>
        <v>6.666666666666667</v>
      </c>
    </row>
    <row r="1143" spans="1:7" x14ac:dyDescent="0.25">
      <c r="A1143" s="17" t="s">
        <v>2485</v>
      </c>
      <c r="B1143" s="17" t="s">
        <v>2486</v>
      </c>
      <c r="C1143" s="17" t="s">
        <v>355</v>
      </c>
      <c r="D1143" s="13">
        <v>7</v>
      </c>
      <c r="E1143" s="13">
        <v>4</v>
      </c>
      <c r="F1143" s="13">
        <v>8</v>
      </c>
      <c r="G1143" s="14">
        <f t="shared" si="17"/>
        <v>6.333333333333333</v>
      </c>
    </row>
    <row r="1144" spans="1:7" x14ac:dyDescent="0.25">
      <c r="A1144" s="17" t="s">
        <v>2487</v>
      </c>
      <c r="B1144" s="17" t="s">
        <v>2488</v>
      </c>
      <c r="C1144" s="17" t="s">
        <v>53</v>
      </c>
      <c r="D1144" s="13">
        <v>6</v>
      </c>
      <c r="E1144" s="13">
        <v>9</v>
      </c>
      <c r="F1144" s="13">
        <v>8</v>
      </c>
      <c r="G1144" s="14">
        <f t="shared" si="17"/>
        <v>7.666666666666667</v>
      </c>
    </row>
    <row r="1145" spans="1:7" x14ac:dyDescent="0.25">
      <c r="A1145" s="17" t="s">
        <v>2489</v>
      </c>
      <c r="B1145" s="17" t="s">
        <v>2490</v>
      </c>
      <c r="C1145" s="17" t="s">
        <v>152</v>
      </c>
      <c r="D1145" s="13">
        <v>6</v>
      </c>
      <c r="E1145" s="13">
        <v>8</v>
      </c>
      <c r="F1145" s="13">
        <v>8</v>
      </c>
      <c r="G1145" s="14">
        <f t="shared" si="17"/>
        <v>7.333333333333333</v>
      </c>
    </row>
    <row r="1146" spans="1:7" x14ac:dyDescent="0.25">
      <c r="A1146" s="17" t="s">
        <v>2491</v>
      </c>
      <c r="B1146" s="17" t="s">
        <v>2492</v>
      </c>
      <c r="C1146" s="17" t="s">
        <v>847</v>
      </c>
      <c r="D1146" s="13">
        <v>6</v>
      </c>
      <c r="E1146" s="13">
        <v>8</v>
      </c>
      <c r="F1146" s="13">
        <v>8</v>
      </c>
      <c r="G1146" s="14">
        <f t="shared" si="17"/>
        <v>7.333333333333333</v>
      </c>
    </row>
    <row r="1147" spans="1:7" x14ac:dyDescent="0.25">
      <c r="A1147" s="17" t="s">
        <v>2493</v>
      </c>
      <c r="B1147" s="17" t="s">
        <v>2494</v>
      </c>
      <c r="C1147" s="17" t="s">
        <v>155</v>
      </c>
      <c r="D1147" s="13">
        <v>6</v>
      </c>
      <c r="E1147" s="13">
        <v>8</v>
      </c>
      <c r="F1147" s="13">
        <v>8</v>
      </c>
      <c r="G1147" s="14">
        <f t="shared" si="17"/>
        <v>7.333333333333333</v>
      </c>
    </row>
    <row r="1148" spans="1:7" x14ac:dyDescent="0.25">
      <c r="A1148" s="17" t="s">
        <v>2495</v>
      </c>
      <c r="B1148" s="17" t="s">
        <v>2496</v>
      </c>
      <c r="C1148" s="17" t="s">
        <v>19</v>
      </c>
      <c r="D1148" s="13">
        <v>6</v>
      </c>
      <c r="E1148" s="13">
        <v>5</v>
      </c>
      <c r="F1148" s="13">
        <v>8</v>
      </c>
      <c r="G1148" s="14">
        <f t="shared" si="17"/>
        <v>6.333333333333333</v>
      </c>
    </row>
    <row r="1149" spans="1:7" x14ac:dyDescent="0.25">
      <c r="A1149" s="17" t="s">
        <v>2497</v>
      </c>
      <c r="B1149" s="17" t="s">
        <v>2498</v>
      </c>
      <c r="C1149" s="17" t="s">
        <v>1746</v>
      </c>
      <c r="D1149" s="13">
        <v>6</v>
      </c>
      <c r="E1149" s="13">
        <v>3</v>
      </c>
      <c r="F1149" s="13">
        <v>8</v>
      </c>
      <c r="G1149" s="14">
        <f t="shared" si="17"/>
        <v>5.666666666666667</v>
      </c>
    </row>
    <row r="1150" spans="1:7" x14ac:dyDescent="0.25">
      <c r="A1150" s="17" t="s">
        <v>2499</v>
      </c>
      <c r="B1150" s="17" t="s">
        <v>2500</v>
      </c>
      <c r="C1150" s="17" t="s">
        <v>2501</v>
      </c>
      <c r="D1150" s="13">
        <v>6</v>
      </c>
      <c r="E1150" s="13">
        <v>1</v>
      </c>
      <c r="F1150" s="13">
        <v>8</v>
      </c>
      <c r="G1150" s="14">
        <f t="shared" si="17"/>
        <v>5</v>
      </c>
    </row>
    <row r="1151" spans="1:7" x14ac:dyDescent="0.25">
      <c r="A1151" s="17" t="s">
        <v>2502</v>
      </c>
      <c r="B1151" s="17" t="s">
        <v>2503</v>
      </c>
      <c r="C1151" s="17" t="s">
        <v>152</v>
      </c>
      <c r="D1151" s="13">
        <v>5</v>
      </c>
      <c r="E1151" s="13">
        <v>9</v>
      </c>
      <c r="F1151" s="13">
        <v>8</v>
      </c>
      <c r="G1151" s="14">
        <f t="shared" si="17"/>
        <v>7.333333333333333</v>
      </c>
    </row>
    <row r="1152" spans="1:7" x14ac:dyDescent="0.25">
      <c r="A1152" s="17" t="s">
        <v>2504</v>
      </c>
      <c r="B1152" s="17" t="s">
        <v>2505</v>
      </c>
      <c r="C1152" s="17" t="s">
        <v>36</v>
      </c>
      <c r="D1152" s="13">
        <v>5</v>
      </c>
      <c r="E1152" s="13">
        <v>8</v>
      </c>
      <c r="F1152" s="13">
        <v>8</v>
      </c>
      <c r="G1152" s="14">
        <f t="shared" si="17"/>
        <v>7</v>
      </c>
    </row>
    <row r="1153" spans="1:7" x14ac:dyDescent="0.25">
      <c r="A1153" s="17" t="s">
        <v>2506</v>
      </c>
      <c r="B1153" s="17" t="s">
        <v>2507</v>
      </c>
      <c r="C1153" s="17" t="s">
        <v>193</v>
      </c>
      <c r="D1153" s="13">
        <v>5</v>
      </c>
      <c r="E1153" s="13">
        <v>8</v>
      </c>
      <c r="F1153" s="13">
        <v>8</v>
      </c>
      <c r="G1153" s="14">
        <f t="shared" si="17"/>
        <v>7</v>
      </c>
    </row>
    <row r="1154" spans="1:7" x14ac:dyDescent="0.25">
      <c r="A1154" s="17" t="s">
        <v>2508</v>
      </c>
      <c r="B1154" s="17" t="s">
        <v>2509</v>
      </c>
      <c r="C1154" s="17" t="s">
        <v>30</v>
      </c>
      <c r="D1154" s="13">
        <v>5</v>
      </c>
      <c r="E1154" s="13">
        <v>7</v>
      </c>
      <c r="F1154" s="13">
        <v>8</v>
      </c>
      <c r="G1154" s="14">
        <f t="shared" si="17"/>
        <v>6.666666666666667</v>
      </c>
    </row>
    <row r="1155" spans="1:7" x14ac:dyDescent="0.25">
      <c r="A1155" s="17" t="s">
        <v>2510</v>
      </c>
      <c r="B1155" s="17" t="s">
        <v>2511</v>
      </c>
      <c r="C1155" s="17" t="s">
        <v>420</v>
      </c>
      <c r="D1155" s="13">
        <v>5</v>
      </c>
      <c r="E1155" s="13">
        <v>6</v>
      </c>
      <c r="F1155" s="13">
        <v>8</v>
      </c>
      <c r="G1155" s="14">
        <f t="shared" ref="G1155:G1218" si="18">AVERAGE(D1155:F1155)</f>
        <v>6.333333333333333</v>
      </c>
    </row>
    <row r="1156" spans="1:7" x14ac:dyDescent="0.25">
      <c r="A1156" s="17" t="s">
        <v>2512</v>
      </c>
      <c r="B1156" s="17" t="s">
        <v>2513</v>
      </c>
      <c r="C1156" s="17" t="s">
        <v>62</v>
      </c>
      <c r="D1156" s="13">
        <v>5</v>
      </c>
      <c r="E1156" s="13">
        <v>3</v>
      </c>
      <c r="F1156" s="13">
        <v>8</v>
      </c>
      <c r="G1156" s="14">
        <f t="shared" si="18"/>
        <v>5.333333333333333</v>
      </c>
    </row>
    <row r="1157" spans="1:7" x14ac:dyDescent="0.25">
      <c r="A1157" s="17" t="s">
        <v>2514</v>
      </c>
      <c r="B1157" s="17" t="s">
        <v>2515</v>
      </c>
      <c r="C1157" s="17" t="s">
        <v>502</v>
      </c>
      <c r="D1157" s="13">
        <v>4</v>
      </c>
      <c r="E1157" s="13">
        <v>15</v>
      </c>
      <c r="F1157" s="13">
        <v>8</v>
      </c>
      <c r="G1157" s="14">
        <f t="shared" si="18"/>
        <v>9</v>
      </c>
    </row>
    <row r="1158" spans="1:7" x14ac:dyDescent="0.25">
      <c r="A1158" s="17" t="s">
        <v>2516</v>
      </c>
      <c r="B1158" s="17" t="s">
        <v>2517</v>
      </c>
      <c r="C1158" s="17" t="s">
        <v>321</v>
      </c>
      <c r="D1158" s="13">
        <v>4</v>
      </c>
      <c r="E1158" s="13">
        <v>14</v>
      </c>
      <c r="F1158" s="13">
        <v>8</v>
      </c>
      <c r="G1158" s="14">
        <f t="shared" si="18"/>
        <v>8.6666666666666661</v>
      </c>
    </row>
    <row r="1159" spans="1:7" x14ac:dyDescent="0.25">
      <c r="A1159" s="17" t="s">
        <v>2518</v>
      </c>
      <c r="B1159" s="17" t="s">
        <v>2519</v>
      </c>
      <c r="C1159" s="17" t="s">
        <v>754</v>
      </c>
      <c r="D1159" s="13">
        <v>4</v>
      </c>
      <c r="E1159" s="13">
        <v>11</v>
      </c>
      <c r="F1159" s="13">
        <v>8</v>
      </c>
      <c r="G1159" s="14">
        <f t="shared" si="18"/>
        <v>7.666666666666667</v>
      </c>
    </row>
    <row r="1160" spans="1:7" x14ac:dyDescent="0.25">
      <c r="A1160" s="17" t="s">
        <v>2520</v>
      </c>
      <c r="B1160" s="17" t="s">
        <v>2521</v>
      </c>
      <c r="C1160" s="17" t="s">
        <v>660</v>
      </c>
      <c r="D1160" s="13">
        <v>4</v>
      </c>
      <c r="E1160" s="13">
        <v>11</v>
      </c>
      <c r="F1160" s="13">
        <v>8</v>
      </c>
      <c r="G1160" s="14">
        <f t="shared" si="18"/>
        <v>7.666666666666667</v>
      </c>
    </row>
    <row r="1161" spans="1:7" x14ac:dyDescent="0.25">
      <c r="A1161" s="17" t="s">
        <v>2522</v>
      </c>
      <c r="B1161" s="17" t="s">
        <v>2523</v>
      </c>
      <c r="C1161" s="17" t="s">
        <v>155</v>
      </c>
      <c r="D1161" s="13">
        <v>4</v>
      </c>
      <c r="E1161" s="13">
        <v>10</v>
      </c>
      <c r="F1161" s="13">
        <v>8</v>
      </c>
      <c r="G1161" s="14">
        <f t="shared" si="18"/>
        <v>7.333333333333333</v>
      </c>
    </row>
    <row r="1162" spans="1:7" x14ac:dyDescent="0.25">
      <c r="A1162" s="17" t="s">
        <v>2524</v>
      </c>
      <c r="B1162" s="17" t="s">
        <v>2525</v>
      </c>
      <c r="C1162" s="17" t="s">
        <v>13</v>
      </c>
      <c r="D1162" s="13">
        <v>4</v>
      </c>
      <c r="E1162" s="13">
        <v>8</v>
      </c>
      <c r="F1162" s="13">
        <v>8</v>
      </c>
      <c r="G1162" s="14">
        <f t="shared" si="18"/>
        <v>6.666666666666667</v>
      </c>
    </row>
    <row r="1163" spans="1:7" x14ac:dyDescent="0.25">
      <c r="A1163" s="17" t="s">
        <v>2526</v>
      </c>
      <c r="B1163" s="17" t="s">
        <v>2527</v>
      </c>
      <c r="C1163" s="17" t="s">
        <v>161</v>
      </c>
      <c r="D1163" s="13">
        <v>4</v>
      </c>
      <c r="E1163" s="13">
        <v>8</v>
      </c>
      <c r="F1163" s="13">
        <v>8</v>
      </c>
      <c r="G1163" s="14">
        <f t="shared" si="18"/>
        <v>6.666666666666667</v>
      </c>
    </row>
    <row r="1164" spans="1:7" x14ac:dyDescent="0.25">
      <c r="A1164" s="17" t="s">
        <v>2528</v>
      </c>
      <c r="B1164" s="17" t="s">
        <v>2529</v>
      </c>
      <c r="C1164" s="17" t="s">
        <v>16</v>
      </c>
      <c r="D1164" s="13">
        <v>4</v>
      </c>
      <c r="E1164" s="13">
        <v>8</v>
      </c>
      <c r="F1164" s="13">
        <v>8</v>
      </c>
      <c r="G1164" s="14">
        <f t="shared" si="18"/>
        <v>6.666666666666667</v>
      </c>
    </row>
    <row r="1165" spans="1:7" x14ac:dyDescent="0.25">
      <c r="A1165" s="17" t="s">
        <v>2530</v>
      </c>
      <c r="B1165" s="17" t="s">
        <v>2531</v>
      </c>
      <c r="C1165" s="17" t="s">
        <v>172</v>
      </c>
      <c r="D1165" s="13">
        <v>4</v>
      </c>
      <c r="E1165" s="13">
        <v>7</v>
      </c>
      <c r="F1165" s="13">
        <v>8</v>
      </c>
      <c r="G1165" s="14">
        <f t="shared" si="18"/>
        <v>6.333333333333333</v>
      </c>
    </row>
    <row r="1166" spans="1:7" x14ac:dyDescent="0.25">
      <c r="A1166" s="17" t="s">
        <v>2532</v>
      </c>
      <c r="B1166" s="17" t="s">
        <v>2533</v>
      </c>
      <c r="C1166" s="17" t="s">
        <v>100</v>
      </c>
      <c r="D1166" s="13">
        <v>4</v>
      </c>
      <c r="E1166" s="13">
        <v>6</v>
      </c>
      <c r="F1166" s="13">
        <v>8</v>
      </c>
      <c r="G1166" s="14">
        <f t="shared" si="18"/>
        <v>6</v>
      </c>
    </row>
    <row r="1167" spans="1:7" x14ac:dyDescent="0.25">
      <c r="A1167" s="17" t="s">
        <v>2534</v>
      </c>
      <c r="B1167" s="17" t="s">
        <v>2535</v>
      </c>
      <c r="C1167" s="17" t="s">
        <v>2536</v>
      </c>
      <c r="D1167" s="13">
        <v>4</v>
      </c>
      <c r="E1167" s="13">
        <v>3</v>
      </c>
      <c r="F1167" s="13">
        <v>8</v>
      </c>
      <c r="G1167" s="14">
        <f t="shared" si="18"/>
        <v>5</v>
      </c>
    </row>
    <row r="1168" spans="1:7" x14ac:dyDescent="0.25">
      <c r="A1168" s="17" t="s">
        <v>2537</v>
      </c>
      <c r="B1168" s="17" t="s">
        <v>2538</v>
      </c>
      <c r="C1168" s="17" t="s">
        <v>2014</v>
      </c>
      <c r="D1168" s="13">
        <v>4</v>
      </c>
      <c r="E1168" s="13">
        <v>1</v>
      </c>
      <c r="F1168" s="13">
        <v>8</v>
      </c>
      <c r="G1168" s="14">
        <f t="shared" si="18"/>
        <v>4.333333333333333</v>
      </c>
    </row>
    <row r="1169" spans="1:7" x14ac:dyDescent="0.25">
      <c r="A1169" s="17" t="s">
        <v>2539</v>
      </c>
      <c r="B1169" s="17" t="s">
        <v>2540</v>
      </c>
      <c r="C1169" s="17" t="s">
        <v>212</v>
      </c>
      <c r="D1169" s="13">
        <v>3</v>
      </c>
      <c r="E1169" s="13">
        <v>13</v>
      </c>
      <c r="F1169" s="13">
        <v>8</v>
      </c>
      <c r="G1169" s="14">
        <f t="shared" si="18"/>
        <v>8</v>
      </c>
    </row>
    <row r="1170" spans="1:7" x14ac:dyDescent="0.25">
      <c r="A1170" s="17" t="s">
        <v>2541</v>
      </c>
      <c r="B1170" s="17" t="s">
        <v>2542</v>
      </c>
      <c r="C1170" s="17" t="s">
        <v>206</v>
      </c>
      <c r="D1170" s="13">
        <v>3</v>
      </c>
      <c r="E1170" s="13">
        <v>11</v>
      </c>
      <c r="F1170" s="13">
        <v>8</v>
      </c>
      <c r="G1170" s="14">
        <f t="shared" si="18"/>
        <v>7.333333333333333</v>
      </c>
    </row>
    <row r="1171" spans="1:7" x14ac:dyDescent="0.25">
      <c r="A1171" s="17" t="s">
        <v>2543</v>
      </c>
      <c r="B1171" s="17" t="s">
        <v>2544</v>
      </c>
      <c r="C1171" s="17" t="s">
        <v>103</v>
      </c>
      <c r="D1171" s="13">
        <v>3</v>
      </c>
      <c r="E1171" s="13">
        <v>10</v>
      </c>
      <c r="F1171" s="13">
        <v>8</v>
      </c>
      <c r="G1171" s="14">
        <f t="shared" si="18"/>
        <v>7</v>
      </c>
    </row>
    <row r="1172" spans="1:7" x14ac:dyDescent="0.25">
      <c r="A1172" s="17" t="s">
        <v>2545</v>
      </c>
      <c r="B1172" s="17" t="s">
        <v>2546</v>
      </c>
      <c r="C1172" s="17" t="s">
        <v>206</v>
      </c>
      <c r="D1172" s="13">
        <v>3</v>
      </c>
      <c r="E1172" s="13">
        <v>10</v>
      </c>
      <c r="F1172" s="13">
        <v>8</v>
      </c>
      <c r="G1172" s="14">
        <f t="shared" si="18"/>
        <v>7</v>
      </c>
    </row>
    <row r="1173" spans="1:7" x14ac:dyDescent="0.25">
      <c r="A1173" s="17" t="s">
        <v>2547</v>
      </c>
      <c r="B1173" s="17" t="s">
        <v>2548</v>
      </c>
      <c r="C1173" s="17" t="s">
        <v>130</v>
      </c>
      <c r="D1173" s="13">
        <v>3</v>
      </c>
      <c r="E1173" s="13">
        <v>8</v>
      </c>
      <c r="F1173" s="13">
        <v>8</v>
      </c>
      <c r="G1173" s="14">
        <f t="shared" si="18"/>
        <v>6.333333333333333</v>
      </c>
    </row>
    <row r="1174" spans="1:7" x14ac:dyDescent="0.25">
      <c r="A1174" s="17" t="s">
        <v>2549</v>
      </c>
      <c r="B1174" s="17" t="s">
        <v>2550</v>
      </c>
      <c r="C1174" s="17" t="s">
        <v>73</v>
      </c>
      <c r="D1174" s="13">
        <v>3</v>
      </c>
      <c r="E1174" s="13">
        <v>8</v>
      </c>
      <c r="F1174" s="13">
        <v>8</v>
      </c>
      <c r="G1174" s="14">
        <f t="shared" si="18"/>
        <v>6.333333333333333</v>
      </c>
    </row>
    <row r="1175" spans="1:7" x14ac:dyDescent="0.25">
      <c r="A1175" s="17" t="s">
        <v>2551</v>
      </c>
      <c r="B1175" s="17" t="s">
        <v>2552</v>
      </c>
      <c r="C1175" s="17" t="s">
        <v>169</v>
      </c>
      <c r="D1175" s="13">
        <v>3</v>
      </c>
      <c r="E1175" s="13">
        <v>8</v>
      </c>
      <c r="F1175" s="13">
        <v>8</v>
      </c>
      <c r="G1175" s="14">
        <f t="shared" si="18"/>
        <v>6.333333333333333</v>
      </c>
    </row>
    <row r="1176" spans="1:7" x14ac:dyDescent="0.25">
      <c r="A1176" s="17" t="s">
        <v>2553</v>
      </c>
      <c r="B1176" s="17" t="s">
        <v>2554</v>
      </c>
      <c r="C1176" s="17" t="s">
        <v>1578</v>
      </c>
      <c r="D1176" s="13">
        <v>3</v>
      </c>
      <c r="E1176" s="13">
        <v>6</v>
      </c>
      <c r="F1176" s="13">
        <v>8</v>
      </c>
      <c r="G1176" s="14">
        <f t="shared" si="18"/>
        <v>5.666666666666667</v>
      </c>
    </row>
    <row r="1177" spans="1:7" x14ac:dyDescent="0.25">
      <c r="A1177" s="17" t="s">
        <v>2555</v>
      </c>
      <c r="B1177" s="17" t="s">
        <v>2556</v>
      </c>
      <c r="C1177" s="17" t="s">
        <v>621</v>
      </c>
      <c r="D1177" s="13">
        <v>3</v>
      </c>
      <c r="E1177" s="13">
        <v>5</v>
      </c>
      <c r="F1177" s="13">
        <v>8</v>
      </c>
      <c r="G1177" s="14">
        <f t="shared" si="18"/>
        <v>5.333333333333333</v>
      </c>
    </row>
    <row r="1178" spans="1:7" x14ac:dyDescent="0.25">
      <c r="A1178" s="17" t="s">
        <v>2557</v>
      </c>
      <c r="B1178" s="17" t="s">
        <v>2558</v>
      </c>
      <c r="C1178" s="17" t="s">
        <v>201</v>
      </c>
      <c r="D1178" s="13">
        <v>3</v>
      </c>
      <c r="E1178" s="13">
        <v>3</v>
      </c>
      <c r="F1178" s="13">
        <v>8</v>
      </c>
      <c r="G1178" s="14">
        <f t="shared" si="18"/>
        <v>4.666666666666667</v>
      </c>
    </row>
    <row r="1179" spans="1:7" x14ac:dyDescent="0.25">
      <c r="A1179" s="17" t="s">
        <v>2559</v>
      </c>
      <c r="B1179" s="17" t="s">
        <v>2560</v>
      </c>
      <c r="C1179" s="17" t="s">
        <v>2306</v>
      </c>
      <c r="D1179" s="13">
        <v>3</v>
      </c>
      <c r="E1179" s="13">
        <v>3</v>
      </c>
      <c r="F1179" s="13">
        <v>8</v>
      </c>
      <c r="G1179" s="14">
        <f t="shared" si="18"/>
        <v>4.666666666666667</v>
      </c>
    </row>
    <row r="1180" spans="1:7" x14ac:dyDescent="0.25">
      <c r="A1180" s="17" t="s">
        <v>2561</v>
      </c>
      <c r="B1180" s="17" t="s">
        <v>2562</v>
      </c>
      <c r="C1180" s="17" t="s">
        <v>73</v>
      </c>
      <c r="D1180" s="13">
        <v>2</v>
      </c>
      <c r="E1180" s="13">
        <v>6</v>
      </c>
      <c r="F1180" s="13">
        <v>8</v>
      </c>
      <c r="G1180" s="14">
        <f t="shared" si="18"/>
        <v>5.333333333333333</v>
      </c>
    </row>
    <row r="1181" spans="1:7" x14ac:dyDescent="0.25">
      <c r="A1181" s="17" t="s">
        <v>2563</v>
      </c>
      <c r="B1181" s="17" t="s">
        <v>2564</v>
      </c>
      <c r="C1181" s="17" t="s">
        <v>497</v>
      </c>
      <c r="D1181" s="13">
        <v>2</v>
      </c>
      <c r="E1181" s="13">
        <v>5</v>
      </c>
      <c r="F1181" s="13">
        <v>8</v>
      </c>
      <c r="G1181" s="14">
        <f t="shared" si="18"/>
        <v>5</v>
      </c>
    </row>
    <row r="1182" spans="1:7" x14ac:dyDescent="0.25">
      <c r="A1182" s="17" t="s">
        <v>2565</v>
      </c>
      <c r="B1182" s="17" t="s">
        <v>2566</v>
      </c>
      <c r="C1182" s="17" t="s">
        <v>523</v>
      </c>
      <c r="D1182" s="13">
        <v>2</v>
      </c>
      <c r="E1182" s="13">
        <v>3</v>
      </c>
      <c r="F1182" s="13">
        <v>8</v>
      </c>
      <c r="G1182" s="14">
        <f t="shared" si="18"/>
        <v>4.333333333333333</v>
      </c>
    </row>
    <row r="1183" spans="1:7" x14ac:dyDescent="0.25">
      <c r="A1183" s="17" t="s">
        <v>2567</v>
      </c>
      <c r="B1183" s="17" t="s">
        <v>2568</v>
      </c>
      <c r="C1183" s="17" t="s">
        <v>137</v>
      </c>
      <c r="D1183" s="13">
        <v>27</v>
      </c>
      <c r="E1183" s="13">
        <v>1</v>
      </c>
      <c r="F1183" s="13">
        <v>7</v>
      </c>
      <c r="G1183" s="14">
        <f t="shared" si="18"/>
        <v>11.666666666666666</v>
      </c>
    </row>
    <row r="1184" spans="1:7" x14ac:dyDescent="0.25">
      <c r="A1184" s="17" t="s">
        <v>2569</v>
      </c>
      <c r="B1184" s="17" t="s">
        <v>2570</v>
      </c>
      <c r="C1184" s="17" t="s">
        <v>113</v>
      </c>
      <c r="D1184" s="13">
        <v>15</v>
      </c>
      <c r="E1184" s="13">
        <v>10</v>
      </c>
      <c r="F1184" s="13">
        <v>7</v>
      </c>
      <c r="G1184" s="14">
        <f t="shared" si="18"/>
        <v>10.666666666666666</v>
      </c>
    </row>
    <row r="1185" spans="1:7" x14ac:dyDescent="0.25">
      <c r="A1185" s="17" t="s">
        <v>2571</v>
      </c>
      <c r="B1185" s="17" t="s">
        <v>2572</v>
      </c>
      <c r="C1185" s="17" t="s">
        <v>2573</v>
      </c>
      <c r="D1185" s="13">
        <v>13</v>
      </c>
      <c r="E1185" s="13">
        <v>10</v>
      </c>
      <c r="F1185" s="13">
        <v>7</v>
      </c>
      <c r="G1185" s="14">
        <f t="shared" si="18"/>
        <v>10</v>
      </c>
    </row>
    <row r="1186" spans="1:7" x14ac:dyDescent="0.25">
      <c r="A1186" s="17" t="s">
        <v>2574</v>
      </c>
      <c r="B1186" s="17" t="s">
        <v>2575</v>
      </c>
      <c r="C1186" s="17" t="s">
        <v>287</v>
      </c>
      <c r="D1186" s="13">
        <v>13</v>
      </c>
      <c r="E1186" s="13">
        <v>8</v>
      </c>
      <c r="F1186" s="13">
        <v>7</v>
      </c>
      <c r="G1186" s="14">
        <f t="shared" si="18"/>
        <v>9.3333333333333339</v>
      </c>
    </row>
    <row r="1187" spans="1:7" x14ac:dyDescent="0.25">
      <c r="A1187" s="17" t="s">
        <v>2576</v>
      </c>
      <c r="B1187" s="17" t="s">
        <v>2577</v>
      </c>
      <c r="C1187" s="17" t="s">
        <v>94</v>
      </c>
      <c r="D1187" s="13">
        <v>13</v>
      </c>
      <c r="E1187" s="13">
        <v>5</v>
      </c>
      <c r="F1187" s="13">
        <v>7</v>
      </c>
      <c r="G1187" s="14">
        <f t="shared" si="18"/>
        <v>8.3333333333333339</v>
      </c>
    </row>
    <row r="1188" spans="1:7" x14ac:dyDescent="0.25">
      <c r="A1188" s="17" t="s">
        <v>2578</v>
      </c>
      <c r="B1188" s="17" t="s">
        <v>2579</v>
      </c>
      <c r="C1188" s="17" t="s">
        <v>806</v>
      </c>
      <c r="D1188" s="13">
        <v>12</v>
      </c>
      <c r="E1188" s="13">
        <v>13</v>
      </c>
      <c r="F1188" s="13">
        <v>7</v>
      </c>
      <c r="G1188" s="14">
        <f t="shared" si="18"/>
        <v>10.666666666666666</v>
      </c>
    </row>
    <row r="1189" spans="1:7" x14ac:dyDescent="0.25">
      <c r="A1189" s="17" t="s">
        <v>2580</v>
      </c>
      <c r="B1189" s="17" t="s">
        <v>2581</v>
      </c>
      <c r="C1189" s="17" t="s">
        <v>113</v>
      </c>
      <c r="D1189" s="13">
        <v>12</v>
      </c>
      <c r="E1189" s="13">
        <v>11</v>
      </c>
      <c r="F1189" s="13">
        <v>7</v>
      </c>
      <c r="G1189" s="14">
        <f t="shared" si="18"/>
        <v>10</v>
      </c>
    </row>
    <row r="1190" spans="1:7" x14ac:dyDescent="0.25">
      <c r="A1190" s="17" t="s">
        <v>2582</v>
      </c>
      <c r="B1190" s="17" t="s">
        <v>2583</v>
      </c>
      <c r="C1190" s="17" t="s">
        <v>679</v>
      </c>
      <c r="D1190" s="13">
        <v>12</v>
      </c>
      <c r="E1190" s="13">
        <v>9</v>
      </c>
      <c r="F1190" s="13">
        <v>7</v>
      </c>
      <c r="G1190" s="14">
        <f t="shared" si="18"/>
        <v>9.3333333333333339</v>
      </c>
    </row>
    <row r="1191" spans="1:7" x14ac:dyDescent="0.25">
      <c r="A1191" s="17" t="s">
        <v>2584</v>
      </c>
      <c r="B1191" s="17" t="s">
        <v>2585</v>
      </c>
      <c r="C1191" s="17" t="s">
        <v>94</v>
      </c>
      <c r="D1191" s="13">
        <v>12</v>
      </c>
      <c r="E1191" s="13">
        <v>7</v>
      </c>
      <c r="F1191" s="13">
        <v>7</v>
      </c>
      <c r="G1191" s="14">
        <f t="shared" si="18"/>
        <v>8.6666666666666661</v>
      </c>
    </row>
    <row r="1192" spans="1:7" x14ac:dyDescent="0.25">
      <c r="A1192" s="17" t="s">
        <v>2586</v>
      </c>
      <c r="B1192" s="17" t="s">
        <v>2587</v>
      </c>
      <c r="C1192" s="17" t="s">
        <v>287</v>
      </c>
      <c r="D1192" s="13">
        <v>12</v>
      </c>
      <c r="E1192" s="13">
        <v>7</v>
      </c>
      <c r="F1192" s="13">
        <v>7</v>
      </c>
      <c r="G1192" s="14">
        <f t="shared" si="18"/>
        <v>8.6666666666666661</v>
      </c>
    </row>
    <row r="1193" spans="1:7" x14ac:dyDescent="0.25">
      <c r="A1193" s="17" t="s">
        <v>2588</v>
      </c>
      <c r="B1193" s="17" t="s">
        <v>2589</v>
      </c>
      <c r="C1193" s="17" t="s">
        <v>140</v>
      </c>
      <c r="D1193" s="13">
        <v>12</v>
      </c>
      <c r="E1193" s="13">
        <v>4</v>
      </c>
      <c r="F1193" s="13">
        <v>7</v>
      </c>
      <c r="G1193" s="14">
        <f t="shared" si="18"/>
        <v>7.666666666666667</v>
      </c>
    </row>
    <row r="1194" spans="1:7" x14ac:dyDescent="0.25">
      <c r="A1194" s="17" t="s">
        <v>2590</v>
      </c>
      <c r="B1194" s="17" t="s">
        <v>2591</v>
      </c>
      <c r="C1194" s="17" t="s">
        <v>155</v>
      </c>
      <c r="D1194" s="13">
        <v>11</v>
      </c>
      <c r="E1194" s="13">
        <v>10</v>
      </c>
      <c r="F1194" s="13">
        <v>7</v>
      </c>
      <c r="G1194" s="14">
        <f t="shared" si="18"/>
        <v>9.3333333333333339</v>
      </c>
    </row>
    <row r="1195" spans="1:7" x14ac:dyDescent="0.25">
      <c r="A1195" s="17" t="s">
        <v>2592</v>
      </c>
      <c r="B1195" s="17" t="s">
        <v>2593</v>
      </c>
      <c r="C1195" s="17" t="s">
        <v>127</v>
      </c>
      <c r="D1195" s="13">
        <v>10</v>
      </c>
      <c r="E1195" s="13">
        <v>11</v>
      </c>
      <c r="F1195" s="13">
        <v>7</v>
      </c>
      <c r="G1195" s="14">
        <f t="shared" si="18"/>
        <v>9.3333333333333339</v>
      </c>
    </row>
    <row r="1196" spans="1:7" x14ac:dyDescent="0.25">
      <c r="A1196" s="17" t="s">
        <v>2594</v>
      </c>
      <c r="B1196" s="17" t="s">
        <v>2595</v>
      </c>
      <c r="C1196" s="17" t="s">
        <v>130</v>
      </c>
      <c r="D1196" s="13">
        <v>10</v>
      </c>
      <c r="E1196" s="13">
        <v>8</v>
      </c>
      <c r="F1196" s="13">
        <v>7</v>
      </c>
      <c r="G1196" s="14">
        <f t="shared" si="18"/>
        <v>8.3333333333333339</v>
      </c>
    </row>
    <row r="1197" spans="1:7" x14ac:dyDescent="0.25">
      <c r="A1197" s="17" t="s">
        <v>2596</v>
      </c>
      <c r="B1197" s="17" t="s">
        <v>2597</v>
      </c>
      <c r="C1197" s="17" t="s">
        <v>161</v>
      </c>
      <c r="D1197" s="13">
        <v>10</v>
      </c>
      <c r="E1197" s="13">
        <v>7</v>
      </c>
      <c r="F1197" s="13">
        <v>7</v>
      </c>
      <c r="G1197" s="14">
        <f t="shared" si="18"/>
        <v>8</v>
      </c>
    </row>
    <row r="1198" spans="1:7" x14ac:dyDescent="0.25">
      <c r="A1198" s="17" t="s">
        <v>2598</v>
      </c>
      <c r="B1198" s="17" t="s">
        <v>2599</v>
      </c>
      <c r="C1198" s="17" t="s">
        <v>287</v>
      </c>
      <c r="D1198" s="13">
        <v>10</v>
      </c>
      <c r="E1198" s="13">
        <v>6</v>
      </c>
      <c r="F1198" s="13">
        <v>7</v>
      </c>
      <c r="G1198" s="14">
        <f t="shared" si="18"/>
        <v>7.666666666666667</v>
      </c>
    </row>
    <row r="1199" spans="1:7" x14ac:dyDescent="0.25">
      <c r="A1199" s="17" t="s">
        <v>2600</v>
      </c>
      <c r="B1199" s="17" t="s">
        <v>2601</v>
      </c>
      <c r="C1199" s="17" t="s">
        <v>2306</v>
      </c>
      <c r="D1199" s="13">
        <v>10</v>
      </c>
      <c r="E1199" s="13">
        <v>5</v>
      </c>
      <c r="F1199" s="13">
        <v>7</v>
      </c>
      <c r="G1199" s="14">
        <f t="shared" si="18"/>
        <v>7.333333333333333</v>
      </c>
    </row>
    <row r="1200" spans="1:7" x14ac:dyDescent="0.25">
      <c r="A1200" s="17" t="s">
        <v>2602</v>
      </c>
      <c r="B1200" s="17" t="s">
        <v>2603</v>
      </c>
      <c r="C1200" s="17" t="s">
        <v>381</v>
      </c>
      <c r="D1200" s="13">
        <v>9</v>
      </c>
      <c r="E1200" s="13">
        <v>10</v>
      </c>
      <c r="F1200" s="13">
        <v>7</v>
      </c>
      <c r="G1200" s="14">
        <f t="shared" si="18"/>
        <v>8.6666666666666661</v>
      </c>
    </row>
    <row r="1201" spans="1:7" x14ac:dyDescent="0.25">
      <c r="A1201" s="17" t="s">
        <v>2604</v>
      </c>
      <c r="B1201" s="17" t="s">
        <v>2605</v>
      </c>
      <c r="C1201" s="17" t="s">
        <v>155</v>
      </c>
      <c r="D1201" s="13">
        <v>9</v>
      </c>
      <c r="E1201" s="13">
        <v>9</v>
      </c>
      <c r="F1201" s="13">
        <v>7</v>
      </c>
      <c r="G1201" s="14">
        <f t="shared" si="18"/>
        <v>8.3333333333333339</v>
      </c>
    </row>
    <row r="1202" spans="1:7" x14ac:dyDescent="0.25">
      <c r="A1202" s="17" t="s">
        <v>2606</v>
      </c>
      <c r="B1202" s="17" t="s">
        <v>2607</v>
      </c>
      <c r="C1202" s="17" t="s">
        <v>22</v>
      </c>
      <c r="D1202" s="13">
        <v>9</v>
      </c>
      <c r="E1202" s="13">
        <v>8</v>
      </c>
      <c r="F1202" s="13">
        <v>7</v>
      </c>
      <c r="G1202" s="14">
        <f t="shared" si="18"/>
        <v>8</v>
      </c>
    </row>
    <row r="1203" spans="1:7" x14ac:dyDescent="0.25">
      <c r="A1203" s="17" t="s">
        <v>2608</v>
      </c>
      <c r="B1203" s="17" t="s">
        <v>2609</v>
      </c>
      <c r="C1203" s="17" t="s">
        <v>355</v>
      </c>
      <c r="D1203" s="13">
        <v>9</v>
      </c>
      <c r="E1203" s="13">
        <v>8</v>
      </c>
      <c r="F1203" s="13">
        <v>7</v>
      </c>
      <c r="G1203" s="14">
        <f t="shared" si="18"/>
        <v>8</v>
      </c>
    </row>
    <row r="1204" spans="1:7" x14ac:dyDescent="0.25">
      <c r="A1204" s="17" t="s">
        <v>2610</v>
      </c>
      <c r="B1204" s="17" t="s">
        <v>2611</v>
      </c>
      <c r="C1204" s="17" t="s">
        <v>236</v>
      </c>
      <c r="D1204" s="13">
        <v>9</v>
      </c>
      <c r="E1204" s="13">
        <v>8</v>
      </c>
      <c r="F1204" s="13">
        <v>7</v>
      </c>
      <c r="G1204" s="14">
        <f t="shared" si="18"/>
        <v>8</v>
      </c>
    </row>
    <row r="1205" spans="1:7" x14ac:dyDescent="0.25">
      <c r="A1205" s="17" t="s">
        <v>2612</v>
      </c>
      <c r="B1205" s="17" t="s">
        <v>2613</v>
      </c>
      <c r="C1205" s="17" t="s">
        <v>130</v>
      </c>
      <c r="D1205" s="13">
        <v>9</v>
      </c>
      <c r="E1205" s="13">
        <v>7</v>
      </c>
      <c r="F1205" s="13">
        <v>7</v>
      </c>
      <c r="G1205" s="14">
        <f t="shared" si="18"/>
        <v>7.666666666666667</v>
      </c>
    </row>
    <row r="1206" spans="1:7" x14ac:dyDescent="0.25">
      <c r="A1206" s="17" t="s">
        <v>2614</v>
      </c>
      <c r="B1206" s="17" t="s">
        <v>2615</v>
      </c>
      <c r="C1206" s="17" t="s">
        <v>169</v>
      </c>
      <c r="D1206" s="13">
        <v>9</v>
      </c>
      <c r="E1206" s="13">
        <v>7</v>
      </c>
      <c r="F1206" s="13">
        <v>7</v>
      </c>
      <c r="G1206" s="14">
        <f t="shared" si="18"/>
        <v>7.666666666666667</v>
      </c>
    </row>
    <row r="1207" spans="1:7" x14ac:dyDescent="0.25">
      <c r="A1207" s="17" t="s">
        <v>2616</v>
      </c>
      <c r="B1207" s="17" t="s">
        <v>2617</v>
      </c>
      <c r="C1207" s="17" t="s">
        <v>754</v>
      </c>
      <c r="D1207" s="13">
        <v>9</v>
      </c>
      <c r="E1207" s="13">
        <v>6</v>
      </c>
      <c r="F1207" s="13">
        <v>7</v>
      </c>
      <c r="G1207" s="14">
        <f t="shared" si="18"/>
        <v>7.333333333333333</v>
      </c>
    </row>
    <row r="1208" spans="1:7" x14ac:dyDescent="0.25">
      <c r="A1208" s="17" t="s">
        <v>2618</v>
      </c>
      <c r="B1208" s="17" t="s">
        <v>2619</v>
      </c>
      <c r="C1208" s="17" t="s">
        <v>809</v>
      </c>
      <c r="D1208" s="13">
        <v>9</v>
      </c>
      <c r="E1208" s="13">
        <v>5</v>
      </c>
      <c r="F1208" s="13">
        <v>7</v>
      </c>
      <c r="G1208" s="14">
        <f t="shared" si="18"/>
        <v>7</v>
      </c>
    </row>
    <row r="1209" spans="1:7" x14ac:dyDescent="0.25">
      <c r="A1209" s="17" t="s">
        <v>2620</v>
      </c>
      <c r="B1209" s="17" t="s">
        <v>2621</v>
      </c>
      <c r="C1209" s="17" t="s">
        <v>902</v>
      </c>
      <c r="D1209" s="13">
        <v>9</v>
      </c>
      <c r="E1209" s="13">
        <v>5</v>
      </c>
      <c r="F1209" s="13">
        <v>7</v>
      </c>
      <c r="G1209" s="14">
        <f t="shared" si="18"/>
        <v>7</v>
      </c>
    </row>
    <row r="1210" spans="1:7" x14ac:dyDescent="0.25">
      <c r="A1210" s="17" t="s">
        <v>2622</v>
      </c>
      <c r="B1210" s="17" t="s">
        <v>2623</v>
      </c>
      <c r="C1210" s="17" t="s">
        <v>2624</v>
      </c>
      <c r="D1210" s="13">
        <v>9</v>
      </c>
      <c r="E1210" s="13">
        <v>4</v>
      </c>
      <c r="F1210" s="13">
        <v>7</v>
      </c>
      <c r="G1210" s="14">
        <f t="shared" si="18"/>
        <v>6.666666666666667</v>
      </c>
    </row>
    <row r="1211" spans="1:7" x14ac:dyDescent="0.25">
      <c r="A1211" s="17" t="s">
        <v>2625</v>
      </c>
      <c r="B1211" s="17" t="s">
        <v>2626</v>
      </c>
      <c r="C1211" s="17" t="s">
        <v>566</v>
      </c>
      <c r="D1211" s="13">
        <v>9</v>
      </c>
      <c r="E1211" s="13">
        <v>4</v>
      </c>
      <c r="F1211" s="13">
        <v>7</v>
      </c>
      <c r="G1211" s="14">
        <f t="shared" si="18"/>
        <v>6.666666666666667</v>
      </c>
    </row>
    <row r="1212" spans="1:7" x14ac:dyDescent="0.25">
      <c r="A1212" s="17" t="s">
        <v>2627</v>
      </c>
      <c r="B1212" s="17" t="s">
        <v>2628</v>
      </c>
      <c r="C1212" s="17" t="s">
        <v>106</v>
      </c>
      <c r="D1212" s="13">
        <v>8</v>
      </c>
      <c r="E1212" s="13">
        <v>14</v>
      </c>
      <c r="F1212" s="13">
        <v>7</v>
      </c>
      <c r="G1212" s="14">
        <f t="shared" si="18"/>
        <v>9.6666666666666661</v>
      </c>
    </row>
    <row r="1213" spans="1:7" x14ac:dyDescent="0.25">
      <c r="A1213" s="17" t="s">
        <v>2629</v>
      </c>
      <c r="B1213" s="17" t="s">
        <v>2630</v>
      </c>
      <c r="C1213" s="17" t="s">
        <v>169</v>
      </c>
      <c r="D1213" s="13">
        <v>8</v>
      </c>
      <c r="E1213" s="13">
        <v>13</v>
      </c>
      <c r="F1213" s="13">
        <v>7</v>
      </c>
      <c r="G1213" s="14">
        <f t="shared" si="18"/>
        <v>9.3333333333333339</v>
      </c>
    </row>
    <row r="1214" spans="1:7" x14ac:dyDescent="0.25">
      <c r="A1214" s="17" t="s">
        <v>2631</v>
      </c>
      <c r="B1214" s="17" t="s">
        <v>2632</v>
      </c>
      <c r="C1214" s="17" t="s">
        <v>106</v>
      </c>
      <c r="D1214" s="13">
        <v>8</v>
      </c>
      <c r="E1214" s="13">
        <v>8</v>
      </c>
      <c r="F1214" s="13">
        <v>7</v>
      </c>
      <c r="G1214" s="14">
        <f t="shared" si="18"/>
        <v>7.666666666666667</v>
      </c>
    </row>
    <row r="1215" spans="1:7" x14ac:dyDescent="0.25">
      <c r="A1215" s="17" t="s">
        <v>2633</v>
      </c>
      <c r="B1215" s="17" t="s">
        <v>2634</v>
      </c>
      <c r="C1215" s="17" t="s">
        <v>408</v>
      </c>
      <c r="D1215" s="13">
        <v>8</v>
      </c>
      <c r="E1215" s="13">
        <v>7</v>
      </c>
      <c r="F1215" s="13">
        <v>7</v>
      </c>
      <c r="G1215" s="14">
        <f t="shared" si="18"/>
        <v>7.333333333333333</v>
      </c>
    </row>
    <row r="1216" spans="1:7" x14ac:dyDescent="0.25">
      <c r="A1216" s="17" t="s">
        <v>2635</v>
      </c>
      <c r="B1216" s="17" t="s">
        <v>2636</v>
      </c>
      <c r="C1216" s="17" t="s">
        <v>73</v>
      </c>
      <c r="D1216" s="13">
        <v>8</v>
      </c>
      <c r="E1216" s="13">
        <v>7</v>
      </c>
      <c r="F1216" s="13">
        <v>7</v>
      </c>
      <c r="G1216" s="14">
        <f t="shared" si="18"/>
        <v>7.333333333333333</v>
      </c>
    </row>
    <row r="1217" spans="1:7" x14ac:dyDescent="0.25">
      <c r="A1217" s="17" t="s">
        <v>2637</v>
      </c>
      <c r="B1217" s="17" t="s">
        <v>2638</v>
      </c>
      <c r="C1217" s="17" t="s">
        <v>287</v>
      </c>
      <c r="D1217" s="13">
        <v>8</v>
      </c>
      <c r="E1217" s="13">
        <v>7</v>
      </c>
      <c r="F1217" s="13">
        <v>7</v>
      </c>
      <c r="G1217" s="14">
        <f t="shared" si="18"/>
        <v>7.333333333333333</v>
      </c>
    </row>
    <row r="1218" spans="1:7" x14ac:dyDescent="0.25">
      <c r="A1218" s="17" t="s">
        <v>2639</v>
      </c>
      <c r="B1218" s="17" t="s">
        <v>2640</v>
      </c>
      <c r="C1218" s="17" t="s">
        <v>397</v>
      </c>
      <c r="D1218" s="13">
        <v>8</v>
      </c>
      <c r="E1218" s="13">
        <v>6</v>
      </c>
      <c r="F1218" s="13">
        <v>7</v>
      </c>
      <c r="G1218" s="14">
        <f t="shared" si="18"/>
        <v>7</v>
      </c>
    </row>
    <row r="1219" spans="1:7" x14ac:dyDescent="0.25">
      <c r="A1219" s="17" t="s">
        <v>2641</v>
      </c>
      <c r="B1219" s="17" t="s">
        <v>2642</v>
      </c>
      <c r="C1219" s="17" t="s">
        <v>1257</v>
      </c>
      <c r="D1219" s="13">
        <v>8</v>
      </c>
      <c r="E1219" s="13">
        <v>4</v>
      </c>
      <c r="F1219" s="13">
        <v>7</v>
      </c>
      <c r="G1219" s="14">
        <f t="shared" ref="G1219:G1282" si="19">AVERAGE(D1219:F1219)</f>
        <v>6.333333333333333</v>
      </c>
    </row>
    <row r="1220" spans="1:7" x14ac:dyDescent="0.25">
      <c r="A1220" s="17" t="s">
        <v>2643</v>
      </c>
      <c r="B1220" s="17" t="s">
        <v>2644</v>
      </c>
      <c r="C1220" s="17" t="s">
        <v>362</v>
      </c>
      <c r="D1220" s="13">
        <v>8</v>
      </c>
      <c r="E1220" s="13">
        <v>2</v>
      </c>
      <c r="F1220" s="13">
        <v>7</v>
      </c>
      <c r="G1220" s="14">
        <f t="shared" si="19"/>
        <v>5.666666666666667</v>
      </c>
    </row>
    <row r="1221" spans="1:7" x14ac:dyDescent="0.25">
      <c r="A1221" s="17" t="s">
        <v>2645</v>
      </c>
      <c r="B1221" s="17" t="s">
        <v>2646</v>
      </c>
      <c r="C1221" s="17" t="s">
        <v>660</v>
      </c>
      <c r="D1221" s="13">
        <v>7</v>
      </c>
      <c r="E1221" s="13">
        <v>7</v>
      </c>
      <c r="F1221" s="13">
        <v>7</v>
      </c>
      <c r="G1221" s="14">
        <f t="shared" si="19"/>
        <v>7</v>
      </c>
    </row>
    <row r="1222" spans="1:7" x14ac:dyDescent="0.25">
      <c r="A1222" s="17" t="s">
        <v>2647</v>
      </c>
      <c r="B1222" s="17" t="s">
        <v>2648</v>
      </c>
      <c r="C1222" s="17" t="s">
        <v>73</v>
      </c>
      <c r="D1222" s="13">
        <v>7</v>
      </c>
      <c r="E1222" s="13">
        <v>7</v>
      </c>
      <c r="F1222" s="13">
        <v>7</v>
      </c>
      <c r="G1222" s="14">
        <f t="shared" si="19"/>
        <v>7</v>
      </c>
    </row>
    <row r="1223" spans="1:7" x14ac:dyDescent="0.25">
      <c r="A1223" s="17" t="s">
        <v>2649</v>
      </c>
      <c r="B1223" s="17" t="s">
        <v>2650</v>
      </c>
      <c r="C1223" s="17" t="s">
        <v>2119</v>
      </c>
      <c r="D1223" s="13">
        <v>7</v>
      </c>
      <c r="E1223" s="13">
        <v>6</v>
      </c>
      <c r="F1223" s="13">
        <v>7</v>
      </c>
      <c r="G1223" s="14">
        <f t="shared" si="19"/>
        <v>6.666666666666667</v>
      </c>
    </row>
    <row r="1224" spans="1:7" x14ac:dyDescent="0.25">
      <c r="A1224" s="17" t="s">
        <v>2651</v>
      </c>
      <c r="B1224" s="17" t="s">
        <v>2652</v>
      </c>
      <c r="C1224" s="17" t="s">
        <v>91</v>
      </c>
      <c r="D1224" s="13">
        <v>7</v>
      </c>
      <c r="E1224" s="13">
        <v>6</v>
      </c>
      <c r="F1224" s="13">
        <v>7</v>
      </c>
      <c r="G1224" s="14">
        <f t="shared" si="19"/>
        <v>6.666666666666667</v>
      </c>
    </row>
    <row r="1225" spans="1:7" x14ac:dyDescent="0.25">
      <c r="A1225" s="17" t="s">
        <v>2653</v>
      </c>
      <c r="B1225" s="17" t="s">
        <v>2654</v>
      </c>
      <c r="C1225" s="17" t="s">
        <v>113</v>
      </c>
      <c r="D1225" s="13">
        <v>7</v>
      </c>
      <c r="E1225" s="13">
        <v>6</v>
      </c>
      <c r="F1225" s="13">
        <v>7</v>
      </c>
      <c r="G1225" s="14">
        <f t="shared" si="19"/>
        <v>6.666666666666667</v>
      </c>
    </row>
    <row r="1226" spans="1:7" x14ac:dyDescent="0.25">
      <c r="A1226" s="17" t="s">
        <v>2655</v>
      </c>
      <c r="B1226" s="17" t="s">
        <v>2656</v>
      </c>
      <c r="C1226" s="17" t="s">
        <v>278</v>
      </c>
      <c r="D1226" s="13">
        <v>7</v>
      </c>
      <c r="E1226" s="13">
        <v>6</v>
      </c>
      <c r="F1226" s="13">
        <v>7</v>
      </c>
      <c r="G1226" s="14">
        <f t="shared" si="19"/>
        <v>6.666666666666667</v>
      </c>
    </row>
    <row r="1227" spans="1:7" x14ac:dyDescent="0.25">
      <c r="A1227" s="17" t="s">
        <v>2657</v>
      </c>
      <c r="B1227" s="17" t="s">
        <v>2658</v>
      </c>
      <c r="C1227" s="17" t="s">
        <v>97</v>
      </c>
      <c r="D1227" s="13">
        <v>7</v>
      </c>
      <c r="E1227" s="13">
        <v>5</v>
      </c>
      <c r="F1227" s="13">
        <v>7</v>
      </c>
      <c r="G1227" s="14">
        <f t="shared" si="19"/>
        <v>6.333333333333333</v>
      </c>
    </row>
    <row r="1228" spans="1:7" x14ac:dyDescent="0.25">
      <c r="A1228" s="17" t="s">
        <v>2659</v>
      </c>
      <c r="B1228" s="17" t="s">
        <v>2660</v>
      </c>
      <c r="C1228" s="17" t="s">
        <v>206</v>
      </c>
      <c r="D1228" s="13">
        <v>7</v>
      </c>
      <c r="E1228" s="13">
        <v>5</v>
      </c>
      <c r="F1228" s="13">
        <v>7</v>
      </c>
      <c r="G1228" s="14">
        <f t="shared" si="19"/>
        <v>6.333333333333333</v>
      </c>
    </row>
    <row r="1229" spans="1:7" x14ac:dyDescent="0.25">
      <c r="A1229" s="17" t="s">
        <v>2661</v>
      </c>
      <c r="B1229" s="17" t="s">
        <v>2662</v>
      </c>
      <c r="C1229" s="17" t="s">
        <v>586</v>
      </c>
      <c r="D1229" s="13">
        <v>7</v>
      </c>
      <c r="E1229" s="13">
        <v>4</v>
      </c>
      <c r="F1229" s="13">
        <v>7</v>
      </c>
      <c r="G1229" s="14">
        <f t="shared" si="19"/>
        <v>6</v>
      </c>
    </row>
    <row r="1230" spans="1:7" x14ac:dyDescent="0.25">
      <c r="A1230" s="17" t="s">
        <v>2663</v>
      </c>
      <c r="B1230" s="17" t="s">
        <v>2664</v>
      </c>
      <c r="C1230" s="17" t="s">
        <v>391</v>
      </c>
      <c r="D1230" s="13">
        <v>7</v>
      </c>
      <c r="E1230" s="13">
        <v>3</v>
      </c>
      <c r="F1230" s="13">
        <v>7</v>
      </c>
      <c r="G1230" s="14">
        <f t="shared" si="19"/>
        <v>5.666666666666667</v>
      </c>
    </row>
    <row r="1231" spans="1:7" x14ac:dyDescent="0.25">
      <c r="A1231" s="17" t="s">
        <v>2665</v>
      </c>
      <c r="B1231" s="17" t="s">
        <v>2666</v>
      </c>
      <c r="C1231" s="17" t="s">
        <v>1257</v>
      </c>
      <c r="D1231" s="13">
        <v>7</v>
      </c>
      <c r="E1231" s="13">
        <v>3</v>
      </c>
      <c r="F1231" s="13">
        <v>7</v>
      </c>
      <c r="G1231" s="14">
        <f t="shared" si="19"/>
        <v>5.666666666666667</v>
      </c>
    </row>
    <row r="1232" spans="1:7" x14ac:dyDescent="0.25">
      <c r="A1232" s="17" t="s">
        <v>2667</v>
      </c>
      <c r="B1232" s="17" t="s">
        <v>2668</v>
      </c>
      <c r="C1232" s="17" t="s">
        <v>2669</v>
      </c>
      <c r="D1232" s="13">
        <v>7</v>
      </c>
      <c r="E1232" s="13">
        <v>2</v>
      </c>
      <c r="F1232" s="13">
        <v>7</v>
      </c>
      <c r="G1232" s="14">
        <f t="shared" si="19"/>
        <v>5.333333333333333</v>
      </c>
    </row>
    <row r="1233" spans="1:7" x14ac:dyDescent="0.25">
      <c r="A1233" s="17" t="s">
        <v>2670</v>
      </c>
      <c r="B1233" s="17" t="s">
        <v>2671</v>
      </c>
      <c r="C1233" s="17" t="s">
        <v>714</v>
      </c>
      <c r="D1233" s="13">
        <v>6</v>
      </c>
      <c r="E1233" s="13">
        <v>11</v>
      </c>
      <c r="F1233" s="13">
        <v>7</v>
      </c>
      <c r="G1233" s="14">
        <f t="shared" si="19"/>
        <v>8</v>
      </c>
    </row>
    <row r="1234" spans="1:7" x14ac:dyDescent="0.25">
      <c r="A1234" s="17" t="s">
        <v>2672</v>
      </c>
      <c r="B1234" s="17" t="s">
        <v>2673</v>
      </c>
      <c r="C1234" s="17" t="s">
        <v>287</v>
      </c>
      <c r="D1234" s="13">
        <v>6</v>
      </c>
      <c r="E1234" s="13">
        <v>11</v>
      </c>
      <c r="F1234" s="13">
        <v>7</v>
      </c>
      <c r="G1234" s="14">
        <f t="shared" si="19"/>
        <v>8</v>
      </c>
    </row>
    <row r="1235" spans="1:7" x14ac:dyDescent="0.25">
      <c r="A1235" s="17" t="s">
        <v>2674</v>
      </c>
      <c r="B1235" s="17" t="s">
        <v>2675</v>
      </c>
      <c r="C1235" s="17" t="s">
        <v>502</v>
      </c>
      <c r="D1235" s="13">
        <v>6</v>
      </c>
      <c r="E1235" s="13">
        <v>8</v>
      </c>
      <c r="F1235" s="13">
        <v>7</v>
      </c>
      <c r="G1235" s="14">
        <f t="shared" si="19"/>
        <v>7</v>
      </c>
    </row>
    <row r="1236" spans="1:7" x14ac:dyDescent="0.25">
      <c r="A1236" s="17" t="s">
        <v>2676</v>
      </c>
      <c r="B1236" s="17" t="s">
        <v>2677</v>
      </c>
      <c r="C1236" s="17" t="s">
        <v>36</v>
      </c>
      <c r="D1236" s="13">
        <v>6</v>
      </c>
      <c r="E1236" s="13">
        <v>8</v>
      </c>
      <c r="F1236" s="13">
        <v>7</v>
      </c>
      <c r="G1236" s="14">
        <f t="shared" si="19"/>
        <v>7</v>
      </c>
    </row>
    <row r="1237" spans="1:7" x14ac:dyDescent="0.25">
      <c r="A1237" s="17" t="s">
        <v>2678</v>
      </c>
      <c r="B1237" s="17" t="s">
        <v>2679</v>
      </c>
      <c r="C1237" s="17" t="s">
        <v>152</v>
      </c>
      <c r="D1237" s="13">
        <v>6</v>
      </c>
      <c r="E1237" s="13">
        <v>8</v>
      </c>
      <c r="F1237" s="13">
        <v>7</v>
      </c>
      <c r="G1237" s="14">
        <f t="shared" si="19"/>
        <v>7</v>
      </c>
    </row>
    <row r="1238" spans="1:7" x14ac:dyDescent="0.25">
      <c r="A1238" s="17" t="s">
        <v>2680</v>
      </c>
      <c r="B1238" s="17" t="s">
        <v>2681</v>
      </c>
      <c r="C1238" s="17" t="s">
        <v>97</v>
      </c>
      <c r="D1238" s="13">
        <v>6</v>
      </c>
      <c r="E1238" s="13">
        <v>7</v>
      </c>
      <c r="F1238" s="13">
        <v>7</v>
      </c>
      <c r="G1238" s="14">
        <f t="shared" si="19"/>
        <v>6.666666666666667</v>
      </c>
    </row>
    <row r="1239" spans="1:7" x14ac:dyDescent="0.25">
      <c r="A1239" s="17" t="s">
        <v>2682</v>
      </c>
      <c r="B1239" s="17" t="s">
        <v>2683</v>
      </c>
      <c r="C1239" s="17" t="s">
        <v>193</v>
      </c>
      <c r="D1239" s="13">
        <v>6</v>
      </c>
      <c r="E1239" s="13">
        <v>7</v>
      </c>
      <c r="F1239" s="13">
        <v>7</v>
      </c>
      <c r="G1239" s="14">
        <f t="shared" si="19"/>
        <v>6.666666666666667</v>
      </c>
    </row>
    <row r="1240" spans="1:7" x14ac:dyDescent="0.25">
      <c r="A1240" s="17" t="s">
        <v>2684</v>
      </c>
      <c r="B1240" s="17" t="s">
        <v>2685</v>
      </c>
      <c r="C1240" s="17" t="s">
        <v>193</v>
      </c>
      <c r="D1240" s="13">
        <v>6</v>
      </c>
      <c r="E1240" s="13">
        <v>7</v>
      </c>
      <c r="F1240" s="13">
        <v>7</v>
      </c>
      <c r="G1240" s="14">
        <f t="shared" si="19"/>
        <v>6.666666666666667</v>
      </c>
    </row>
    <row r="1241" spans="1:7" x14ac:dyDescent="0.25">
      <c r="A1241" s="17" t="s">
        <v>2686</v>
      </c>
      <c r="B1241" s="17" t="s">
        <v>2687</v>
      </c>
      <c r="C1241" s="17" t="s">
        <v>113</v>
      </c>
      <c r="D1241" s="13">
        <v>6</v>
      </c>
      <c r="E1241" s="13">
        <v>7</v>
      </c>
      <c r="F1241" s="13">
        <v>7</v>
      </c>
      <c r="G1241" s="14">
        <f t="shared" si="19"/>
        <v>6.666666666666667</v>
      </c>
    </row>
    <row r="1242" spans="1:7" x14ac:dyDescent="0.25">
      <c r="A1242" s="17" t="s">
        <v>2688</v>
      </c>
      <c r="B1242" s="17" t="s">
        <v>2689</v>
      </c>
      <c r="C1242" s="17" t="s">
        <v>73</v>
      </c>
      <c r="D1242" s="13">
        <v>6</v>
      </c>
      <c r="E1242" s="13">
        <v>6</v>
      </c>
      <c r="F1242" s="13">
        <v>7</v>
      </c>
      <c r="G1242" s="14">
        <f t="shared" si="19"/>
        <v>6.333333333333333</v>
      </c>
    </row>
    <row r="1243" spans="1:7" x14ac:dyDescent="0.25">
      <c r="A1243" s="17" t="s">
        <v>2690</v>
      </c>
      <c r="B1243" s="17" t="s">
        <v>2691</v>
      </c>
      <c r="C1243" s="17" t="s">
        <v>33</v>
      </c>
      <c r="D1243" s="13">
        <v>6</v>
      </c>
      <c r="E1243" s="13">
        <v>6</v>
      </c>
      <c r="F1243" s="13">
        <v>7</v>
      </c>
      <c r="G1243" s="14">
        <f t="shared" si="19"/>
        <v>6.333333333333333</v>
      </c>
    </row>
    <row r="1244" spans="1:7" x14ac:dyDescent="0.25">
      <c r="A1244" s="17" t="s">
        <v>2692</v>
      </c>
      <c r="B1244" s="17" t="s">
        <v>2693</v>
      </c>
      <c r="C1244" s="17" t="s">
        <v>130</v>
      </c>
      <c r="D1244" s="13">
        <v>6</v>
      </c>
      <c r="E1244" s="13">
        <v>6</v>
      </c>
      <c r="F1244" s="13">
        <v>7</v>
      </c>
      <c r="G1244" s="14">
        <f t="shared" si="19"/>
        <v>6.333333333333333</v>
      </c>
    </row>
    <row r="1245" spans="1:7" x14ac:dyDescent="0.25">
      <c r="A1245" s="17" t="s">
        <v>2694</v>
      </c>
      <c r="B1245" s="17" t="s">
        <v>2695</v>
      </c>
      <c r="C1245" s="17" t="s">
        <v>267</v>
      </c>
      <c r="D1245" s="13">
        <v>6</v>
      </c>
      <c r="E1245" s="13">
        <v>5</v>
      </c>
      <c r="F1245" s="13">
        <v>7</v>
      </c>
      <c r="G1245" s="14">
        <f t="shared" si="19"/>
        <v>6</v>
      </c>
    </row>
    <row r="1246" spans="1:7" x14ac:dyDescent="0.25">
      <c r="A1246" s="17" t="s">
        <v>2696</v>
      </c>
      <c r="B1246" s="17" t="s">
        <v>2697</v>
      </c>
      <c r="C1246" s="17" t="s">
        <v>400</v>
      </c>
      <c r="D1246" s="13">
        <v>6</v>
      </c>
      <c r="E1246" s="13">
        <v>5</v>
      </c>
      <c r="F1246" s="13">
        <v>7</v>
      </c>
      <c r="G1246" s="14">
        <f t="shared" si="19"/>
        <v>6</v>
      </c>
    </row>
    <row r="1247" spans="1:7" x14ac:dyDescent="0.25">
      <c r="A1247" s="17" t="s">
        <v>2698</v>
      </c>
      <c r="B1247" s="17" t="s">
        <v>2699</v>
      </c>
      <c r="C1247" s="17" t="s">
        <v>1596</v>
      </c>
      <c r="D1247" s="13">
        <v>6</v>
      </c>
      <c r="E1247" s="13">
        <v>3</v>
      </c>
      <c r="F1247" s="13">
        <v>7</v>
      </c>
      <c r="G1247" s="14">
        <f t="shared" si="19"/>
        <v>5.333333333333333</v>
      </c>
    </row>
    <row r="1248" spans="1:7" x14ac:dyDescent="0.25">
      <c r="A1248" s="17" t="s">
        <v>2700</v>
      </c>
      <c r="B1248" s="17" t="s">
        <v>2701</v>
      </c>
      <c r="C1248" s="17" t="s">
        <v>278</v>
      </c>
      <c r="D1248" s="13">
        <v>6</v>
      </c>
      <c r="E1248" s="13">
        <v>3</v>
      </c>
      <c r="F1248" s="13">
        <v>7</v>
      </c>
      <c r="G1248" s="14">
        <f t="shared" si="19"/>
        <v>5.333333333333333</v>
      </c>
    </row>
    <row r="1249" spans="1:7" x14ac:dyDescent="0.25">
      <c r="A1249" s="17" t="s">
        <v>2702</v>
      </c>
      <c r="B1249" s="17" t="s">
        <v>2703</v>
      </c>
      <c r="C1249" s="17" t="s">
        <v>44</v>
      </c>
      <c r="D1249" s="13">
        <v>6</v>
      </c>
      <c r="E1249" s="13">
        <v>2</v>
      </c>
      <c r="F1249" s="13">
        <v>7</v>
      </c>
      <c r="G1249" s="14">
        <f t="shared" si="19"/>
        <v>5</v>
      </c>
    </row>
    <row r="1250" spans="1:7" x14ac:dyDescent="0.25">
      <c r="A1250" s="17" t="s">
        <v>2704</v>
      </c>
      <c r="B1250" s="17" t="s">
        <v>2705</v>
      </c>
      <c r="C1250" s="17" t="s">
        <v>381</v>
      </c>
      <c r="D1250" s="13">
        <v>5</v>
      </c>
      <c r="E1250" s="13">
        <v>12</v>
      </c>
      <c r="F1250" s="13">
        <v>7</v>
      </c>
      <c r="G1250" s="14">
        <f t="shared" si="19"/>
        <v>8</v>
      </c>
    </row>
    <row r="1251" spans="1:7" x14ac:dyDescent="0.25">
      <c r="A1251" s="17" t="s">
        <v>2706</v>
      </c>
      <c r="B1251" s="17" t="s">
        <v>2707</v>
      </c>
      <c r="C1251" s="17" t="s">
        <v>158</v>
      </c>
      <c r="D1251" s="13">
        <v>5</v>
      </c>
      <c r="E1251" s="13">
        <v>11</v>
      </c>
      <c r="F1251" s="13">
        <v>7</v>
      </c>
      <c r="G1251" s="14">
        <f t="shared" si="19"/>
        <v>7.666666666666667</v>
      </c>
    </row>
    <row r="1252" spans="1:7" x14ac:dyDescent="0.25">
      <c r="A1252" s="17" t="s">
        <v>2708</v>
      </c>
      <c r="B1252" s="17" t="s">
        <v>2709</v>
      </c>
      <c r="C1252" s="17" t="s">
        <v>391</v>
      </c>
      <c r="D1252" s="13">
        <v>5</v>
      </c>
      <c r="E1252" s="13">
        <v>10</v>
      </c>
      <c r="F1252" s="13">
        <v>7</v>
      </c>
      <c r="G1252" s="14">
        <f t="shared" si="19"/>
        <v>7.333333333333333</v>
      </c>
    </row>
    <row r="1253" spans="1:7" x14ac:dyDescent="0.25">
      <c r="A1253" s="17" t="s">
        <v>2710</v>
      </c>
      <c r="B1253" s="17" t="s">
        <v>2711</v>
      </c>
      <c r="C1253" s="17" t="s">
        <v>236</v>
      </c>
      <c r="D1253" s="13">
        <v>5</v>
      </c>
      <c r="E1253" s="13">
        <v>9</v>
      </c>
      <c r="F1253" s="13">
        <v>7</v>
      </c>
      <c r="G1253" s="14">
        <f t="shared" si="19"/>
        <v>7</v>
      </c>
    </row>
    <row r="1254" spans="1:7" x14ac:dyDescent="0.25">
      <c r="A1254" s="17" t="s">
        <v>2712</v>
      </c>
      <c r="B1254" s="17" t="s">
        <v>2713</v>
      </c>
      <c r="C1254" s="17" t="s">
        <v>239</v>
      </c>
      <c r="D1254" s="13">
        <v>5</v>
      </c>
      <c r="E1254" s="13">
        <v>9</v>
      </c>
      <c r="F1254" s="13">
        <v>7</v>
      </c>
      <c r="G1254" s="14">
        <f t="shared" si="19"/>
        <v>7</v>
      </c>
    </row>
    <row r="1255" spans="1:7" x14ac:dyDescent="0.25">
      <c r="A1255" s="17" t="s">
        <v>2714</v>
      </c>
      <c r="B1255" s="17" t="s">
        <v>2715</v>
      </c>
      <c r="C1255" s="17" t="s">
        <v>397</v>
      </c>
      <c r="D1255" s="13">
        <v>5</v>
      </c>
      <c r="E1255" s="13">
        <v>9</v>
      </c>
      <c r="F1255" s="13">
        <v>7</v>
      </c>
      <c r="G1255" s="14">
        <f t="shared" si="19"/>
        <v>7</v>
      </c>
    </row>
    <row r="1256" spans="1:7" x14ac:dyDescent="0.25">
      <c r="A1256" s="17" t="s">
        <v>2716</v>
      </c>
      <c r="B1256" s="17" t="s">
        <v>2717</v>
      </c>
      <c r="C1256" s="17" t="s">
        <v>1216</v>
      </c>
      <c r="D1256" s="13">
        <v>5</v>
      </c>
      <c r="E1256" s="13">
        <v>8</v>
      </c>
      <c r="F1256" s="13">
        <v>7</v>
      </c>
      <c r="G1256" s="14">
        <f t="shared" si="19"/>
        <v>6.666666666666667</v>
      </c>
    </row>
    <row r="1257" spans="1:7" x14ac:dyDescent="0.25">
      <c r="A1257" s="17" t="s">
        <v>2718</v>
      </c>
      <c r="B1257" s="17" t="s">
        <v>2719</v>
      </c>
      <c r="C1257" s="17" t="s">
        <v>36</v>
      </c>
      <c r="D1257" s="13">
        <v>5</v>
      </c>
      <c r="E1257" s="13">
        <v>7</v>
      </c>
      <c r="F1257" s="13">
        <v>7</v>
      </c>
      <c r="G1257" s="14">
        <f t="shared" si="19"/>
        <v>6.333333333333333</v>
      </c>
    </row>
    <row r="1258" spans="1:7" x14ac:dyDescent="0.25">
      <c r="A1258" s="17" t="s">
        <v>2720</v>
      </c>
      <c r="B1258" s="17" t="s">
        <v>2721</v>
      </c>
      <c r="C1258" s="17" t="s">
        <v>16</v>
      </c>
      <c r="D1258" s="13">
        <v>5</v>
      </c>
      <c r="E1258" s="13">
        <v>7</v>
      </c>
      <c r="F1258" s="13">
        <v>7</v>
      </c>
      <c r="G1258" s="14">
        <f t="shared" si="19"/>
        <v>6.333333333333333</v>
      </c>
    </row>
    <row r="1259" spans="1:7" x14ac:dyDescent="0.25">
      <c r="A1259" s="17" t="s">
        <v>2722</v>
      </c>
      <c r="B1259" s="17" t="s">
        <v>2723</v>
      </c>
      <c r="C1259" s="17" t="s">
        <v>714</v>
      </c>
      <c r="D1259" s="13">
        <v>5</v>
      </c>
      <c r="E1259" s="13">
        <v>6</v>
      </c>
      <c r="F1259" s="13">
        <v>7</v>
      </c>
      <c r="G1259" s="14">
        <f t="shared" si="19"/>
        <v>6</v>
      </c>
    </row>
    <row r="1260" spans="1:7" x14ac:dyDescent="0.25">
      <c r="A1260" s="17" t="s">
        <v>2724</v>
      </c>
      <c r="B1260" s="17" t="s">
        <v>2725</v>
      </c>
      <c r="C1260" s="17" t="s">
        <v>239</v>
      </c>
      <c r="D1260" s="13">
        <v>5</v>
      </c>
      <c r="E1260" s="13">
        <v>5</v>
      </c>
      <c r="F1260" s="13">
        <v>7</v>
      </c>
      <c r="G1260" s="14">
        <f t="shared" si="19"/>
        <v>5.666666666666667</v>
      </c>
    </row>
    <row r="1261" spans="1:7" x14ac:dyDescent="0.25">
      <c r="A1261" s="17" t="s">
        <v>2726</v>
      </c>
      <c r="B1261" s="17" t="s">
        <v>2727</v>
      </c>
      <c r="C1261" s="17" t="s">
        <v>381</v>
      </c>
      <c r="D1261" s="13">
        <v>5</v>
      </c>
      <c r="E1261" s="13">
        <v>5</v>
      </c>
      <c r="F1261" s="13">
        <v>7</v>
      </c>
      <c r="G1261" s="14">
        <f t="shared" si="19"/>
        <v>5.666666666666667</v>
      </c>
    </row>
    <row r="1262" spans="1:7" x14ac:dyDescent="0.25">
      <c r="A1262" s="17" t="s">
        <v>2728</v>
      </c>
      <c r="B1262" s="17" t="s">
        <v>2729</v>
      </c>
      <c r="C1262" s="17" t="s">
        <v>381</v>
      </c>
      <c r="D1262" s="13">
        <v>5</v>
      </c>
      <c r="E1262" s="13">
        <v>5</v>
      </c>
      <c r="F1262" s="13">
        <v>7</v>
      </c>
      <c r="G1262" s="14">
        <f t="shared" si="19"/>
        <v>5.666666666666667</v>
      </c>
    </row>
    <row r="1263" spans="1:7" x14ac:dyDescent="0.25">
      <c r="A1263" s="17" t="s">
        <v>2730</v>
      </c>
      <c r="B1263" s="17" t="s">
        <v>2731</v>
      </c>
      <c r="C1263" s="17" t="s">
        <v>62</v>
      </c>
      <c r="D1263" s="13">
        <v>5</v>
      </c>
      <c r="E1263" s="13">
        <v>4</v>
      </c>
      <c r="F1263" s="13">
        <v>7</v>
      </c>
      <c r="G1263" s="14">
        <f t="shared" si="19"/>
        <v>5.333333333333333</v>
      </c>
    </row>
    <row r="1264" spans="1:7" x14ac:dyDescent="0.25">
      <c r="A1264" s="17" t="s">
        <v>2732</v>
      </c>
      <c r="B1264" s="17" t="s">
        <v>2733</v>
      </c>
      <c r="C1264" s="17" t="s">
        <v>1596</v>
      </c>
      <c r="D1264" s="13">
        <v>5</v>
      </c>
      <c r="E1264" s="13">
        <v>4</v>
      </c>
      <c r="F1264" s="13">
        <v>7</v>
      </c>
      <c r="G1264" s="14">
        <f t="shared" si="19"/>
        <v>5.333333333333333</v>
      </c>
    </row>
    <row r="1265" spans="1:7" x14ac:dyDescent="0.25">
      <c r="A1265" s="17" t="s">
        <v>2734</v>
      </c>
      <c r="B1265" s="17" t="s">
        <v>2735</v>
      </c>
      <c r="C1265" s="17" t="s">
        <v>2390</v>
      </c>
      <c r="D1265" s="13">
        <v>5</v>
      </c>
      <c r="E1265" s="13">
        <v>3</v>
      </c>
      <c r="F1265" s="13">
        <v>7</v>
      </c>
      <c r="G1265" s="14">
        <f t="shared" si="19"/>
        <v>5</v>
      </c>
    </row>
    <row r="1266" spans="1:7" x14ac:dyDescent="0.25">
      <c r="A1266" s="17" t="s">
        <v>2736</v>
      </c>
      <c r="B1266" s="17" t="s">
        <v>2737</v>
      </c>
      <c r="C1266" s="17" t="s">
        <v>106</v>
      </c>
      <c r="D1266" s="13">
        <v>4</v>
      </c>
      <c r="E1266" s="13">
        <v>9</v>
      </c>
      <c r="F1266" s="13">
        <v>7</v>
      </c>
      <c r="G1266" s="14">
        <f t="shared" si="19"/>
        <v>6.666666666666667</v>
      </c>
    </row>
    <row r="1267" spans="1:7" x14ac:dyDescent="0.25">
      <c r="A1267" s="17" t="s">
        <v>2738</v>
      </c>
      <c r="B1267" s="17" t="s">
        <v>2739</v>
      </c>
      <c r="C1267" s="17" t="s">
        <v>771</v>
      </c>
      <c r="D1267" s="13">
        <v>4</v>
      </c>
      <c r="E1267" s="13">
        <v>8</v>
      </c>
      <c r="F1267" s="13">
        <v>7</v>
      </c>
      <c r="G1267" s="14">
        <f t="shared" si="19"/>
        <v>6.333333333333333</v>
      </c>
    </row>
    <row r="1268" spans="1:7" x14ac:dyDescent="0.25">
      <c r="A1268" s="17" t="s">
        <v>2740</v>
      </c>
      <c r="B1268" s="17" t="s">
        <v>2741</v>
      </c>
      <c r="C1268" s="17" t="s">
        <v>152</v>
      </c>
      <c r="D1268" s="13">
        <v>4</v>
      </c>
      <c r="E1268" s="13">
        <v>8</v>
      </c>
      <c r="F1268" s="13">
        <v>7</v>
      </c>
      <c r="G1268" s="14">
        <f t="shared" si="19"/>
        <v>6.333333333333333</v>
      </c>
    </row>
    <row r="1269" spans="1:7" x14ac:dyDescent="0.25">
      <c r="A1269" s="17" t="s">
        <v>2742</v>
      </c>
      <c r="B1269" s="17" t="s">
        <v>2743</v>
      </c>
      <c r="C1269" s="17" t="s">
        <v>103</v>
      </c>
      <c r="D1269" s="13">
        <v>4</v>
      </c>
      <c r="E1269" s="13">
        <v>7</v>
      </c>
      <c r="F1269" s="13">
        <v>7</v>
      </c>
      <c r="G1269" s="14">
        <f t="shared" si="19"/>
        <v>6</v>
      </c>
    </row>
    <row r="1270" spans="1:7" x14ac:dyDescent="0.25">
      <c r="A1270" s="17" t="s">
        <v>2744</v>
      </c>
      <c r="B1270" s="17" t="s">
        <v>2745</v>
      </c>
      <c r="C1270" s="17" t="s">
        <v>82</v>
      </c>
      <c r="D1270" s="13">
        <v>4</v>
      </c>
      <c r="E1270" s="13">
        <v>7</v>
      </c>
      <c r="F1270" s="13">
        <v>7</v>
      </c>
      <c r="G1270" s="14">
        <f t="shared" si="19"/>
        <v>6</v>
      </c>
    </row>
    <row r="1271" spans="1:7" x14ac:dyDescent="0.25">
      <c r="A1271" s="17" t="s">
        <v>2746</v>
      </c>
      <c r="B1271" s="17" t="s">
        <v>2747</v>
      </c>
      <c r="C1271" s="17" t="s">
        <v>106</v>
      </c>
      <c r="D1271" s="13">
        <v>4</v>
      </c>
      <c r="E1271" s="13">
        <v>7</v>
      </c>
      <c r="F1271" s="13">
        <v>7</v>
      </c>
      <c r="G1271" s="14">
        <f t="shared" si="19"/>
        <v>6</v>
      </c>
    </row>
    <row r="1272" spans="1:7" x14ac:dyDescent="0.25">
      <c r="A1272" s="17" t="s">
        <v>2748</v>
      </c>
      <c r="B1272" s="17" t="s">
        <v>2749</v>
      </c>
      <c r="C1272" s="17" t="s">
        <v>262</v>
      </c>
      <c r="D1272" s="13">
        <v>4</v>
      </c>
      <c r="E1272" s="13">
        <v>6</v>
      </c>
      <c r="F1272" s="13">
        <v>7</v>
      </c>
      <c r="G1272" s="14">
        <f t="shared" si="19"/>
        <v>5.666666666666667</v>
      </c>
    </row>
    <row r="1273" spans="1:7" x14ac:dyDescent="0.25">
      <c r="A1273" s="17" t="s">
        <v>2750</v>
      </c>
      <c r="B1273" s="17" t="s">
        <v>2751</v>
      </c>
      <c r="C1273" s="17" t="s">
        <v>73</v>
      </c>
      <c r="D1273" s="13">
        <v>4</v>
      </c>
      <c r="E1273" s="13">
        <v>4</v>
      </c>
      <c r="F1273" s="13">
        <v>7</v>
      </c>
      <c r="G1273" s="14">
        <f t="shared" si="19"/>
        <v>5</v>
      </c>
    </row>
    <row r="1274" spans="1:7" x14ac:dyDescent="0.25">
      <c r="A1274" s="17" t="s">
        <v>2752</v>
      </c>
      <c r="B1274" s="17" t="s">
        <v>2753</v>
      </c>
      <c r="C1274" s="17" t="s">
        <v>224</v>
      </c>
      <c r="D1274" s="13">
        <v>4</v>
      </c>
      <c r="E1274" s="13">
        <v>4</v>
      </c>
      <c r="F1274" s="13">
        <v>7</v>
      </c>
      <c r="G1274" s="14">
        <f t="shared" si="19"/>
        <v>5</v>
      </c>
    </row>
    <row r="1275" spans="1:7" x14ac:dyDescent="0.25">
      <c r="A1275" s="17" t="s">
        <v>2754</v>
      </c>
      <c r="B1275" s="17" t="s">
        <v>2755</v>
      </c>
      <c r="C1275" s="17" t="s">
        <v>155</v>
      </c>
      <c r="D1275" s="13">
        <v>4</v>
      </c>
      <c r="E1275" s="13">
        <v>3</v>
      </c>
      <c r="F1275" s="13">
        <v>7</v>
      </c>
      <c r="G1275" s="14">
        <f t="shared" si="19"/>
        <v>4.666666666666667</v>
      </c>
    </row>
    <row r="1276" spans="1:7" x14ac:dyDescent="0.25">
      <c r="A1276" s="17" t="s">
        <v>2756</v>
      </c>
      <c r="B1276" s="17" t="s">
        <v>2757</v>
      </c>
      <c r="C1276" s="17" t="s">
        <v>206</v>
      </c>
      <c r="D1276" s="13">
        <v>3</v>
      </c>
      <c r="E1276" s="13">
        <v>10</v>
      </c>
      <c r="F1276" s="13">
        <v>7</v>
      </c>
      <c r="G1276" s="14">
        <f t="shared" si="19"/>
        <v>6.666666666666667</v>
      </c>
    </row>
    <row r="1277" spans="1:7" x14ac:dyDescent="0.25">
      <c r="A1277" s="17" t="s">
        <v>2758</v>
      </c>
      <c r="B1277" s="17" t="s">
        <v>2759</v>
      </c>
      <c r="C1277" s="17" t="s">
        <v>22</v>
      </c>
      <c r="D1277" s="13">
        <v>3</v>
      </c>
      <c r="E1277" s="13">
        <v>9</v>
      </c>
      <c r="F1277" s="13">
        <v>7</v>
      </c>
      <c r="G1277" s="14">
        <f t="shared" si="19"/>
        <v>6.333333333333333</v>
      </c>
    </row>
    <row r="1278" spans="1:7" x14ac:dyDescent="0.25">
      <c r="A1278" s="17" t="s">
        <v>2760</v>
      </c>
      <c r="B1278" s="17" t="s">
        <v>2761</v>
      </c>
      <c r="C1278" s="17" t="s">
        <v>2367</v>
      </c>
      <c r="D1278" s="13">
        <v>3</v>
      </c>
      <c r="E1278" s="13">
        <v>9</v>
      </c>
      <c r="F1278" s="13">
        <v>7</v>
      </c>
      <c r="G1278" s="14">
        <f t="shared" si="19"/>
        <v>6.333333333333333</v>
      </c>
    </row>
    <row r="1279" spans="1:7" x14ac:dyDescent="0.25">
      <c r="A1279" s="17" t="s">
        <v>2762</v>
      </c>
      <c r="B1279" s="17" t="s">
        <v>2763</v>
      </c>
      <c r="C1279" s="17" t="s">
        <v>523</v>
      </c>
      <c r="D1279" s="13">
        <v>3</v>
      </c>
      <c r="E1279" s="13">
        <v>9</v>
      </c>
      <c r="F1279" s="13">
        <v>7</v>
      </c>
      <c r="G1279" s="14">
        <f t="shared" si="19"/>
        <v>6.333333333333333</v>
      </c>
    </row>
    <row r="1280" spans="1:7" x14ac:dyDescent="0.25">
      <c r="A1280" s="17" t="s">
        <v>2764</v>
      </c>
      <c r="B1280" s="17" t="s">
        <v>2765</v>
      </c>
      <c r="C1280" s="17" t="s">
        <v>152</v>
      </c>
      <c r="D1280" s="13">
        <v>3</v>
      </c>
      <c r="E1280" s="13">
        <v>8</v>
      </c>
      <c r="F1280" s="13">
        <v>7</v>
      </c>
      <c r="G1280" s="14">
        <f t="shared" si="19"/>
        <v>6</v>
      </c>
    </row>
    <row r="1281" spans="1:7" x14ac:dyDescent="0.25">
      <c r="A1281" s="17" t="s">
        <v>2766</v>
      </c>
      <c r="B1281" s="17" t="s">
        <v>2767</v>
      </c>
      <c r="C1281" s="17" t="s">
        <v>193</v>
      </c>
      <c r="D1281" s="13">
        <v>3</v>
      </c>
      <c r="E1281" s="13">
        <v>7</v>
      </c>
      <c r="F1281" s="13">
        <v>7</v>
      </c>
      <c r="G1281" s="14">
        <f t="shared" si="19"/>
        <v>5.666666666666667</v>
      </c>
    </row>
    <row r="1282" spans="1:7" x14ac:dyDescent="0.25">
      <c r="A1282" s="17" t="s">
        <v>2768</v>
      </c>
      <c r="B1282" s="17" t="s">
        <v>2769</v>
      </c>
      <c r="C1282" s="17" t="s">
        <v>227</v>
      </c>
      <c r="D1282" s="13">
        <v>3</v>
      </c>
      <c r="E1282" s="13">
        <v>7</v>
      </c>
      <c r="F1282" s="13">
        <v>7</v>
      </c>
      <c r="G1282" s="14">
        <f t="shared" si="19"/>
        <v>5.666666666666667</v>
      </c>
    </row>
    <row r="1283" spans="1:7" x14ac:dyDescent="0.25">
      <c r="A1283" s="17" t="s">
        <v>2770</v>
      </c>
      <c r="B1283" s="17" t="s">
        <v>2771</v>
      </c>
      <c r="C1283" s="17" t="s">
        <v>44</v>
      </c>
      <c r="D1283" s="13">
        <v>3</v>
      </c>
      <c r="E1283" s="13">
        <v>6</v>
      </c>
      <c r="F1283" s="13">
        <v>7</v>
      </c>
      <c r="G1283" s="14">
        <f t="shared" ref="G1283:G1346" si="20">AVERAGE(D1283:F1283)</f>
        <v>5.333333333333333</v>
      </c>
    </row>
    <row r="1284" spans="1:7" x14ac:dyDescent="0.25">
      <c r="A1284" s="17" t="s">
        <v>2772</v>
      </c>
      <c r="B1284" s="17" t="s">
        <v>2773</v>
      </c>
      <c r="C1284" s="17" t="s">
        <v>127</v>
      </c>
      <c r="D1284" s="13">
        <v>3</v>
      </c>
      <c r="E1284" s="13">
        <v>6</v>
      </c>
      <c r="F1284" s="13">
        <v>7</v>
      </c>
      <c r="G1284" s="14">
        <f t="shared" si="20"/>
        <v>5.333333333333333</v>
      </c>
    </row>
    <row r="1285" spans="1:7" x14ac:dyDescent="0.25">
      <c r="A1285" s="17" t="s">
        <v>2774</v>
      </c>
      <c r="B1285" s="17" t="s">
        <v>2775</v>
      </c>
      <c r="C1285" s="17" t="s">
        <v>355</v>
      </c>
      <c r="D1285" s="13">
        <v>3</v>
      </c>
      <c r="E1285" s="13">
        <v>5</v>
      </c>
      <c r="F1285" s="13">
        <v>7</v>
      </c>
      <c r="G1285" s="14">
        <f t="shared" si="20"/>
        <v>5</v>
      </c>
    </row>
    <row r="1286" spans="1:7" x14ac:dyDescent="0.25">
      <c r="A1286" s="17" t="s">
        <v>2776</v>
      </c>
      <c r="B1286" s="17" t="s">
        <v>2777</v>
      </c>
      <c r="C1286" s="17" t="s">
        <v>224</v>
      </c>
      <c r="D1286" s="13">
        <v>3</v>
      </c>
      <c r="E1286" s="13">
        <v>4</v>
      </c>
      <c r="F1286" s="13">
        <v>7</v>
      </c>
      <c r="G1286" s="14">
        <f t="shared" si="20"/>
        <v>4.666666666666667</v>
      </c>
    </row>
    <row r="1287" spans="1:7" x14ac:dyDescent="0.25">
      <c r="A1287" s="17" t="s">
        <v>2778</v>
      </c>
      <c r="B1287" s="17" t="s">
        <v>2779</v>
      </c>
      <c r="C1287" s="17" t="s">
        <v>2780</v>
      </c>
      <c r="D1287" s="13">
        <v>3</v>
      </c>
      <c r="E1287" s="13">
        <v>3</v>
      </c>
      <c r="F1287" s="13">
        <v>7</v>
      </c>
      <c r="G1287" s="14">
        <f t="shared" si="20"/>
        <v>4.333333333333333</v>
      </c>
    </row>
    <row r="1288" spans="1:7" x14ac:dyDescent="0.25">
      <c r="A1288" s="17" t="s">
        <v>2781</v>
      </c>
      <c r="B1288" s="17" t="s">
        <v>2782</v>
      </c>
      <c r="C1288" s="17" t="s">
        <v>2783</v>
      </c>
      <c r="D1288" s="13">
        <v>3</v>
      </c>
      <c r="E1288" s="13">
        <v>2</v>
      </c>
      <c r="F1288" s="13">
        <v>7</v>
      </c>
      <c r="G1288" s="14">
        <f t="shared" si="20"/>
        <v>4</v>
      </c>
    </row>
    <row r="1289" spans="1:7" x14ac:dyDescent="0.25">
      <c r="A1289" s="17" t="s">
        <v>2784</v>
      </c>
      <c r="B1289" s="17" t="s">
        <v>2785</v>
      </c>
      <c r="C1289" s="17" t="s">
        <v>182</v>
      </c>
      <c r="D1289" s="13">
        <v>2</v>
      </c>
      <c r="E1289" s="13">
        <v>10</v>
      </c>
      <c r="F1289" s="13">
        <v>7</v>
      </c>
      <c r="G1289" s="14">
        <f t="shared" si="20"/>
        <v>6.333333333333333</v>
      </c>
    </row>
    <row r="1290" spans="1:7" x14ac:dyDescent="0.25">
      <c r="A1290" s="17" t="s">
        <v>2786</v>
      </c>
      <c r="B1290" s="17" t="s">
        <v>2787</v>
      </c>
      <c r="C1290" s="17" t="s">
        <v>332</v>
      </c>
      <c r="D1290" s="13">
        <v>2</v>
      </c>
      <c r="E1290" s="13">
        <v>9</v>
      </c>
      <c r="F1290" s="13">
        <v>7</v>
      </c>
      <c r="G1290" s="14">
        <f t="shared" si="20"/>
        <v>6</v>
      </c>
    </row>
    <row r="1291" spans="1:7" x14ac:dyDescent="0.25">
      <c r="A1291" s="17" t="s">
        <v>2788</v>
      </c>
      <c r="B1291" s="17" t="s">
        <v>2789</v>
      </c>
      <c r="C1291" s="17" t="s">
        <v>847</v>
      </c>
      <c r="D1291" s="13">
        <v>2</v>
      </c>
      <c r="E1291" s="13">
        <v>7</v>
      </c>
      <c r="F1291" s="13">
        <v>7</v>
      </c>
      <c r="G1291" s="14">
        <f t="shared" si="20"/>
        <v>5.333333333333333</v>
      </c>
    </row>
    <row r="1292" spans="1:7" x14ac:dyDescent="0.25">
      <c r="A1292" s="17" t="s">
        <v>2790</v>
      </c>
      <c r="B1292" s="17" t="s">
        <v>2791</v>
      </c>
      <c r="C1292" s="17" t="s">
        <v>33</v>
      </c>
      <c r="D1292" s="13">
        <v>2</v>
      </c>
      <c r="E1292" s="13">
        <v>1</v>
      </c>
      <c r="F1292" s="13">
        <v>7</v>
      </c>
      <c r="G1292" s="14">
        <f t="shared" si="20"/>
        <v>3.3333333333333335</v>
      </c>
    </row>
    <row r="1293" spans="1:7" x14ac:dyDescent="0.25">
      <c r="A1293" s="17" t="s">
        <v>2792</v>
      </c>
      <c r="B1293" s="17" t="s">
        <v>2793</v>
      </c>
      <c r="C1293" s="17" t="s">
        <v>113</v>
      </c>
      <c r="D1293" s="13">
        <v>1</v>
      </c>
      <c r="E1293" s="13">
        <v>10</v>
      </c>
      <c r="F1293" s="13">
        <v>7</v>
      </c>
      <c r="G1293" s="14">
        <f t="shared" si="20"/>
        <v>6</v>
      </c>
    </row>
    <row r="1294" spans="1:7" x14ac:dyDescent="0.25">
      <c r="A1294" s="17" t="s">
        <v>2794</v>
      </c>
      <c r="B1294" s="17" t="s">
        <v>2795</v>
      </c>
      <c r="C1294" s="17" t="s">
        <v>714</v>
      </c>
      <c r="D1294" s="13">
        <v>1</v>
      </c>
      <c r="E1294" s="13">
        <v>8</v>
      </c>
      <c r="F1294" s="13">
        <v>7</v>
      </c>
      <c r="G1294" s="14">
        <f t="shared" si="20"/>
        <v>5.333333333333333</v>
      </c>
    </row>
    <row r="1295" spans="1:7" x14ac:dyDescent="0.25">
      <c r="A1295" s="17" t="s">
        <v>2796</v>
      </c>
      <c r="B1295" s="17" t="s">
        <v>2797</v>
      </c>
      <c r="C1295" s="17" t="s">
        <v>1909</v>
      </c>
      <c r="D1295" s="13">
        <v>1</v>
      </c>
      <c r="E1295" s="13">
        <v>7</v>
      </c>
      <c r="F1295" s="13">
        <v>7</v>
      </c>
      <c r="G1295" s="14">
        <f t="shared" si="20"/>
        <v>5</v>
      </c>
    </row>
    <row r="1296" spans="1:7" x14ac:dyDescent="0.25">
      <c r="A1296" s="17" t="s">
        <v>2798</v>
      </c>
      <c r="B1296" s="17" t="s">
        <v>2799</v>
      </c>
      <c r="C1296" s="17" t="s">
        <v>321</v>
      </c>
      <c r="D1296" s="13">
        <v>1</v>
      </c>
      <c r="E1296" s="13">
        <v>7</v>
      </c>
      <c r="F1296" s="13">
        <v>7</v>
      </c>
      <c r="G1296" s="14">
        <f t="shared" si="20"/>
        <v>5</v>
      </c>
    </row>
    <row r="1297" spans="1:7" x14ac:dyDescent="0.25">
      <c r="A1297" s="17" t="s">
        <v>2800</v>
      </c>
      <c r="B1297" s="17" t="s">
        <v>2801</v>
      </c>
      <c r="C1297" s="17" t="s">
        <v>185</v>
      </c>
      <c r="D1297" s="13">
        <v>1</v>
      </c>
      <c r="E1297" s="13">
        <v>5</v>
      </c>
      <c r="F1297" s="13">
        <v>7</v>
      </c>
      <c r="G1297" s="14">
        <f t="shared" si="20"/>
        <v>4.333333333333333</v>
      </c>
    </row>
    <row r="1298" spans="1:7" x14ac:dyDescent="0.25">
      <c r="A1298" s="17" t="s">
        <v>2802</v>
      </c>
      <c r="B1298" s="17" t="s">
        <v>2803</v>
      </c>
      <c r="C1298" s="17" t="s">
        <v>193</v>
      </c>
      <c r="D1298" s="13">
        <v>1</v>
      </c>
      <c r="E1298" s="13">
        <v>5</v>
      </c>
      <c r="F1298" s="13">
        <v>7</v>
      </c>
      <c r="G1298" s="14">
        <f t="shared" si="20"/>
        <v>4.333333333333333</v>
      </c>
    </row>
    <row r="1299" spans="1:7" x14ac:dyDescent="0.25">
      <c r="A1299" s="17" t="s">
        <v>2804</v>
      </c>
      <c r="B1299" s="17" t="s">
        <v>2805</v>
      </c>
      <c r="C1299" s="17" t="s">
        <v>116</v>
      </c>
      <c r="D1299" s="13">
        <v>1</v>
      </c>
      <c r="E1299" s="13">
        <v>1</v>
      </c>
      <c r="F1299" s="13">
        <v>7</v>
      </c>
      <c r="G1299" s="14">
        <f t="shared" si="20"/>
        <v>3</v>
      </c>
    </row>
    <row r="1300" spans="1:7" x14ac:dyDescent="0.25">
      <c r="A1300" s="17" t="s">
        <v>2806</v>
      </c>
      <c r="B1300" s="17" t="s">
        <v>2807</v>
      </c>
      <c r="C1300" s="17" t="s">
        <v>227</v>
      </c>
      <c r="D1300" s="13">
        <v>17</v>
      </c>
      <c r="E1300" s="13">
        <v>9</v>
      </c>
      <c r="F1300" s="13">
        <v>6</v>
      </c>
      <c r="G1300" s="14">
        <f t="shared" si="20"/>
        <v>10.666666666666666</v>
      </c>
    </row>
    <row r="1301" spans="1:7" x14ac:dyDescent="0.25">
      <c r="A1301" s="17" t="s">
        <v>2808</v>
      </c>
      <c r="B1301" s="17" t="s">
        <v>2809</v>
      </c>
      <c r="C1301" s="17" t="s">
        <v>262</v>
      </c>
      <c r="D1301" s="13">
        <v>16</v>
      </c>
      <c r="E1301" s="13">
        <v>6</v>
      </c>
      <c r="F1301" s="13">
        <v>6</v>
      </c>
      <c r="G1301" s="14">
        <f t="shared" si="20"/>
        <v>9.3333333333333339</v>
      </c>
    </row>
    <row r="1302" spans="1:7" x14ac:dyDescent="0.25">
      <c r="A1302" s="17" t="s">
        <v>2810</v>
      </c>
      <c r="B1302" s="17" t="s">
        <v>2811</v>
      </c>
      <c r="C1302" s="17" t="s">
        <v>278</v>
      </c>
      <c r="D1302" s="13">
        <v>15</v>
      </c>
      <c r="E1302" s="13">
        <v>6</v>
      </c>
      <c r="F1302" s="13">
        <v>6</v>
      </c>
      <c r="G1302" s="14">
        <f t="shared" si="20"/>
        <v>9</v>
      </c>
    </row>
    <row r="1303" spans="1:7" x14ac:dyDescent="0.25">
      <c r="A1303" s="17" t="s">
        <v>2812</v>
      </c>
      <c r="B1303" s="17" t="s">
        <v>2813</v>
      </c>
      <c r="C1303" s="17" t="s">
        <v>161</v>
      </c>
      <c r="D1303" s="13">
        <v>12</v>
      </c>
      <c r="E1303" s="13">
        <v>9</v>
      </c>
      <c r="F1303" s="13">
        <v>6</v>
      </c>
      <c r="G1303" s="14">
        <f t="shared" si="20"/>
        <v>9</v>
      </c>
    </row>
    <row r="1304" spans="1:7" x14ac:dyDescent="0.25">
      <c r="A1304" s="17" t="s">
        <v>2814</v>
      </c>
      <c r="B1304" s="17" t="s">
        <v>2815</v>
      </c>
      <c r="C1304" s="17" t="s">
        <v>44</v>
      </c>
      <c r="D1304" s="13">
        <v>12</v>
      </c>
      <c r="E1304" s="13">
        <v>3</v>
      </c>
      <c r="F1304" s="13">
        <v>6</v>
      </c>
      <c r="G1304" s="14">
        <f t="shared" si="20"/>
        <v>7</v>
      </c>
    </row>
    <row r="1305" spans="1:7" x14ac:dyDescent="0.25">
      <c r="A1305" s="17" t="s">
        <v>2816</v>
      </c>
      <c r="B1305" s="17" t="s">
        <v>2817</v>
      </c>
      <c r="C1305" s="17" t="s">
        <v>2818</v>
      </c>
      <c r="D1305" s="13">
        <v>12</v>
      </c>
      <c r="E1305" s="13">
        <v>2</v>
      </c>
      <c r="F1305" s="13">
        <v>6</v>
      </c>
      <c r="G1305" s="14">
        <f t="shared" si="20"/>
        <v>6.666666666666667</v>
      </c>
    </row>
    <row r="1306" spans="1:7" x14ac:dyDescent="0.25">
      <c r="A1306" s="17" t="s">
        <v>2819</v>
      </c>
      <c r="B1306" s="17" t="s">
        <v>2820</v>
      </c>
      <c r="C1306" s="17" t="s">
        <v>397</v>
      </c>
      <c r="D1306" s="13">
        <v>11</v>
      </c>
      <c r="E1306" s="13">
        <v>9</v>
      </c>
      <c r="F1306" s="13">
        <v>6</v>
      </c>
      <c r="G1306" s="14">
        <f t="shared" si="20"/>
        <v>8.6666666666666661</v>
      </c>
    </row>
    <row r="1307" spans="1:7" x14ac:dyDescent="0.25">
      <c r="A1307" s="17" t="s">
        <v>2821</v>
      </c>
      <c r="B1307" s="17" t="s">
        <v>2822</v>
      </c>
      <c r="C1307" s="17" t="s">
        <v>2823</v>
      </c>
      <c r="D1307" s="13">
        <v>11</v>
      </c>
      <c r="E1307" s="13">
        <v>4</v>
      </c>
      <c r="F1307" s="13">
        <v>6</v>
      </c>
      <c r="G1307" s="14">
        <f t="shared" si="20"/>
        <v>7</v>
      </c>
    </row>
    <row r="1308" spans="1:7" x14ac:dyDescent="0.25">
      <c r="A1308" s="17" t="s">
        <v>2824</v>
      </c>
      <c r="B1308" s="17" t="s">
        <v>2825</v>
      </c>
      <c r="C1308" s="17" t="s">
        <v>771</v>
      </c>
      <c r="D1308" s="13">
        <v>11</v>
      </c>
      <c r="E1308" s="13">
        <v>4</v>
      </c>
      <c r="F1308" s="13">
        <v>6</v>
      </c>
      <c r="G1308" s="14">
        <f t="shared" si="20"/>
        <v>7</v>
      </c>
    </row>
    <row r="1309" spans="1:7" x14ac:dyDescent="0.25">
      <c r="A1309" s="17" t="s">
        <v>2826</v>
      </c>
      <c r="B1309" s="17" t="s">
        <v>2827</v>
      </c>
      <c r="C1309" s="17" t="s">
        <v>299</v>
      </c>
      <c r="D1309" s="13">
        <v>11</v>
      </c>
      <c r="E1309" s="13">
        <v>3</v>
      </c>
      <c r="F1309" s="13">
        <v>6</v>
      </c>
      <c r="G1309" s="14">
        <f t="shared" si="20"/>
        <v>6.666666666666667</v>
      </c>
    </row>
    <row r="1310" spans="1:7" x14ac:dyDescent="0.25">
      <c r="A1310" s="17" t="s">
        <v>2828</v>
      </c>
      <c r="B1310" s="17" t="s">
        <v>2829</v>
      </c>
      <c r="C1310" s="17" t="s">
        <v>420</v>
      </c>
      <c r="D1310" s="13">
        <v>10</v>
      </c>
      <c r="E1310" s="13">
        <v>6</v>
      </c>
      <c r="F1310" s="13">
        <v>6</v>
      </c>
      <c r="G1310" s="14">
        <f t="shared" si="20"/>
        <v>7.333333333333333</v>
      </c>
    </row>
    <row r="1311" spans="1:7" x14ac:dyDescent="0.25">
      <c r="A1311" s="17" t="s">
        <v>2830</v>
      </c>
      <c r="B1311" s="17" t="s">
        <v>2831</v>
      </c>
      <c r="C1311" s="17" t="s">
        <v>25</v>
      </c>
      <c r="D1311" s="13">
        <v>10</v>
      </c>
      <c r="E1311" s="13">
        <v>4</v>
      </c>
      <c r="F1311" s="13">
        <v>6</v>
      </c>
      <c r="G1311" s="14">
        <f t="shared" si="20"/>
        <v>6.666666666666667</v>
      </c>
    </row>
    <row r="1312" spans="1:7" x14ac:dyDescent="0.25">
      <c r="A1312" s="17" t="s">
        <v>2832</v>
      </c>
      <c r="B1312" s="17" t="s">
        <v>2833</v>
      </c>
      <c r="C1312" s="17" t="s">
        <v>403</v>
      </c>
      <c r="D1312" s="13">
        <v>9</v>
      </c>
      <c r="E1312" s="13">
        <v>9</v>
      </c>
      <c r="F1312" s="13">
        <v>6</v>
      </c>
      <c r="G1312" s="14">
        <f t="shared" si="20"/>
        <v>8</v>
      </c>
    </row>
    <row r="1313" spans="1:7" x14ac:dyDescent="0.25">
      <c r="A1313" s="17" t="s">
        <v>2834</v>
      </c>
      <c r="B1313" s="17" t="s">
        <v>2835</v>
      </c>
      <c r="C1313" s="17" t="s">
        <v>844</v>
      </c>
      <c r="D1313" s="13">
        <v>9</v>
      </c>
      <c r="E1313" s="13">
        <v>8</v>
      </c>
      <c r="F1313" s="13">
        <v>6</v>
      </c>
      <c r="G1313" s="14">
        <f t="shared" si="20"/>
        <v>7.666666666666667</v>
      </c>
    </row>
    <row r="1314" spans="1:7" x14ac:dyDescent="0.25">
      <c r="A1314" s="17" t="s">
        <v>2836</v>
      </c>
      <c r="B1314" s="17" t="s">
        <v>2837</v>
      </c>
      <c r="C1314" s="17" t="s">
        <v>212</v>
      </c>
      <c r="D1314" s="13">
        <v>9</v>
      </c>
      <c r="E1314" s="13">
        <v>8</v>
      </c>
      <c r="F1314" s="13">
        <v>6</v>
      </c>
      <c r="G1314" s="14">
        <f t="shared" si="20"/>
        <v>7.666666666666667</v>
      </c>
    </row>
    <row r="1315" spans="1:7" x14ac:dyDescent="0.25">
      <c r="A1315" s="17" t="s">
        <v>2838</v>
      </c>
      <c r="B1315" s="17" t="s">
        <v>2839</v>
      </c>
      <c r="C1315" s="17" t="s">
        <v>62</v>
      </c>
      <c r="D1315" s="13">
        <v>9</v>
      </c>
      <c r="E1315" s="13">
        <v>7</v>
      </c>
      <c r="F1315" s="13">
        <v>6</v>
      </c>
      <c r="G1315" s="14">
        <f t="shared" si="20"/>
        <v>7.333333333333333</v>
      </c>
    </row>
    <row r="1316" spans="1:7" x14ac:dyDescent="0.25">
      <c r="A1316" s="17" t="s">
        <v>2840</v>
      </c>
      <c r="B1316" s="17" t="s">
        <v>2841</v>
      </c>
      <c r="C1316" s="17" t="s">
        <v>227</v>
      </c>
      <c r="D1316" s="13">
        <v>9</v>
      </c>
      <c r="E1316" s="13">
        <v>7</v>
      </c>
      <c r="F1316" s="13">
        <v>6</v>
      </c>
      <c r="G1316" s="14">
        <f t="shared" si="20"/>
        <v>7.333333333333333</v>
      </c>
    </row>
    <row r="1317" spans="1:7" x14ac:dyDescent="0.25">
      <c r="A1317" s="17" t="s">
        <v>2842</v>
      </c>
      <c r="B1317" s="17" t="s">
        <v>2843</v>
      </c>
      <c r="C1317" s="17" t="s">
        <v>161</v>
      </c>
      <c r="D1317" s="13">
        <v>9</v>
      </c>
      <c r="E1317" s="13">
        <v>6</v>
      </c>
      <c r="F1317" s="13">
        <v>6</v>
      </c>
      <c r="G1317" s="14">
        <f t="shared" si="20"/>
        <v>7</v>
      </c>
    </row>
    <row r="1318" spans="1:7" x14ac:dyDescent="0.25">
      <c r="A1318" s="17" t="s">
        <v>2844</v>
      </c>
      <c r="B1318" s="17" t="s">
        <v>2845</v>
      </c>
      <c r="C1318" s="17" t="s">
        <v>65</v>
      </c>
      <c r="D1318" s="13">
        <v>9</v>
      </c>
      <c r="E1318" s="13">
        <v>4</v>
      </c>
      <c r="F1318" s="13">
        <v>6</v>
      </c>
      <c r="G1318" s="14">
        <f t="shared" si="20"/>
        <v>6.333333333333333</v>
      </c>
    </row>
    <row r="1319" spans="1:7" x14ac:dyDescent="0.25">
      <c r="A1319" s="17" t="s">
        <v>2846</v>
      </c>
      <c r="B1319" s="17" t="s">
        <v>2847</v>
      </c>
      <c r="C1319" s="17" t="s">
        <v>326</v>
      </c>
      <c r="D1319" s="13">
        <v>9</v>
      </c>
      <c r="E1319" s="13">
        <v>3</v>
      </c>
      <c r="F1319" s="13">
        <v>6</v>
      </c>
      <c r="G1319" s="14">
        <f t="shared" si="20"/>
        <v>6</v>
      </c>
    </row>
    <row r="1320" spans="1:7" x14ac:dyDescent="0.25">
      <c r="A1320" s="17" t="s">
        <v>2848</v>
      </c>
      <c r="B1320" s="17" t="s">
        <v>2849</v>
      </c>
      <c r="C1320" s="17" t="s">
        <v>329</v>
      </c>
      <c r="D1320" s="13">
        <v>9</v>
      </c>
      <c r="E1320" s="13">
        <v>1</v>
      </c>
      <c r="F1320" s="13">
        <v>6</v>
      </c>
      <c r="G1320" s="14">
        <f t="shared" si="20"/>
        <v>5.333333333333333</v>
      </c>
    </row>
    <row r="1321" spans="1:7" x14ac:dyDescent="0.25">
      <c r="A1321" s="17" t="s">
        <v>2850</v>
      </c>
      <c r="B1321" s="17" t="s">
        <v>2851</v>
      </c>
      <c r="C1321" s="17" t="s">
        <v>2852</v>
      </c>
      <c r="D1321" s="13">
        <v>9</v>
      </c>
      <c r="E1321" s="13">
        <v>1</v>
      </c>
      <c r="F1321" s="13">
        <v>6</v>
      </c>
      <c r="G1321" s="14">
        <f t="shared" si="20"/>
        <v>5.333333333333333</v>
      </c>
    </row>
    <row r="1322" spans="1:7" x14ac:dyDescent="0.25">
      <c r="A1322" s="17" t="s">
        <v>2853</v>
      </c>
      <c r="B1322" s="17" t="s">
        <v>2854</v>
      </c>
      <c r="C1322" s="17" t="s">
        <v>212</v>
      </c>
      <c r="D1322" s="13">
        <v>8</v>
      </c>
      <c r="E1322" s="13">
        <v>7</v>
      </c>
      <c r="F1322" s="13">
        <v>6</v>
      </c>
      <c r="G1322" s="14">
        <f t="shared" si="20"/>
        <v>7</v>
      </c>
    </row>
    <row r="1323" spans="1:7" x14ac:dyDescent="0.25">
      <c r="A1323" s="17" t="s">
        <v>2855</v>
      </c>
      <c r="B1323" s="17" t="s">
        <v>2856</v>
      </c>
      <c r="C1323" s="17" t="s">
        <v>161</v>
      </c>
      <c r="D1323" s="13">
        <v>8</v>
      </c>
      <c r="E1323" s="13">
        <v>7</v>
      </c>
      <c r="F1323" s="13">
        <v>6</v>
      </c>
      <c r="G1323" s="14">
        <f t="shared" si="20"/>
        <v>7</v>
      </c>
    </row>
    <row r="1324" spans="1:7" x14ac:dyDescent="0.25">
      <c r="A1324" s="17" t="s">
        <v>2857</v>
      </c>
      <c r="B1324" s="17" t="s">
        <v>2858</v>
      </c>
      <c r="C1324" s="17" t="s">
        <v>119</v>
      </c>
      <c r="D1324" s="13">
        <v>8</v>
      </c>
      <c r="E1324" s="13">
        <v>6</v>
      </c>
      <c r="F1324" s="13">
        <v>6</v>
      </c>
      <c r="G1324" s="14">
        <f t="shared" si="20"/>
        <v>6.666666666666667</v>
      </c>
    </row>
    <row r="1325" spans="1:7" x14ac:dyDescent="0.25">
      <c r="A1325" s="17" t="s">
        <v>2859</v>
      </c>
      <c r="B1325" s="17" t="s">
        <v>2860</v>
      </c>
      <c r="C1325" s="17" t="s">
        <v>62</v>
      </c>
      <c r="D1325" s="13">
        <v>8</v>
      </c>
      <c r="E1325" s="13">
        <v>6</v>
      </c>
      <c r="F1325" s="13">
        <v>6</v>
      </c>
      <c r="G1325" s="14">
        <f t="shared" si="20"/>
        <v>6.666666666666667</v>
      </c>
    </row>
    <row r="1326" spans="1:7" x14ac:dyDescent="0.25">
      <c r="A1326" s="17" t="s">
        <v>2861</v>
      </c>
      <c r="B1326" s="17" t="s">
        <v>2862</v>
      </c>
      <c r="C1326" s="17" t="s">
        <v>1297</v>
      </c>
      <c r="D1326" s="13">
        <v>8</v>
      </c>
      <c r="E1326" s="13">
        <v>6</v>
      </c>
      <c r="F1326" s="13">
        <v>6</v>
      </c>
      <c r="G1326" s="14">
        <f t="shared" si="20"/>
        <v>6.666666666666667</v>
      </c>
    </row>
    <row r="1327" spans="1:7" x14ac:dyDescent="0.25">
      <c r="A1327" s="17" t="s">
        <v>2863</v>
      </c>
      <c r="B1327" s="17" t="s">
        <v>2864</v>
      </c>
      <c r="C1327" s="17" t="s">
        <v>62</v>
      </c>
      <c r="D1327" s="13">
        <v>8</v>
      </c>
      <c r="E1327" s="13">
        <v>5</v>
      </c>
      <c r="F1327" s="13">
        <v>6</v>
      </c>
      <c r="G1327" s="14">
        <f t="shared" si="20"/>
        <v>6.333333333333333</v>
      </c>
    </row>
    <row r="1328" spans="1:7" x14ac:dyDescent="0.25">
      <c r="A1328" s="17" t="s">
        <v>2865</v>
      </c>
      <c r="B1328" s="17" t="s">
        <v>2866</v>
      </c>
      <c r="C1328" s="17" t="s">
        <v>2306</v>
      </c>
      <c r="D1328" s="13">
        <v>8</v>
      </c>
      <c r="E1328" s="13">
        <v>4</v>
      </c>
      <c r="F1328" s="13">
        <v>6</v>
      </c>
      <c r="G1328" s="14">
        <f t="shared" si="20"/>
        <v>6</v>
      </c>
    </row>
    <row r="1329" spans="1:7" x14ac:dyDescent="0.25">
      <c r="A1329" s="17" t="s">
        <v>2867</v>
      </c>
      <c r="B1329" s="17" t="s">
        <v>2868</v>
      </c>
      <c r="C1329" s="17" t="s">
        <v>441</v>
      </c>
      <c r="D1329" s="13">
        <v>8</v>
      </c>
      <c r="E1329" s="13">
        <v>4</v>
      </c>
      <c r="F1329" s="13">
        <v>6</v>
      </c>
      <c r="G1329" s="14">
        <f t="shared" si="20"/>
        <v>6</v>
      </c>
    </row>
    <row r="1330" spans="1:7" x14ac:dyDescent="0.25">
      <c r="A1330" s="17" t="s">
        <v>2869</v>
      </c>
      <c r="B1330" s="17" t="s">
        <v>2870</v>
      </c>
      <c r="C1330" s="17" t="s">
        <v>239</v>
      </c>
      <c r="D1330" s="13">
        <v>7</v>
      </c>
      <c r="E1330" s="13">
        <v>9</v>
      </c>
      <c r="F1330" s="13">
        <v>6</v>
      </c>
      <c r="G1330" s="14">
        <f t="shared" si="20"/>
        <v>7.333333333333333</v>
      </c>
    </row>
    <row r="1331" spans="1:7" x14ac:dyDescent="0.25">
      <c r="A1331" s="17" t="s">
        <v>2871</v>
      </c>
      <c r="B1331" s="17" t="s">
        <v>2872</v>
      </c>
      <c r="C1331" s="17" t="s">
        <v>420</v>
      </c>
      <c r="D1331" s="13">
        <v>7</v>
      </c>
      <c r="E1331" s="13">
        <v>9</v>
      </c>
      <c r="F1331" s="13">
        <v>6</v>
      </c>
      <c r="G1331" s="14">
        <f t="shared" si="20"/>
        <v>7.333333333333333</v>
      </c>
    </row>
    <row r="1332" spans="1:7" x14ac:dyDescent="0.25">
      <c r="A1332" s="17" t="s">
        <v>2873</v>
      </c>
      <c r="B1332" s="17" t="s">
        <v>2874</v>
      </c>
      <c r="C1332" s="17" t="s">
        <v>155</v>
      </c>
      <c r="D1332" s="13">
        <v>7</v>
      </c>
      <c r="E1332" s="13">
        <v>9</v>
      </c>
      <c r="F1332" s="13">
        <v>6</v>
      </c>
      <c r="G1332" s="14">
        <f t="shared" si="20"/>
        <v>7.333333333333333</v>
      </c>
    </row>
    <row r="1333" spans="1:7" x14ac:dyDescent="0.25">
      <c r="A1333" s="17" t="s">
        <v>2875</v>
      </c>
      <c r="B1333" s="17" t="s">
        <v>2876</v>
      </c>
      <c r="C1333" s="17" t="s">
        <v>397</v>
      </c>
      <c r="D1333" s="13">
        <v>7</v>
      </c>
      <c r="E1333" s="13">
        <v>9</v>
      </c>
      <c r="F1333" s="13">
        <v>6</v>
      </c>
      <c r="G1333" s="14">
        <f t="shared" si="20"/>
        <v>7.333333333333333</v>
      </c>
    </row>
    <row r="1334" spans="1:7" x14ac:dyDescent="0.25">
      <c r="A1334" s="17" t="s">
        <v>2877</v>
      </c>
      <c r="B1334" s="17" t="s">
        <v>2878</v>
      </c>
      <c r="C1334" s="17" t="s">
        <v>754</v>
      </c>
      <c r="D1334" s="13">
        <v>7</v>
      </c>
      <c r="E1334" s="13">
        <v>8</v>
      </c>
      <c r="F1334" s="13">
        <v>6</v>
      </c>
      <c r="G1334" s="14">
        <f t="shared" si="20"/>
        <v>7</v>
      </c>
    </row>
    <row r="1335" spans="1:7" x14ac:dyDescent="0.25">
      <c r="A1335" s="17" t="s">
        <v>2879</v>
      </c>
      <c r="B1335" s="17" t="s">
        <v>2880</v>
      </c>
      <c r="C1335" s="17" t="s">
        <v>127</v>
      </c>
      <c r="D1335" s="13">
        <v>7</v>
      </c>
      <c r="E1335" s="13">
        <v>7</v>
      </c>
      <c r="F1335" s="13">
        <v>6</v>
      </c>
      <c r="G1335" s="14">
        <f t="shared" si="20"/>
        <v>6.666666666666667</v>
      </c>
    </row>
    <row r="1336" spans="1:7" x14ac:dyDescent="0.25">
      <c r="A1336" s="17" t="s">
        <v>2881</v>
      </c>
      <c r="B1336" s="17" t="s">
        <v>2882</v>
      </c>
      <c r="C1336" s="17" t="s">
        <v>2014</v>
      </c>
      <c r="D1336" s="13">
        <v>7</v>
      </c>
      <c r="E1336" s="13">
        <v>5</v>
      </c>
      <c r="F1336" s="13">
        <v>6</v>
      </c>
      <c r="G1336" s="14">
        <f t="shared" si="20"/>
        <v>6</v>
      </c>
    </row>
    <row r="1337" spans="1:7" x14ac:dyDescent="0.25">
      <c r="A1337" s="17" t="s">
        <v>2883</v>
      </c>
      <c r="B1337" s="17" t="s">
        <v>2884</v>
      </c>
      <c r="C1337" s="17" t="s">
        <v>714</v>
      </c>
      <c r="D1337" s="13">
        <v>7</v>
      </c>
      <c r="E1337" s="13">
        <v>4</v>
      </c>
      <c r="F1337" s="13">
        <v>6</v>
      </c>
      <c r="G1337" s="14">
        <f t="shared" si="20"/>
        <v>5.666666666666667</v>
      </c>
    </row>
    <row r="1338" spans="1:7" x14ac:dyDescent="0.25">
      <c r="A1338" s="17" t="s">
        <v>2885</v>
      </c>
      <c r="B1338" s="17" t="s">
        <v>2886</v>
      </c>
      <c r="C1338" s="17" t="s">
        <v>552</v>
      </c>
      <c r="D1338" s="13">
        <v>7</v>
      </c>
      <c r="E1338" s="13">
        <v>4</v>
      </c>
      <c r="F1338" s="13">
        <v>6</v>
      </c>
      <c r="G1338" s="14">
        <f t="shared" si="20"/>
        <v>5.666666666666667</v>
      </c>
    </row>
    <row r="1339" spans="1:7" x14ac:dyDescent="0.25">
      <c r="A1339" s="17" t="s">
        <v>2887</v>
      </c>
      <c r="B1339" s="17" t="s">
        <v>2888</v>
      </c>
      <c r="C1339" s="17" t="s">
        <v>33</v>
      </c>
      <c r="D1339" s="13">
        <v>7</v>
      </c>
      <c r="E1339" s="13">
        <v>4</v>
      </c>
      <c r="F1339" s="13">
        <v>6</v>
      </c>
      <c r="G1339" s="14">
        <f t="shared" si="20"/>
        <v>5.666666666666667</v>
      </c>
    </row>
    <row r="1340" spans="1:7" x14ac:dyDescent="0.25">
      <c r="A1340" s="17" t="s">
        <v>2889</v>
      </c>
      <c r="B1340" s="17" t="s">
        <v>2890</v>
      </c>
      <c r="C1340" s="17" t="s">
        <v>212</v>
      </c>
      <c r="D1340" s="13">
        <v>7</v>
      </c>
      <c r="E1340" s="13">
        <v>3</v>
      </c>
      <c r="F1340" s="13">
        <v>6</v>
      </c>
      <c r="G1340" s="14">
        <f t="shared" si="20"/>
        <v>5.333333333333333</v>
      </c>
    </row>
    <row r="1341" spans="1:7" x14ac:dyDescent="0.25">
      <c r="A1341" s="17" t="s">
        <v>2891</v>
      </c>
      <c r="B1341" s="17" t="s">
        <v>2892</v>
      </c>
      <c r="C1341" s="17" t="s">
        <v>155</v>
      </c>
      <c r="D1341" s="13">
        <v>6</v>
      </c>
      <c r="E1341" s="13">
        <v>9</v>
      </c>
      <c r="F1341" s="13">
        <v>6</v>
      </c>
      <c r="G1341" s="14">
        <f t="shared" si="20"/>
        <v>7</v>
      </c>
    </row>
    <row r="1342" spans="1:7" x14ac:dyDescent="0.25">
      <c r="A1342" s="17" t="s">
        <v>2893</v>
      </c>
      <c r="B1342" s="17" t="s">
        <v>2894</v>
      </c>
      <c r="C1342" s="17" t="s">
        <v>420</v>
      </c>
      <c r="D1342" s="13">
        <v>6</v>
      </c>
      <c r="E1342" s="13">
        <v>9</v>
      </c>
      <c r="F1342" s="13">
        <v>6</v>
      </c>
      <c r="G1342" s="14">
        <f t="shared" si="20"/>
        <v>7</v>
      </c>
    </row>
    <row r="1343" spans="1:7" x14ac:dyDescent="0.25">
      <c r="A1343" s="17" t="s">
        <v>2895</v>
      </c>
      <c r="B1343" s="17" t="s">
        <v>2896</v>
      </c>
      <c r="C1343" s="17" t="s">
        <v>227</v>
      </c>
      <c r="D1343" s="13">
        <v>6</v>
      </c>
      <c r="E1343" s="13">
        <v>9</v>
      </c>
      <c r="F1343" s="13">
        <v>6</v>
      </c>
      <c r="G1343" s="14">
        <f t="shared" si="20"/>
        <v>7</v>
      </c>
    </row>
    <row r="1344" spans="1:7" x14ac:dyDescent="0.25">
      <c r="A1344" s="17" t="s">
        <v>2897</v>
      </c>
      <c r="B1344" s="17" t="s">
        <v>2898</v>
      </c>
      <c r="C1344" s="17" t="s">
        <v>362</v>
      </c>
      <c r="D1344" s="13">
        <v>6</v>
      </c>
      <c r="E1344" s="13">
        <v>8</v>
      </c>
      <c r="F1344" s="13">
        <v>6</v>
      </c>
      <c r="G1344" s="14">
        <f t="shared" si="20"/>
        <v>6.666666666666667</v>
      </c>
    </row>
    <row r="1345" spans="1:7" x14ac:dyDescent="0.25">
      <c r="A1345" s="17" t="s">
        <v>2899</v>
      </c>
      <c r="B1345" s="17" t="s">
        <v>2900</v>
      </c>
      <c r="C1345" s="17" t="s">
        <v>152</v>
      </c>
      <c r="D1345" s="13">
        <v>6</v>
      </c>
      <c r="E1345" s="13">
        <v>7</v>
      </c>
      <c r="F1345" s="13">
        <v>6</v>
      </c>
      <c r="G1345" s="14">
        <f t="shared" si="20"/>
        <v>6.333333333333333</v>
      </c>
    </row>
    <row r="1346" spans="1:7" x14ac:dyDescent="0.25">
      <c r="A1346" s="17" t="s">
        <v>2901</v>
      </c>
      <c r="B1346" s="17" t="s">
        <v>2902</v>
      </c>
      <c r="C1346" s="17" t="s">
        <v>44</v>
      </c>
      <c r="D1346" s="13">
        <v>6</v>
      </c>
      <c r="E1346" s="13">
        <v>6</v>
      </c>
      <c r="F1346" s="13">
        <v>6</v>
      </c>
      <c r="G1346" s="14">
        <f t="shared" si="20"/>
        <v>6</v>
      </c>
    </row>
    <row r="1347" spans="1:7" x14ac:dyDescent="0.25">
      <c r="A1347" s="17" t="s">
        <v>2903</v>
      </c>
      <c r="B1347" s="17" t="s">
        <v>2904</v>
      </c>
      <c r="C1347" s="17" t="s">
        <v>397</v>
      </c>
      <c r="D1347" s="13">
        <v>6</v>
      </c>
      <c r="E1347" s="13">
        <v>6</v>
      </c>
      <c r="F1347" s="13">
        <v>6</v>
      </c>
      <c r="G1347" s="14">
        <f t="shared" ref="G1347:G1410" si="21">AVERAGE(D1347:F1347)</f>
        <v>6</v>
      </c>
    </row>
    <row r="1348" spans="1:7" x14ac:dyDescent="0.25">
      <c r="A1348" s="17" t="s">
        <v>2905</v>
      </c>
      <c r="B1348" s="17" t="s">
        <v>2906</v>
      </c>
      <c r="C1348" s="17" t="s">
        <v>420</v>
      </c>
      <c r="D1348" s="13">
        <v>6</v>
      </c>
      <c r="E1348" s="13">
        <v>6</v>
      </c>
      <c r="F1348" s="13">
        <v>6</v>
      </c>
      <c r="G1348" s="14">
        <f t="shared" si="21"/>
        <v>6</v>
      </c>
    </row>
    <row r="1349" spans="1:7" x14ac:dyDescent="0.25">
      <c r="A1349" s="17" t="s">
        <v>2907</v>
      </c>
      <c r="B1349" s="17" t="s">
        <v>2908</v>
      </c>
      <c r="C1349" s="17" t="s">
        <v>326</v>
      </c>
      <c r="D1349" s="13">
        <v>6</v>
      </c>
      <c r="E1349" s="13">
        <v>5</v>
      </c>
      <c r="F1349" s="13">
        <v>6</v>
      </c>
      <c r="G1349" s="14">
        <f t="shared" si="21"/>
        <v>5.666666666666667</v>
      </c>
    </row>
    <row r="1350" spans="1:7" x14ac:dyDescent="0.25">
      <c r="A1350" s="17" t="s">
        <v>2909</v>
      </c>
      <c r="B1350" s="17" t="s">
        <v>2910</v>
      </c>
      <c r="C1350" s="17" t="s">
        <v>185</v>
      </c>
      <c r="D1350" s="13">
        <v>6</v>
      </c>
      <c r="E1350" s="13">
        <v>5</v>
      </c>
      <c r="F1350" s="13">
        <v>6</v>
      </c>
      <c r="G1350" s="14">
        <f t="shared" si="21"/>
        <v>5.666666666666667</v>
      </c>
    </row>
    <row r="1351" spans="1:7" x14ac:dyDescent="0.25">
      <c r="A1351" s="17" t="s">
        <v>2911</v>
      </c>
      <c r="B1351" s="17" t="s">
        <v>2912</v>
      </c>
      <c r="C1351" s="17" t="s">
        <v>643</v>
      </c>
      <c r="D1351" s="13">
        <v>6</v>
      </c>
      <c r="E1351" s="13">
        <v>4</v>
      </c>
      <c r="F1351" s="13">
        <v>6</v>
      </c>
      <c r="G1351" s="14">
        <f t="shared" si="21"/>
        <v>5.333333333333333</v>
      </c>
    </row>
    <row r="1352" spans="1:7" x14ac:dyDescent="0.25">
      <c r="A1352" s="17" t="s">
        <v>2913</v>
      </c>
      <c r="B1352" s="17" t="s">
        <v>2914</v>
      </c>
      <c r="C1352" s="17" t="s">
        <v>420</v>
      </c>
      <c r="D1352" s="13">
        <v>5</v>
      </c>
      <c r="E1352" s="13">
        <v>10</v>
      </c>
      <c r="F1352" s="13">
        <v>6</v>
      </c>
      <c r="G1352" s="14">
        <f t="shared" si="21"/>
        <v>7</v>
      </c>
    </row>
    <row r="1353" spans="1:7" x14ac:dyDescent="0.25">
      <c r="A1353" s="17" t="s">
        <v>2915</v>
      </c>
      <c r="B1353" s="17" t="s">
        <v>2916</v>
      </c>
      <c r="C1353" s="17" t="s">
        <v>403</v>
      </c>
      <c r="D1353" s="13">
        <v>5</v>
      </c>
      <c r="E1353" s="13">
        <v>8</v>
      </c>
      <c r="F1353" s="13">
        <v>6</v>
      </c>
      <c r="G1353" s="14">
        <f t="shared" si="21"/>
        <v>6.333333333333333</v>
      </c>
    </row>
    <row r="1354" spans="1:7" x14ac:dyDescent="0.25">
      <c r="A1354" s="17" t="s">
        <v>2917</v>
      </c>
      <c r="B1354" s="17" t="s">
        <v>2918</v>
      </c>
      <c r="C1354" s="17" t="s">
        <v>62</v>
      </c>
      <c r="D1354" s="13">
        <v>5</v>
      </c>
      <c r="E1354" s="13">
        <v>8</v>
      </c>
      <c r="F1354" s="13">
        <v>6</v>
      </c>
      <c r="G1354" s="14">
        <f t="shared" si="21"/>
        <v>6.333333333333333</v>
      </c>
    </row>
    <row r="1355" spans="1:7" x14ac:dyDescent="0.25">
      <c r="A1355" s="17" t="s">
        <v>2919</v>
      </c>
      <c r="B1355" s="17" t="s">
        <v>2920</v>
      </c>
      <c r="C1355" s="17" t="s">
        <v>193</v>
      </c>
      <c r="D1355" s="13">
        <v>5</v>
      </c>
      <c r="E1355" s="13">
        <v>7</v>
      </c>
      <c r="F1355" s="13">
        <v>6</v>
      </c>
      <c r="G1355" s="14">
        <f t="shared" si="21"/>
        <v>6</v>
      </c>
    </row>
    <row r="1356" spans="1:7" x14ac:dyDescent="0.25">
      <c r="A1356" s="17" t="s">
        <v>2921</v>
      </c>
      <c r="B1356" s="17" t="s">
        <v>2922</v>
      </c>
      <c r="C1356" s="17" t="s">
        <v>116</v>
      </c>
      <c r="D1356" s="13">
        <v>5</v>
      </c>
      <c r="E1356" s="13">
        <v>7</v>
      </c>
      <c r="F1356" s="13">
        <v>6</v>
      </c>
      <c r="G1356" s="14">
        <f t="shared" si="21"/>
        <v>6</v>
      </c>
    </row>
    <row r="1357" spans="1:7" x14ac:dyDescent="0.25">
      <c r="A1357" s="17" t="s">
        <v>2923</v>
      </c>
      <c r="B1357" s="17" t="s">
        <v>2924</v>
      </c>
      <c r="C1357" s="17" t="s">
        <v>502</v>
      </c>
      <c r="D1357" s="13">
        <v>5</v>
      </c>
      <c r="E1357" s="13">
        <v>7</v>
      </c>
      <c r="F1357" s="13">
        <v>6</v>
      </c>
      <c r="G1357" s="14">
        <f t="shared" si="21"/>
        <v>6</v>
      </c>
    </row>
    <row r="1358" spans="1:7" x14ac:dyDescent="0.25">
      <c r="A1358" s="17" t="s">
        <v>2925</v>
      </c>
      <c r="B1358" s="17" t="s">
        <v>2926</v>
      </c>
      <c r="C1358" s="17" t="s">
        <v>598</v>
      </c>
      <c r="D1358" s="13">
        <v>5</v>
      </c>
      <c r="E1358" s="13">
        <v>6</v>
      </c>
      <c r="F1358" s="13">
        <v>6</v>
      </c>
      <c r="G1358" s="14">
        <f t="shared" si="21"/>
        <v>5.666666666666667</v>
      </c>
    </row>
    <row r="1359" spans="1:7" x14ac:dyDescent="0.25">
      <c r="A1359" s="17" t="s">
        <v>2927</v>
      </c>
      <c r="B1359" s="17" t="s">
        <v>2928</v>
      </c>
      <c r="C1359" s="17" t="s">
        <v>116</v>
      </c>
      <c r="D1359" s="13">
        <v>5</v>
      </c>
      <c r="E1359" s="13">
        <v>6</v>
      </c>
      <c r="F1359" s="13">
        <v>6</v>
      </c>
      <c r="G1359" s="14">
        <f t="shared" si="21"/>
        <v>5.666666666666667</v>
      </c>
    </row>
    <row r="1360" spans="1:7" x14ac:dyDescent="0.25">
      <c r="A1360" s="17" t="s">
        <v>2929</v>
      </c>
      <c r="B1360" s="17" t="s">
        <v>2930</v>
      </c>
      <c r="C1360" s="17" t="s">
        <v>16</v>
      </c>
      <c r="D1360" s="13">
        <v>5</v>
      </c>
      <c r="E1360" s="13">
        <v>6</v>
      </c>
      <c r="F1360" s="13">
        <v>6</v>
      </c>
      <c r="G1360" s="14">
        <f t="shared" si="21"/>
        <v>5.666666666666667</v>
      </c>
    </row>
    <row r="1361" spans="1:7" x14ac:dyDescent="0.25">
      <c r="A1361" s="17" t="s">
        <v>2931</v>
      </c>
      <c r="B1361" s="17" t="s">
        <v>2932</v>
      </c>
      <c r="C1361" s="17" t="s">
        <v>152</v>
      </c>
      <c r="D1361" s="13">
        <v>5</v>
      </c>
      <c r="E1361" s="13">
        <v>6</v>
      </c>
      <c r="F1361" s="13">
        <v>6</v>
      </c>
      <c r="G1361" s="14">
        <f t="shared" si="21"/>
        <v>5.666666666666667</v>
      </c>
    </row>
    <row r="1362" spans="1:7" x14ac:dyDescent="0.25">
      <c r="A1362" s="17" t="s">
        <v>2933</v>
      </c>
      <c r="B1362" s="17" t="s">
        <v>2934</v>
      </c>
      <c r="C1362" s="17" t="s">
        <v>73</v>
      </c>
      <c r="D1362" s="13">
        <v>5</v>
      </c>
      <c r="E1362" s="13">
        <v>5</v>
      </c>
      <c r="F1362" s="13">
        <v>6</v>
      </c>
      <c r="G1362" s="14">
        <f t="shared" si="21"/>
        <v>5.333333333333333</v>
      </c>
    </row>
    <row r="1363" spans="1:7" x14ac:dyDescent="0.25">
      <c r="A1363" s="17" t="s">
        <v>2935</v>
      </c>
      <c r="B1363" s="17" t="s">
        <v>2936</v>
      </c>
      <c r="C1363" s="17" t="s">
        <v>660</v>
      </c>
      <c r="D1363" s="13">
        <v>5</v>
      </c>
      <c r="E1363" s="13">
        <v>5</v>
      </c>
      <c r="F1363" s="13">
        <v>6</v>
      </c>
      <c r="G1363" s="14">
        <f t="shared" si="21"/>
        <v>5.333333333333333</v>
      </c>
    </row>
    <row r="1364" spans="1:7" x14ac:dyDescent="0.25">
      <c r="A1364" s="17" t="s">
        <v>2937</v>
      </c>
      <c r="B1364" s="17" t="s">
        <v>2938</v>
      </c>
      <c r="C1364" s="17" t="s">
        <v>355</v>
      </c>
      <c r="D1364" s="13">
        <v>5</v>
      </c>
      <c r="E1364" s="13">
        <v>3</v>
      </c>
      <c r="F1364" s="13">
        <v>6</v>
      </c>
      <c r="G1364" s="14">
        <f t="shared" si="21"/>
        <v>4.666666666666667</v>
      </c>
    </row>
    <row r="1365" spans="1:7" x14ac:dyDescent="0.25">
      <c r="A1365" s="17" t="s">
        <v>2939</v>
      </c>
      <c r="B1365" s="17" t="s">
        <v>2940</v>
      </c>
      <c r="C1365" s="17" t="s">
        <v>430</v>
      </c>
      <c r="D1365" s="13">
        <v>5</v>
      </c>
      <c r="E1365" s="13">
        <v>2</v>
      </c>
      <c r="F1365" s="13">
        <v>6</v>
      </c>
      <c r="G1365" s="14">
        <f t="shared" si="21"/>
        <v>4.333333333333333</v>
      </c>
    </row>
    <row r="1366" spans="1:7" x14ac:dyDescent="0.25">
      <c r="A1366" s="17" t="s">
        <v>2941</v>
      </c>
      <c r="B1366" s="17" t="s">
        <v>2942</v>
      </c>
      <c r="C1366" s="17" t="s">
        <v>489</v>
      </c>
      <c r="D1366" s="13">
        <v>4</v>
      </c>
      <c r="E1366" s="13">
        <v>8</v>
      </c>
      <c r="F1366" s="13">
        <v>6</v>
      </c>
      <c r="G1366" s="14">
        <f t="shared" si="21"/>
        <v>6</v>
      </c>
    </row>
    <row r="1367" spans="1:7" x14ac:dyDescent="0.25">
      <c r="A1367" s="17" t="s">
        <v>2943</v>
      </c>
      <c r="B1367" s="17" t="s">
        <v>2944</v>
      </c>
      <c r="C1367" s="17" t="s">
        <v>502</v>
      </c>
      <c r="D1367" s="13">
        <v>4</v>
      </c>
      <c r="E1367" s="13">
        <v>8</v>
      </c>
      <c r="F1367" s="13">
        <v>6</v>
      </c>
      <c r="G1367" s="14">
        <f t="shared" si="21"/>
        <v>6</v>
      </c>
    </row>
    <row r="1368" spans="1:7" x14ac:dyDescent="0.25">
      <c r="A1368" s="17" t="s">
        <v>2945</v>
      </c>
      <c r="B1368" s="17" t="s">
        <v>2946</v>
      </c>
      <c r="C1368" s="17" t="s">
        <v>152</v>
      </c>
      <c r="D1368" s="13">
        <v>4</v>
      </c>
      <c r="E1368" s="13">
        <v>8</v>
      </c>
      <c r="F1368" s="13">
        <v>6</v>
      </c>
      <c r="G1368" s="14">
        <f t="shared" si="21"/>
        <v>6</v>
      </c>
    </row>
    <row r="1369" spans="1:7" x14ac:dyDescent="0.25">
      <c r="A1369" s="17" t="s">
        <v>2947</v>
      </c>
      <c r="B1369" s="17" t="s">
        <v>2948</v>
      </c>
      <c r="C1369" s="17" t="s">
        <v>155</v>
      </c>
      <c r="D1369" s="13">
        <v>4</v>
      </c>
      <c r="E1369" s="13">
        <v>7</v>
      </c>
      <c r="F1369" s="13">
        <v>6</v>
      </c>
      <c r="G1369" s="14">
        <f t="shared" si="21"/>
        <v>5.666666666666667</v>
      </c>
    </row>
    <row r="1370" spans="1:7" x14ac:dyDescent="0.25">
      <c r="A1370" s="17" t="s">
        <v>2949</v>
      </c>
      <c r="B1370" s="17" t="s">
        <v>2950</v>
      </c>
      <c r="C1370" s="17" t="s">
        <v>806</v>
      </c>
      <c r="D1370" s="13">
        <v>4</v>
      </c>
      <c r="E1370" s="13">
        <v>7</v>
      </c>
      <c r="F1370" s="13">
        <v>6</v>
      </c>
      <c r="G1370" s="14">
        <f t="shared" si="21"/>
        <v>5.666666666666667</v>
      </c>
    </row>
    <row r="1371" spans="1:7" x14ac:dyDescent="0.25">
      <c r="A1371" s="17" t="s">
        <v>2951</v>
      </c>
      <c r="B1371" s="17" t="s">
        <v>2952</v>
      </c>
      <c r="C1371" s="17" t="s">
        <v>355</v>
      </c>
      <c r="D1371" s="13">
        <v>4</v>
      </c>
      <c r="E1371" s="13">
        <v>6</v>
      </c>
      <c r="F1371" s="13">
        <v>6</v>
      </c>
      <c r="G1371" s="14">
        <f t="shared" si="21"/>
        <v>5.333333333333333</v>
      </c>
    </row>
    <row r="1372" spans="1:7" x14ac:dyDescent="0.25">
      <c r="A1372" s="17" t="s">
        <v>2953</v>
      </c>
      <c r="B1372" s="17" t="s">
        <v>2954</v>
      </c>
      <c r="C1372" s="17" t="s">
        <v>512</v>
      </c>
      <c r="D1372" s="13">
        <v>4</v>
      </c>
      <c r="E1372" s="13">
        <v>5</v>
      </c>
      <c r="F1372" s="13">
        <v>6</v>
      </c>
      <c r="G1372" s="14">
        <f t="shared" si="21"/>
        <v>5</v>
      </c>
    </row>
    <row r="1373" spans="1:7" x14ac:dyDescent="0.25">
      <c r="A1373" s="17" t="s">
        <v>2955</v>
      </c>
      <c r="B1373" s="17" t="s">
        <v>2956</v>
      </c>
      <c r="C1373" s="17" t="s">
        <v>106</v>
      </c>
      <c r="D1373" s="13">
        <v>4</v>
      </c>
      <c r="E1373" s="13">
        <v>5</v>
      </c>
      <c r="F1373" s="13">
        <v>6</v>
      </c>
      <c r="G1373" s="14">
        <f t="shared" si="21"/>
        <v>5</v>
      </c>
    </row>
    <row r="1374" spans="1:7" x14ac:dyDescent="0.25">
      <c r="A1374" s="17" t="s">
        <v>2957</v>
      </c>
      <c r="B1374" s="17" t="s">
        <v>2958</v>
      </c>
      <c r="C1374" s="17" t="s">
        <v>10</v>
      </c>
      <c r="D1374" s="13">
        <v>4</v>
      </c>
      <c r="E1374" s="13">
        <v>5</v>
      </c>
      <c r="F1374" s="13">
        <v>6</v>
      </c>
      <c r="G1374" s="14">
        <f t="shared" si="21"/>
        <v>5</v>
      </c>
    </row>
    <row r="1375" spans="1:7" x14ac:dyDescent="0.25">
      <c r="A1375" s="17" t="s">
        <v>2959</v>
      </c>
      <c r="B1375" s="17" t="s">
        <v>2960</v>
      </c>
      <c r="C1375" s="17" t="s">
        <v>16</v>
      </c>
      <c r="D1375" s="13">
        <v>4</v>
      </c>
      <c r="E1375" s="13">
        <v>5</v>
      </c>
      <c r="F1375" s="13">
        <v>6</v>
      </c>
      <c r="G1375" s="14">
        <f t="shared" si="21"/>
        <v>5</v>
      </c>
    </row>
    <row r="1376" spans="1:7" x14ac:dyDescent="0.25">
      <c r="A1376" s="17" t="s">
        <v>2961</v>
      </c>
      <c r="B1376" s="17" t="s">
        <v>2962</v>
      </c>
      <c r="C1376" s="17" t="s">
        <v>53</v>
      </c>
      <c r="D1376" s="13">
        <v>4</v>
      </c>
      <c r="E1376" s="13">
        <v>5</v>
      </c>
      <c r="F1376" s="13">
        <v>6</v>
      </c>
      <c r="G1376" s="14">
        <f t="shared" si="21"/>
        <v>5</v>
      </c>
    </row>
    <row r="1377" spans="1:7" x14ac:dyDescent="0.25">
      <c r="A1377" s="17" t="s">
        <v>2963</v>
      </c>
      <c r="B1377" s="17" t="s">
        <v>2964</v>
      </c>
      <c r="C1377" s="17" t="s">
        <v>430</v>
      </c>
      <c r="D1377" s="13">
        <v>4</v>
      </c>
      <c r="E1377" s="13">
        <v>4</v>
      </c>
      <c r="F1377" s="13">
        <v>6</v>
      </c>
      <c r="G1377" s="14">
        <f t="shared" si="21"/>
        <v>4.666666666666667</v>
      </c>
    </row>
    <row r="1378" spans="1:7" x14ac:dyDescent="0.25">
      <c r="A1378" s="17" t="s">
        <v>2965</v>
      </c>
      <c r="B1378" s="17" t="s">
        <v>2966</v>
      </c>
      <c r="C1378" s="17" t="s">
        <v>586</v>
      </c>
      <c r="D1378" s="13">
        <v>4</v>
      </c>
      <c r="E1378" s="13">
        <v>3</v>
      </c>
      <c r="F1378" s="13">
        <v>6</v>
      </c>
      <c r="G1378" s="14">
        <f t="shared" si="21"/>
        <v>4.333333333333333</v>
      </c>
    </row>
    <row r="1379" spans="1:7" x14ac:dyDescent="0.25">
      <c r="A1379" s="17" t="s">
        <v>2967</v>
      </c>
      <c r="B1379" s="17" t="s">
        <v>2968</v>
      </c>
      <c r="C1379" s="17" t="s">
        <v>97</v>
      </c>
      <c r="D1379" s="13">
        <v>4</v>
      </c>
      <c r="E1379" s="13">
        <v>2</v>
      </c>
      <c r="F1379" s="13">
        <v>6</v>
      </c>
      <c r="G1379" s="14">
        <f t="shared" si="21"/>
        <v>4</v>
      </c>
    </row>
    <row r="1380" spans="1:7" x14ac:dyDescent="0.25">
      <c r="A1380" s="17" t="s">
        <v>2969</v>
      </c>
      <c r="B1380" s="17" t="s">
        <v>2970</v>
      </c>
      <c r="C1380" s="17" t="s">
        <v>33</v>
      </c>
      <c r="D1380" s="13">
        <v>4</v>
      </c>
      <c r="E1380" s="13">
        <v>2</v>
      </c>
      <c r="F1380" s="13">
        <v>6</v>
      </c>
      <c r="G1380" s="14">
        <f t="shared" si="21"/>
        <v>4</v>
      </c>
    </row>
    <row r="1381" spans="1:7" x14ac:dyDescent="0.25">
      <c r="A1381" s="17" t="s">
        <v>2971</v>
      </c>
      <c r="B1381" s="17" t="s">
        <v>2972</v>
      </c>
      <c r="C1381" s="17" t="s">
        <v>557</v>
      </c>
      <c r="D1381" s="13">
        <v>4</v>
      </c>
      <c r="E1381" s="13">
        <v>1</v>
      </c>
      <c r="F1381" s="13">
        <v>6</v>
      </c>
      <c r="G1381" s="14">
        <f t="shared" si="21"/>
        <v>3.6666666666666665</v>
      </c>
    </row>
    <row r="1382" spans="1:7" x14ac:dyDescent="0.25">
      <c r="A1382" s="17" t="s">
        <v>2973</v>
      </c>
      <c r="B1382" s="17" t="s">
        <v>2974</v>
      </c>
      <c r="C1382" s="17" t="s">
        <v>284</v>
      </c>
      <c r="D1382" s="13">
        <v>4</v>
      </c>
      <c r="E1382" s="13">
        <v>1</v>
      </c>
      <c r="F1382" s="13">
        <v>6</v>
      </c>
      <c r="G1382" s="14">
        <f t="shared" si="21"/>
        <v>3.6666666666666665</v>
      </c>
    </row>
    <row r="1383" spans="1:7" x14ac:dyDescent="0.25">
      <c r="A1383" s="17" t="s">
        <v>2975</v>
      </c>
      <c r="B1383" s="17" t="s">
        <v>2976</v>
      </c>
      <c r="C1383" s="17" t="s">
        <v>378</v>
      </c>
      <c r="D1383" s="13">
        <v>3</v>
      </c>
      <c r="E1383" s="13">
        <v>8</v>
      </c>
      <c r="F1383" s="13">
        <v>6</v>
      </c>
      <c r="G1383" s="14">
        <f t="shared" si="21"/>
        <v>5.666666666666667</v>
      </c>
    </row>
    <row r="1384" spans="1:7" x14ac:dyDescent="0.25">
      <c r="A1384" s="17" t="s">
        <v>2977</v>
      </c>
      <c r="B1384" s="17" t="s">
        <v>2978</v>
      </c>
      <c r="C1384" s="17" t="s">
        <v>169</v>
      </c>
      <c r="D1384" s="13">
        <v>3</v>
      </c>
      <c r="E1384" s="13">
        <v>8</v>
      </c>
      <c r="F1384" s="13">
        <v>6</v>
      </c>
      <c r="G1384" s="14">
        <f t="shared" si="21"/>
        <v>5.666666666666667</v>
      </c>
    </row>
    <row r="1385" spans="1:7" x14ac:dyDescent="0.25">
      <c r="A1385" s="17" t="s">
        <v>2979</v>
      </c>
      <c r="B1385" s="17" t="s">
        <v>2980</v>
      </c>
      <c r="C1385" s="17" t="s">
        <v>22</v>
      </c>
      <c r="D1385" s="13">
        <v>3</v>
      </c>
      <c r="E1385" s="13">
        <v>7</v>
      </c>
      <c r="F1385" s="13">
        <v>6</v>
      </c>
      <c r="G1385" s="14">
        <f t="shared" si="21"/>
        <v>5.333333333333333</v>
      </c>
    </row>
    <row r="1386" spans="1:7" x14ac:dyDescent="0.25">
      <c r="A1386" s="17" t="s">
        <v>2981</v>
      </c>
      <c r="B1386" s="17" t="s">
        <v>2982</v>
      </c>
      <c r="C1386" s="17" t="s">
        <v>152</v>
      </c>
      <c r="D1386" s="13">
        <v>3</v>
      </c>
      <c r="E1386" s="13">
        <v>7</v>
      </c>
      <c r="F1386" s="13">
        <v>6</v>
      </c>
      <c r="G1386" s="14">
        <f t="shared" si="21"/>
        <v>5.333333333333333</v>
      </c>
    </row>
    <row r="1387" spans="1:7" x14ac:dyDescent="0.25">
      <c r="A1387" s="17" t="s">
        <v>2983</v>
      </c>
      <c r="B1387" s="17" t="s">
        <v>2984</v>
      </c>
      <c r="C1387" s="17" t="s">
        <v>355</v>
      </c>
      <c r="D1387" s="13">
        <v>3</v>
      </c>
      <c r="E1387" s="13">
        <v>6</v>
      </c>
      <c r="F1387" s="13">
        <v>6</v>
      </c>
      <c r="G1387" s="14">
        <f t="shared" si="21"/>
        <v>5</v>
      </c>
    </row>
    <row r="1388" spans="1:7" x14ac:dyDescent="0.25">
      <c r="A1388" s="17" t="s">
        <v>2985</v>
      </c>
      <c r="B1388" s="17" t="s">
        <v>2986</v>
      </c>
      <c r="C1388" s="17" t="s">
        <v>236</v>
      </c>
      <c r="D1388" s="13">
        <v>3</v>
      </c>
      <c r="E1388" s="13">
        <v>6</v>
      </c>
      <c r="F1388" s="13">
        <v>6</v>
      </c>
      <c r="G1388" s="14">
        <f t="shared" si="21"/>
        <v>5</v>
      </c>
    </row>
    <row r="1389" spans="1:7" x14ac:dyDescent="0.25">
      <c r="A1389" s="17" t="s">
        <v>2987</v>
      </c>
      <c r="B1389" s="17" t="s">
        <v>2988</v>
      </c>
      <c r="C1389" s="17" t="s">
        <v>391</v>
      </c>
      <c r="D1389" s="13">
        <v>3</v>
      </c>
      <c r="E1389" s="13">
        <v>5</v>
      </c>
      <c r="F1389" s="13">
        <v>6</v>
      </c>
      <c r="G1389" s="14">
        <f t="shared" si="21"/>
        <v>4.666666666666667</v>
      </c>
    </row>
    <row r="1390" spans="1:7" x14ac:dyDescent="0.25">
      <c r="A1390" s="17" t="s">
        <v>2989</v>
      </c>
      <c r="B1390" s="17" t="s">
        <v>2990</v>
      </c>
      <c r="C1390" s="17" t="s">
        <v>512</v>
      </c>
      <c r="D1390" s="13">
        <v>3</v>
      </c>
      <c r="E1390" s="13">
        <v>5</v>
      </c>
      <c r="F1390" s="13">
        <v>6</v>
      </c>
      <c r="G1390" s="14">
        <f t="shared" si="21"/>
        <v>4.666666666666667</v>
      </c>
    </row>
    <row r="1391" spans="1:7" x14ac:dyDescent="0.25">
      <c r="A1391" s="17" t="s">
        <v>2991</v>
      </c>
      <c r="B1391" s="17" t="s">
        <v>2992</v>
      </c>
      <c r="C1391" s="17" t="s">
        <v>267</v>
      </c>
      <c r="D1391" s="13">
        <v>3</v>
      </c>
      <c r="E1391" s="13">
        <v>4</v>
      </c>
      <c r="F1391" s="13">
        <v>6</v>
      </c>
      <c r="G1391" s="14">
        <f t="shared" si="21"/>
        <v>4.333333333333333</v>
      </c>
    </row>
    <row r="1392" spans="1:7" x14ac:dyDescent="0.25">
      <c r="A1392" s="17" t="s">
        <v>2993</v>
      </c>
      <c r="B1392" s="17" t="s">
        <v>2994</v>
      </c>
      <c r="C1392" s="17" t="s">
        <v>381</v>
      </c>
      <c r="D1392" s="13">
        <v>3</v>
      </c>
      <c r="E1392" s="13">
        <v>4</v>
      </c>
      <c r="F1392" s="13">
        <v>6</v>
      </c>
      <c r="G1392" s="14">
        <f t="shared" si="21"/>
        <v>4.333333333333333</v>
      </c>
    </row>
    <row r="1393" spans="1:7" x14ac:dyDescent="0.25">
      <c r="A1393" s="17" t="s">
        <v>2995</v>
      </c>
      <c r="B1393" s="17" t="s">
        <v>2996</v>
      </c>
      <c r="C1393" s="17" t="s">
        <v>127</v>
      </c>
      <c r="D1393" s="13">
        <v>3</v>
      </c>
      <c r="E1393" s="13">
        <v>4</v>
      </c>
      <c r="F1393" s="13">
        <v>6</v>
      </c>
      <c r="G1393" s="14">
        <f t="shared" si="21"/>
        <v>4.333333333333333</v>
      </c>
    </row>
    <row r="1394" spans="1:7" x14ac:dyDescent="0.25">
      <c r="A1394" s="17" t="s">
        <v>2997</v>
      </c>
      <c r="B1394" s="17" t="s">
        <v>2998</v>
      </c>
      <c r="C1394" s="17" t="s">
        <v>1596</v>
      </c>
      <c r="D1394" s="13">
        <v>3</v>
      </c>
      <c r="E1394" s="13">
        <v>4</v>
      </c>
      <c r="F1394" s="13">
        <v>6</v>
      </c>
      <c r="G1394" s="14">
        <f t="shared" si="21"/>
        <v>4.333333333333333</v>
      </c>
    </row>
    <row r="1395" spans="1:7" x14ac:dyDescent="0.25">
      <c r="A1395" s="17" t="s">
        <v>2999</v>
      </c>
      <c r="B1395" s="17" t="s">
        <v>3000</v>
      </c>
      <c r="C1395" s="17" t="s">
        <v>44</v>
      </c>
      <c r="D1395" s="13">
        <v>3</v>
      </c>
      <c r="E1395" s="13">
        <v>3</v>
      </c>
      <c r="F1395" s="13">
        <v>6</v>
      </c>
      <c r="G1395" s="14">
        <f t="shared" si="21"/>
        <v>4</v>
      </c>
    </row>
    <row r="1396" spans="1:7" x14ac:dyDescent="0.25">
      <c r="A1396" s="17" t="s">
        <v>3001</v>
      </c>
      <c r="B1396" s="17" t="s">
        <v>3002</v>
      </c>
      <c r="C1396" s="17" t="s">
        <v>146</v>
      </c>
      <c r="D1396" s="13">
        <v>3</v>
      </c>
      <c r="E1396" s="13">
        <v>1</v>
      </c>
      <c r="F1396" s="13">
        <v>6</v>
      </c>
      <c r="G1396" s="14">
        <f t="shared" si="21"/>
        <v>3.3333333333333335</v>
      </c>
    </row>
    <row r="1397" spans="1:7" x14ac:dyDescent="0.25">
      <c r="A1397" s="17" t="s">
        <v>3003</v>
      </c>
      <c r="B1397" s="17" t="s">
        <v>3004</v>
      </c>
      <c r="C1397" s="17" t="s">
        <v>130</v>
      </c>
      <c r="D1397" s="13">
        <v>2</v>
      </c>
      <c r="E1397" s="13">
        <v>7</v>
      </c>
      <c r="F1397" s="13">
        <v>6</v>
      </c>
      <c r="G1397" s="14">
        <f t="shared" si="21"/>
        <v>5</v>
      </c>
    </row>
    <row r="1398" spans="1:7" x14ac:dyDescent="0.25">
      <c r="A1398" s="17" t="s">
        <v>3005</v>
      </c>
      <c r="B1398" s="17" t="s">
        <v>3006</v>
      </c>
      <c r="C1398" s="17" t="s">
        <v>676</v>
      </c>
      <c r="D1398" s="13">
        <v>2</v>
      </c>
      <c r="E1398" s="13">
        <v>6</v>
      </c>
      <c r="F1398" s="13">
        <v>6</v>
      </c>
      <c r="G1398" s="14">
        <f t="shared" si="21"/>
        <v>4.666666666666667</v>
      </c>
    </row>
    <row r="1399" spans="1:7" x14ac:dyDescent="0.25">
      <c r="A1399" s="17" t="s">
        <v>3007</v>
      </c>
      <c r="B1399" s="17" t="s">
        <v>3008</v>
      </c>
      <c r="C1399" s="17" t="s">
        <v>155</v>
      </c>
      <c r="D1399" s="13">
        <v>2</v>
      </c>
      <c r="E1399" s="13">
        <v>6</v>
      </c>
      <c r="F1399" s="13">
        <v>6</v>
      </c>
      <c r="G1399" s="14">
        <f t="shared" si="21"/>
        <v>4.666666666666667</v>
      </c>
    </row>
    <row r="1400" spans="1:7" x14ac:dyDescent="0.25">
      <c r="A1400" s="17" t="s">
        <v>3009</v>
      </c>
      <c r="B1400" s="17" t="s">
        <v>3010</v>
      </c>
      <c r="C1400" s="17" t="s">
        <v>100</v>
      </c>
      <c r="D1400" s="13">
        <v>2</v>
      </c>
      <c r="E1400" s="13">
        <v>3</v>
      </c>
      <c r="F1400" s="13">
        <v>6</v>
      </c>
      <c r="G1400" s="14">
        <f t="shared" si="21"/>
        <v>3.6666666666666665</v>
      </c>
    </row>
    <row r="1401" spans="1:7" x14ac:dyDescent="0.25">
      <c r="A1401" s="17" t="s">
        <v>3011</v>
      </c>
      <c r="B1401" s="17" t="s">
        <v>3012</v>
      </c>
      <c r="C1401" s="17" t="s">
        <v>16</v>
      </c>
      <c r="D1401" s="13">
        <v>2</v>
      </c>
      <c r="E1401" s="13">
        <v>3</v>
      </c>
      <c r="F1401" s="13">
        <v>6</v>
      </c>
      <c r="G1401" s="14">
        <f t="shared" si="21"/>
        <v>3.6666666666666665</v>
      </c>
    </row>
    <row r="1402" spans="1:7" x14ac:dyDescent="0.25">
      <c r="A1402" s="17" t="s">
        <v>3013</v>
      </c>
      <c r="B1402" s="17" t="s">
        <v>3014</v>
      </c>
      <c r="C1402" s="17" t="s">
        <v>3015</v>
      </c>
      <c r="D1402" s="13">
        <v>2</v>
      </c>
      <c r="E1402" s="13">
        <v>1</v>
      </c>
      <c r="F1402" s="13">
        <v>6</v>
      </c>
      <c r="G1402" s="14">
        <f t="shared" si="21"/>
        <v>3</v>
      </c>
    </row>
    <row r="1403" spans="1:7" x14ac:dyDescent="0.25">
      <c r="A1403" s="17" t="s">
        <v>3016</v>
      </c>
      <c r="B1403" s="17" t="s">
        <v>3017</v>
      </c>
      <c r="C1403" s="17" t="s">
        <v>1666</v>
      </c>
      <c r="D1403" s="13">
        <v>2</v>
      </c>
      <c r="E1403" s="13">
        <v>1</v>
      </c>
      <c r="F1403" s="13">
        <v>6</v>
      </c>
      <c r="G1403" s="14">
        <f t="shared" si="21"/>
        <v>3</v>
      </c>
    </row>
    <row r="1404" spans="1:7" x14ac:dyDescent="0.25">
      <c r="A1404" s="17" t="s">
        <v>3018</v>
      </c>
      <c r="B1404" s="17" t="s">
        <v>3019</v>
      </c>
      <c r="C1404" s="17" t="s">
        <v>1596</v>
      </c>
      <c r="D1404" s="13">
        <v>1</v>
      </c>
      <c r="E1404" s="13">
        <v>8</v>
      </c>
      <c r="F1404" s="13">
        <v>6</v>
      </c>
      <c r="G1404" s="14">
        <f t="shared" si="21"/>
        <v>5</v>
      </c>
    </row>
    <row r="1405" spans="1:7" x14ac:dyDescent="0.25">
      <c r="A1405" s="17" t="s">
        <v>3020</v>
      </c>
      <c r="B1405" s="17" t="s">
        <v>3021</v>
      </c>
      <c r="C1405" s="17" t="s">
        <v>50</v>
      </c>
      <c r="D1405" s="13">
        <v>1</v>
      </c>
      <c r="E1405" s="13">
        <v>8</v>
      </c>
      <c r="F1405" s="13">
        <v>6</v>
      </c>
      <c r="G1405" s="14">
        <f t="shared" si="21"/>
        <v>5</v>
      </c>
    </row>
    <row r="1406" spans="1:7" x14ac:dyDescent="0.25">
      <c r="A1406" s="17" t="s">
        <v>3022</v>
      </c>
      <c r="B1406" s="17" t="s">
        <v>3023</v>
      </c>
      <c r="C1406" s="17" t="s">
        <v>1334</v>
      </c>
      <c r="D1406" s="13">
        <v>1</v>
      </c>
      <c r="E1406" s="13">
        <v>5</v>
      </c>
      <c r="F1406" s="13">
        <v>6</v>
      </c>
      <c r="G1406" s="14">
        <f t="shared" si="21"/>
        <v>4</v>
      </c>
    </row>
    <row r="1407" spans="1:7" x14ac:dyDescent="0.25">
      <c r="A1407" s="17" t="s">
        <v>3024</v>
      </c>
      <c r="B1407" s="17" t="s">
        <v>3025</v>
      </c>
      <c r="C1407" s="17" t="s">
        <v>329</v>
      </c>
      <c r="D1407" s="13">
        <v>1</v>
      </c>
      <c r="E1407" s="13">
        <v>4</v>
      </c>
      <c r="F1407" s="13">
        <v>6</v>
      </c>
      <c r="G1407" s="14">
        <f t="shared" si="21"/>
        <v>3.6666666666666665</v>
      </c>
    </row>
    <row r="1408" spans="1:7" x14ac:dyDescent="0.25">
      <c r="A1408" s="17" t="s">
        <v>3026</v>
      </c>
      <c r="B1408" s="17" t="s">
        <v>3027</v>
      </c>
      <c r="C1408" s="17" t="s">
        <v>3028</v>
      </c>
      <c r="D1408" s="13">
        <v>1</v>
      </c>
      <c r="E1408" s="13">
        <v>2</v>
      </c>
      <c r="F1408" s="13">
        <v>6</v>
      </c>
      <c r="G1408" s="14">
        <f t="shared" si="21"/>
        <v>3</v>
      </c>
    </row>
    <row r="1409" spans="1:7" x14ac:dyDescent="0.25">
      <c r="A1409" s="17" t="s">
        <v>3029</v>
      </c>
      <c r="B1409" s="17" t="s">
        <v>3030</v>
      </c>
      <c r="C1409" s="17" t="s">
        <v>420</v>
      </c>
      <c r="D1409" s="13">
        <v>17</v>
      </c>
      <c r="E1409" s="13">
        <v>10</v>
      </c>
      <c r="F1409" s="13">
        <v>5</v>
      </c>
      <c r="G1409" s="14">
        <f t="shared" si="21"/>
        <v>10.666666666666666</v>
      </c>
    </row>
    <row r="1410" spans="1:7" x14ac:dyDescent="0.25">
      <c r="A1410" s="17" t="s">
        <v>3031</v>
      </c>
      <c r="B1410" s="17" t="s">
        <v>3032</v>
      </c>
      <c r="C1410" s="17" t="s">
        <v>103</v>
      </c>
      <c r="D1410" s="13">
        <v>12</v>
      </c>
      <c r="E1410" s="13">
        <v>9</v>
      </c>
      <c r="F1410" s="13">
        <v>5</v>
      </c>
      <c r="G1410" s="14">
        <f t="shared" si="21"/>
        <v>8.6666666666666661</v>
      </c>
    </row>
    <row r="1411" spans="1:7" x14ac:dyDescent="0.25">
      <c r="A1411" s="17" t="s">
        <v>3033</v>
      </c>
      <c r="B1411" s="17" t="s">
        <v>3034</v>
      </c>
      <c r="C1411" s="17" t="s">
        <v>116</v>
      </c>
      <c r="D1411" s="13">
        <v>12</v>
      </c>
      <c r="E1411" s="13">
        <v>8</v>
      </c>
      <c r="F1411" s="13">
        <v>5</v>
      </c>
      <c r="G1411" s="14">
        <f t="shared" ref="G1411:G1474" si="22">AVERAGE(D1411:F1411)</f>
        <v>8.3333333333333339</v>
      </c>
    </row>
    <row r="1412" spans="1:7" x14ac:dyDescent="0.25">
      <c r="A1412" s="17" t="s">
        <v>3035</v>
      </c>
      <c r="B1412" s="17" t="s">
        <v>3036</v>
      </c>
      <c r="C1412" s="17" t="s">
        <v>1407</v>
      </c>
      <c r="D1412" s="13">
        <v>12</v>
      </c>
      <c r="E1412" s="13">
        <v>7</v>
      </c>
      <c r="F1412" s="13">
        <v>5</v>
      </c>
      <c r="G1412" s="14">
        <f t="shared" si="22"/>
        <v>8</v>
      </c>
    </row>
    <row r="1413" spans="1:7" x14ac:dyDescent="0.25">
      <c r="A1413" s="17" t="s">
        <v>3037</v>
      </c>
      <c r="B1413" s="17" t="s">
        <v>3038</v>
      </c>
      <c r="C1413" s="17" t="s">
        <v>44</v>
      </c>
      <c r="D1413" s="13">
        <v>11</v>
      </c>
      <c r="E1413" s="13">
        <v>3</v>
      </c>
      <c r="F1413" s="13">
        <v>5</v>
      </c>
      <c r="G1413" s="14">
        <f t="shared" si="22"/>
        <v>6.333333333333333</v>
      </c>
    </row>
    <row r="1414" spans="1:7" x14ac:dyDescent="0.25">
      <c r="A1414" s="17" t="s">
        <v>3039</v>
      </c>
      <c r="B1414" s="17" t="s">
        <v>3040</v>
      </c>
      <c r="C1414" s="17" t="s">
        <v>10</v>
      </c>
      <c r="D1414" s="13">
        <v>10</v>
      </c>
      <c r="E1414" s="13">
        <v>3</v>
      </c>
      <c r="F1414" s="13">
        <v>5</v>
      </c>
      <c r="G1414" s="14">
        <f t="shared" si="22"/>
        <v>6</v>
      </c>
    </row>
    <row r="1415" spans="1:7" x14ac:dyDescent="0.25">
      <c r="A1415" s="17" t="s">
        <v>3041</v>
      </c>
      <c r="B1415" s="17" t="s">
        <v>3042</v>
      </c>
      <c r="C1415" s="17" t="s">
        <v>140</v>
      </c>
      <c r="D1415" s="13">
        <v>10</v>
      </c>
      <c r="E1415" s="13">
        <v>3</v>
      </c>
      <c r="F1415" s="13">
        <v>5</v>
      </c>
      <c r="G1415" s="14">
        <f t="shared" si="22"/>
        <v>6</v>
      </c>
    </row>
    <row r="1416" spans="1:7" x14ac:dyDescent="0.25">
      <c r="A1416" s="17" t="s">
        <v>3043</v>
      </c>
      <c r="B1416" s="17" t="s">
        <v>3044</v>
      </c>
      <c r="C1416" s="17" t="s">
        <v>403</v>
      </c>
      <c r="D1416" s="13">
        <v>10</v>
      </c>
      <c r="E1416" s="13">
        <v>2</v>
      </c>
      <c r="F1416" s="13">
        <v>5</v>
      </c>
      <c r="G1416" s="14">
        <f t="shared" si="22"/>
        <v>5.666666666666667</v>
      </c>
    </row>
    <row r="1417" spans="1:7" x14ac:dyDescent="0.25">
      <c r="A1417" s="17" t="s">
        <v>3045</v>
      </c>
      <c r="B1417" s="17" t="s">
        <v>3046</v>
      </c>
      <c r="C1417" s="17" t="s">
        <v>771</v>
      </c>
      <c r="D1417" s="13">
        <v>9</v>
      </c>
      <c r="E1417" s="13">
        <v>8</v>
      </c>
      <c r="F1417" s="13">
        <v>5</v>
      </c>
      <c r="G1417" s="14">
        <f t="shared" si="22"/>
        <v>7.333333333333333</v>
      </c>
    </row>
    <row r="1418" spans="1:7" x14ac:dyDescent="0.25">
      <c r="A1418" s="17" t="s">
        <v>3047</v>
      </c>
      <c r="B1418" s="17" t="s">
        <v>3048</v>
      </c>
      <c r="C1418" s="17" t="s">
        <v>79</v>
      </c>
      <c r="D1418" s="13">
        <v>9</v>
      </c>
      <c r="E1418" s="13">
        <v>3</v>
      </c>
      <c r="F1418" s="13">
        <v>5</v>
      </c>
      <c r="G1418" s="14">
        <f t="shared" si="22"/>
        <v>5.666666666666667</v>
      </c>
    </row>
    <row r="1419" spans="1:7" x14ac:dyDescent="0.25">
      <c r="A1419" s="17" t="s">
        <v>3049</v>
      </c>
      <c r="B1419" s="17" t="s">
        <v>3050</v>
      </c>
      <c r="C1419" s="17" t="s">
        <v>267</v>
      </c>
      <c r="D1419" s="13">
        <v>9</v>
      </c>
      <c r="E1419" s="13">
        <v>3</v>
      </c>
      <c r="F1419" s="13">
        <v>5</v>
      </c>
      <c r="G1419" s="14">
        <f t="shared" si="22"/>
        <v>5.666666666666667</v>
      </c>
    </row>
    <row r="1420" spans="1:7" x14ac:dyDescent="0.25">
      <c r="A1420" s="17" t="s">
        <v>3051</v>
      </c>
      <c r="B1420" s="17" t="s">
        <v>3052</v>
      </c>
      <c r="C1420" s="17" t="s">
        <v>59</v>
      </c>
      <c r="D1420" s="13">
        <v>9</v>
      </c>
      <c r="E1420" s="13">
        <v>2</v>
      </c>
      <c r="F1420" s="13">
        <v>5</v>
      </c>
      <c r="G1420" s="14">
        <f t="shared" si="22"/>
        <v>5.333333333333333</v>
      </c>
    </row>
    <row r="1421" spans="1:7" x14ac:dyDescent="0.25">
      <c r="A1421" s="17" t="s">
        <v>3053</v>
      </c>
      <c r="B1421" s="17" t="s">
        <v>3054</v>
      </c>
      <c r="C1421" s="17" t="s">
        <v>236</v>
      </c>
      <c r="D1421" s="13">
        <v>8</v>
      </c>
      <c r="E1421" s="13">
        <v>8</v>
      </c>
      <c r="F1421" s="13">
        <v>5</v>
      </c>
      <c r="G1421" s="14">
        <f t="shared" si="22"/>
        <v>7</v>
      </c>
    </row>
    <row r="1422" spans="1:7" x14ac:dyDescent="0.25">
      <c r="A1422" s="17" t="s">
        <v>3055</v>
      </c>
      <c r="B1422" s="17" t="s">
        <v>3056</v>
      </c>
      <c r="C1422" s="17" t="s">
        <v>362</v>
      </c>
      <c r="D1422" s="13">
        <v>8</v>
      </c>
      <c r="E1422" s="13">
        <v>8</v>
      </c>
      <c r="F1422" s="13">
        <v>5</v>
      </c>
      <c r="G1422" s="14">
        <f t="shared" si="22"/>
        <v>7</v>
      </c>
    </row>
    <row r="1423" spans="1:7" x14ac:dyDescent="0.25">
      <c r="A1423" s="17" t="s">
        <v>3057</v>
      </c>
      <c r="B1423" s="17" t="s">
        <v>3058</v>
      </c>
      <c r="C1423" s="17" t="s">
        <v>1407</v>
      </c>
      <c r="D1423" s="13">
        <v>8</v>
      </c>
      <c r="E1423" s="13">
        <v>7</v>
      </c>
      <c r="F1423" s="13">
        <v>5</v>
      </c>
      <c r="G1423" s="14">
        <f t="shared" si="22"/>
        <v>6.666666666666667</v>
      </c>
    </row>
    <row r="1424" spans="1:7" x14ac:dyDescent="0.25">
      <c r="A1424" s="17" t="s">
        <v>3059</v>
      </c>
      <c r="B1424" s="17" t="s">
        <v>3060</v>
      </c>
      <c r="C1424" s="17" t="s">
        <v>332</v>
      </c>
      <c r="D1424" s="13">
        <v>8</v>
      </c>
      <c r="E1424" s="13">
        <v>6</v>
      </c>
      <c r="F1424" s="13">
        <v>5</v>
      </c>
      <c r="G1424" s="14">
        <f t="shared" si="22"/>
        <v>6.333333333333333</v>
      </c>
    </row>
    <row r="1425" spans="1:7" x14ac:dyDescent="0.25">
      <c r="A1425" s="17" t="s">
        <v>3061</v>
      </c>
      <c r="B1425" s="17" t="s">
        <v>3062</v>
      </c>
      <c r="C1425" s="17" t="s">
        <v>397</v>
      </c>
      <c r="D1425" s="13">
        <v>8</v>
      </c>
      <c r="E1425" s="13">
        <v>5</v>
      </c>
      <c r="F1425" s="13">
        <v>5</v>
      </c>
      <c r="G1425" s="14">
        <f t="shared" si="22"/>
        <v>6</v>
      </c>
    </row>
    <row r="1426" spans="1:7" x14ac:dyDescent="0.25">
      <c r="A1426" s="17" t="s">
        <v>3063</v>
      </c>
      <c r="B1426" s="17" t="s">
        <v>3064</v>
      </c>
      <c r="C1426" s="17" t="s">
        <v>36</v>
      </c>
      <c r="D1426" s="13">
        <v>8</v>
      </c>
      <c r="E1426" s="13">
        <v>4</v>
      </c>
      <c r="F1426" s="13">
        <v>5</v>
      </c>
      <c r="G1426" s="14">
        <f t="shared" si="22"/>
        <v>5.666666666666667</v>
      </c>
    </row>
    <row r="1427" spans="1:7" x14ac:dyDescent="0.25">
      <c r="A1427" s="17" t="s">
        <v>3065</v>
      </c>
      <c r="B1427" s="17" t="s">
        <v>3066</v>
      </c>
      <c r="C1427" s="17" t="s">
        <v>44</v>
      </c>
      <c r="D1427" s="13">
        <v>7</v>
      </c>
      <c r="E1427" s="13">
        <v>9</v>
      </c>
      <c r="F1427" s="13">
        <v>5</v>
      </c>
      <c r="G1427" s="14">
        <f t="shared" si="22"/>
        <v>7</v>
      </c>
    </row>
    <row r="1428" spans="1:7" x14ac:dyDescent="0.25">
      <c r="A1428" s="17" t="s">
        <v>3067</v>
      </c>
      <c r="B1428" s="17" t="s">
        <v>3068</v>
      </c>
      <c r="C1428" s="17" t="s">
        <v>236</v>
      </c>
      <c r="D1428" s="13">
        <v>7</v>
      </c>
      <c r="E1428" s="13">
        <v>9</v>
      </c>
      <c r="F1428" s="13">
        <v>5</v>
      </c>
      <c r="G1428" s="14">
        <f t="shared" si="22"/>
        <v>7</v>
      </c>
    </row>
    <row r="1429" spans="1:7" x14ac:dyDescent="0.25">
      <c r="A1429" s="17" t="s">
        <v>3069</v>
      </c>
      <c r="B1429" s="17" t="s">
        <v>3070</v>
      </c>
      <c r="C1429" s="17" t="s">
        <v>502</v>
      </c>
      <c r="D1429" s="13">
        <v>7</v>
      </c>
      <c r="E1429" s="13">
        <v>9</v>
      </c>
      <c r="F1429" s="13">
        <v>5</v>
      </c>
      <c r="G1429" s="14">
        <f t="shared" si="22"/>
        <v>7</v>
      </c>
    </row>
    <row r="1430" spans="1:7" x14ac:dyDescent="0.25">
      <c r="A1430" s="17" t="s">
        <v>3071</v>
      </c>
      <c r="B1430" s="17" t="s">
        <v>3072</v>
      </c>
      <c r="C1430" s="17" t="s">
        <v>82</v>
      </c>
      <c r="D1430" s="13">
        <v>7</v>
      </c>
      <c r="E1430" s="13">
        <v>7</v>
      </c>
      <c r="F1430" s="13">
        <v>5</v>
      </c>
      <c r="G1430" s="14">
        <f t="shared" si="22"/>
        <v>6.333333333333333</v>
      </c>
    </row>
    <row r="1431" spans="1:7" x14ac:dyDescent="0.25">
      <c r="A1431" s="17" t="s">
        <v>3073</v>
      </c>
      <c r="B1431" s="17" t="s">
        <v>3074</v>
      </c>
      <c r="C1431" s="17" t="s">
        <v>16</v>
      </c>
      <c r="D1431" s="13">
        <v>7</v>
      </c>
      <c r="E1431" s="13">
        <v>6</v>
      </c>
      <c r="F1431" s="13">
        <v>5</v>
      </c>
      <c r="G1431" s="14">
        <f t="shared" si="22"/>
        <v>6</v>
      </c>
    </row>
    <row r="1432" spans="1:7" x14ac:dyDescent="0.25">
      <c r="A1432" s="17" t="s">
        <v>3075</v>
      </c>
      <c r="B1432" s="17" t="s">
        <v>3076</v>
      </c>
      <c r="C1432" s="17" t="s">
        <v>19</v>
      </c>
      <c r="D1432" s="13">
        <v>7</v>
      </c>
      <c r="E1432" s="13">
        <v>6</v>
      </c>
      <c r="F1432" s="13">
        <v>5</v>
      </c>
      <c r="G1432" s="14">
        <f t="shared" si="22"/>
        <v>6</v>
      </c>
    </row>
    <row r="1433" spans="1:7" x14ac:dyDescent="0.25">
      <c r="A1433" s="17" t="s">
        <v>3077</v>
      </c>
      <c r="B1433" s="17" t="s">
        <v>3078</v>
      </c>
      <c r="C1433" s="17" t="s">
        <v>844</v>
      </c>
      <c r="D1433" s="13">
        <v>7</v>
      </c>
      <c r="E1433" s="13">
        <v>5</v>
      </c>
      <c r="F1433" s="13">
        <v>5</v>
      </c>
      <c r="G1433" s="14">
        <f t="shared" si="22"/>
        <v>5.666666666666667</v>
      </c>
    </row>
    <row r="1434" spans="1:7" x14ac:dyDescent="0.25">
      <c r="A1434" s="17" t="s">
        <v>3079</v>
      </c>
      <c r="B1434" s="17" t="s">
        <v>3080</v>
      </c>
      <c r="C1434" s="17" t="s">
        <v>161</v>
      </c>
      <c r="D1434" s="13">
        <v>7</v>
      </c>
      <c r="E1434" s="13">
        <v>5</v>
      </c>
      <c r="F1434" s="13">
        <v>5</v>
      </c>
      <c r="G1434" s="14">
        <f t="shared" si="22"/>
        <v>5.666666666666667</v>
      </c>
    </row>
    <row r="1435" spans="1:7" x14ac:dyDescent="0.25">
      <c r="A1435" s="17" t="s">
        <v>3081</v>
      </c>
      <c r="B1435" s="17" t="s">
        <v>3082</v>
      </c>
      <c r="C1435" s="17" t="s">
        <v>152</v>
      </c>
      <c r="D1435" s="13">
        <v>7</v>
      </c>
      <c r="E1435" s="13">
        <v>4</v>
      </c>
      <c r="F1435" s="13">
        <v>5</v>
      </c>
      <c r="G1435" s="14">
        <f t="shared" si="22"/>
        <v>5.333333333333333</v>
      </c>
    </row>
    <row r="1436" spans="1:7" x14ac:dyDescent="0.25">
      <c r="A1436" s="17" t="s">
        <v>3083</v>
      </c>
      <c r="B1436" s="17" t="s">
        <v>3084</v>
      </c>
      <c r="C1436" s="17" t="s">
        <v>206</v>
      </c>
      <c r="D1436" s="13">
        <v>7</v>
      </c>
      <c r="E1436" s="13">
        <v>3</v>
      </c>
      <c r="F1436" s="13">
        <v>5</v>
      </c>
      <c r="G1436" s="14">
        <f t="shared" si="22"/>
        <v>5</v>
      </c>
    </row>
    <row r="1437" spans="1:7" x14ac:dyDescent="0.25">
      <c r="A1437" s="17" t="s">
        <v>3085</v>
      </c>
      <c r="B1437" s="17" t="s">
        <v>3086</v>
      </c>
      <c r="C1437" s="17" t="s">
        <v>420</v>
      </c>
      <c r="D1437" s="13">
        <v>7</v>
      </c>
      <c r="E1437" s="13">
        <v>3</v>
      </c>
      <c r="F1437" s="13">
        <v>5</v>
      </c>
      <c r="G1437" s="14">
        <f t="shared" si="22"/>
        <v>5</v>
      </c>
    </row>
    <row r="1438" spans="1:7" x14ac:dyDescent="0.25">
      <c r="A1438" s="17" t="s">
        <v>3087</v>
      </c>
      <c r="B1438" s="17" t="s">
        <v>3088</v>
      </c>
      <c r="C1438" s="17" t="s">
        <v>16</v>
      </c>
      <c r="D1438" s="13">
        <v>7</v>
      </c>
      <c r="E1438" s="13">
        <v>3</v>
      </c>
      <c r="F1438" s="13">
        <v>5</v>
      </c>
      <c r="G1438" s="14">
        <f t="shared" si="22"/>
        <v>5</v>
      </c>
    </row>
    <row r="1439" spans="1:7" x14ac:dyDescent="0.25">
      <c r="A1439" s="17" t="s">
        <v>3089</v>
      </c>
      <c r="B1439" s="17" t="s">
        <v>3090</v>
      </c>
      <c r="C1439" s="17" t="s">
        <v>3091</v>
      </c>
      <c r="D1439" s="13">
        <v>7</v>
      </c>
      <c r="E1439" s="13">
        <v>2</v>
      </c>
      <c r="F1439" s="13">
        <v>5</v>
      </c>
      <c r="G1439" s="14">
        <f t="shared" si="22"/>
        <v>4.666666666666667</v>
      </c>
    </row>
    <row r="1440" spans="1:7" x14ac:dyDescent="0.25">
      <c r="A1440" s="17" t="s">
        <v>3092</v>
      </c>
      <c r="B1440" s="17" t="s">
        <v>3093</v>
      </c>
      <c r="C1440" s="17" t="s">
        <v>94</v>
      </c>
      <c r="D1440" s="13">
        <v>7</v>
      </c>
      <c r="E1440" s="13">
        <v>2</v>
      </c>
      <c r="F1440" s="13">
        <v>5</v>
      </c>
      <c r="G1440" s="14">
        <f t="shared" si="22"/>
        <v>4.666666666666667</v>
      </c>
    </row>
    <row r="1441" spans="1:7" x14ac:dyDescent="0.25">
      <c r="A1441" s="17" t="s">
        <v>3094</v>
      </c>
      <c r="B1441" s="17" t="s">
        <v>3095</v>
      </c>
      <c r="C1441" s="17" t="s">
        <v>3096</v>
      </c>
      <c r="D1441" s="13">
        <v>7</v>
      </c>
      <c r="E1441" s="13">
        <v>2</v>
      </c>
      <c r="F1441" s="13">
        <v>5</v>
      </c>
      <c r="G1441" s="14">
        <f t="shared" si="22"/>
        <v>4.666666666666667</v>
      </c>
    </row>
    <row r="1442" spans="1:7" x14ac:dyDescent="0.25">
      <c r="A1442" s="17" t="s">
        <v>3097</v>
      </c>
      <c r="B1442" s="17" t="s">
        <v>3098</v>
      </c>
      <c r="C1442" s="17" t="s">
        <v>140</v>
      </c>
      <c r="D1442" s="13">
        <v>6</v>
      </c>
      <c r="E1442" s="13">
        <v>9</v>
      </c>
      <c r="F1442" s="13">
        <v>5</v>
      </c>
      <c r="G1442" s="14">
        <f t="shared" si="22"/>
        <v>6.666666666666667</v>
      </c>
    </row>
    <row r="1443" spans="1:7" x14ac:dyDescent="0.25">
      <c r="A1443" s="17" t="s">
        <v>3099</v>
      </c>
      <c r="B1443" s="17" t="s">
        <v>3100</v>
      </c>
      <c r="C1443" s="17" t="s">
        <v>287</v>
      </c>
      <c r="D1443" s="13">
        <v>6</v>
      </c>
      <c r="E1443" s="13">
        <v>8</v>
      </c>
      <c r="F1443" s="13">
        <v>5</v>
      </c>
      <c r="G1443" s="14">
        <f t="shared" si="22"/>
        <v>6.333333333333333</v>
      </c>
    </row>
    <row r="1444" spans="1:7" x14ac:dyDescent="0.25">
      <c r="A1444" s="17" t="s">
        <v>3101</v>
      </c>
      <c r="B1444" s="17" t="s">
        <v>3102</v>
      </c>
      <c r="C1444" s="17" t="s">
        <v>73</v>
      </c>
      <c r="D1444" s="13">
        <v>6</v>
      </c>
      <c r="E1444" s="13">
        <v>6</v>
      </c>
      <c r="F1444" s="13">
        <v>5</v>
      </c>
      <c r="G1444" s="14">
        <f t="shared" si="22"/>
        <v>5.666666666666667</v>
      </c>
    </row>
    <row r="1445" spans="1:7" x14ac:dyDescent="0.25">
      <c r="A1445" s="17" t="s">
        <v>3103</v>
      </c>
      <c r="B1445" s="17" t="s">
        <v>3104</v>
      </c>
      <c r="C1445" s="17" t="s">
        <v>155</v>
      </c>
      <c r="D1445" s="13">
        <v>6</v>
      </c>
      <c r="E1445" s="13">
        <v>6</v>
      </c>
      <c r="F1445" s="13">
        <v>5</v>
      </c>
      <c r="G1445" s="14">
        <f t="shared" si="22"/>
        <v>5.666666666666667</v>
      </c>
    </row>
    <row r="1446" spans="1:7" x14ac:dyDescent="0.25">
      <c r="A1446" s="17" t="s">
        <v>3105</v>
      </c>
      <c r="B1446" s="17" t="s">
        <v>3106</v>
      </c>
      <c r="C1446" s="17" t="s">
        <v>113</v>
      </c>
      <c r="D1446" s="13">
        <v>6</v>
      </c>
      <c r="E1446" s="13">
        <v>6</v>
      </c>
      <c r="F1446" s="13">
        <v>5</v>
      </c>
      <c r="G1446" s="14">
        <f t="shared" si="22"/>
        <v>5.666666666666667</v>
      </c>
    </row>
    <row r="1447" spans="1:7" x14ac:dyDescent="0.25">
      <c r="A1447" s="17" t="s">
        <v>3107</v>
      </c>
      <c r="B1447" s="17" t="s">
        <v>3108</v>
      </c>
      <c r="C1447" s="17" t="s">
        <v>278</v>
      </c>
      <c r="D1447" s="13">
        <v>6</v>
      </c>
      <c r="E1447" s="13">
        <v>6</v>
      </c>
      <c r="F1447" s="13">
        <v>5</v>
      </c>
      <c r="G1447" s="14">
        <f t="shared" si="22"/>
        <v>5.666666666666667</v>
      </c>
    </row>
    <row r="1448" spans="1:7" x14ac:dyDescent="0.25">
      <c r="A1448" s="17" t="s">
        <v>3109</v>
      </c>
      <c r="B1448" s="17" t="s">
        <v>3110</v>
      </c>
      <c r="C1448" s="17" t="s">
        <v>278</v>
      </c>
      <c r="D1448" s="13">
        <v>6</v>
      </c>
      <c r="E1448" s="13">
        <v>5</v>
      </c>
      <c r="F1448" s="13">
        <v>5</v>
      </c>
      <c r="G1448" s="14">
        <f t="shared" si="22"/>
        <v>5.333333333333333</v>
      </c>
    </row>
    <row r="1449" spans="1:7" x14ac:dyDescent="0.25">
      <c r="A1449" s="17" t="s">
        <v>3111</v>
      </c>
      <c r="B1449" s="17" t="s">
        <v>3112</v>
      </c>
      <c r="C1449" s="17" t="s">
        <v>53</v>
      </c>
      <c r="D1449" s="13">
        <v>6</v>
      </c>
      <c r="E1449" s="13">
        <v>4</v>
      </c>
      <c r="F1449" s="13">
        <v>5</v>
      </c>
      <c r="G1449" s="14">
        <f t="shared" si="22"/>
        <v>5</v>
      </c>
    </row>
    <row r="1450" spans="1:7" x14ac:dyDescent="0.25">
      <c r="A1450" s="17" t="s">
        <v>3113</v>
      </c>
      <c r="B1450" s="17" t="s">
        <v>3114</v>
      </c>
      <c r="C1450" s="17" t="s">
        <v>1578</v>
      </c>
      <c r="D1450" s="13">
        <v>6</v>
      </c>
      <c r="E1450" s="13">
        <v>4</v>
      </c>
      <c r="F1450" s="13">
        <v>5</v>
      </c>
      <c r="G1450" s="14">
        <f t="shared" si="22"/>
        <v>5</v>
      </c>
    </row>
    <row r="1451" spans="1:7" x14ac:dyDescent="0.25">
      <c r="A1451" s="17" t="s">
        <v>3115</v>
      </c>
      <c r="B1451" s="17" t="s">
        <v>3116</v>
      </c>
      <c r="C1451" s="17" t="s">
        <v>33</v>
      </c>
      <c r="D1451" s="13">
        <v>6</v>
      </c>
      <c r="E1451" s="13">
        <v>3</v>
      </c>
      <c r="F1451" s="13">
        <v>5</v>
      </c>
      <c r="G1451" s="14">
        <f t="shared" si="22"/>
        <v>4.666666666666667</v>
      </c>
    </row>
    <row r="1452" spans="1:7" x14ac:dyDescent="0.25">
      <c r="A1452" s="17" t="s">
        <v>3117</v>
      </c>
      <c r="B1452" s="17" t="s">
        <v>3118</v>
      </c>
      <c r="C1452" s="17" t="s">
        <v>217</v>
      </c>
      <c r="D1452" s="13">
        <v>6</v>
      </c>
      <c r="E1452" s="13">
        <v>3</v>
      </c>
      <c r="F1452" s="13">
        <v>5</v>
      </c>
      <c r="G1452" s="14">
        <f t="shared" si="22"/>
        <v>4.666666666666667</v>
      </c>
    </row>
    <row r="1453" spans="1:7" x14ac:dyDescent="0.25">
      <c r="A1453" s="17" t="s">
        <v>3119</v>
      </c>
      <c r="B1453" s="17" t="s">
        <v>3120</v>
      </c>
      <c r="C1453" s="17" t="s">
        <v>1596</v>
      </c>
      <c r="D1453" s="13">
        <v>6</v>
      </c>
      <c r="E1453" s="13">
        <v>3</v>
      </c>
      <c r="F1453" s="13">
        <v>5</v>
      </c>
      <c r="G1453" s="14">
        <f t="shared" si="22"/>
        <v>4.666666666666667</v>
      </c>
    </row>
    <row r="1454" spans="1:7" x14ac:dyDescent="0.25">
      <c r="A1454" s="17" t="s">
        <v>3121</v>
      </c>
      <c r="B1454" s="17" t="s">
        <v>3122</v>
      </c>
      <c r="C1454" s="17" t="s">
        <v>239</v>
      </c>
      <c r="D1454" s="13">
        <v>5</v>
      </c>
      <c r="E1454" s="13">
        <v>8</v>
      </c>
      <c r="F1454" s="13">
        <v>5</v>
      </c>
      <c r="G1454" s="14">
        <f t="shared" si="22"/>
        <v>6</v>
      </c>
    </row>
    <row r="1455" spans="1:7" x14ac:dyDescent="0.25">
      <c r="A1455" s="17" t="s">
        <v>3123</v>
      </c>
      <c r="B1455" s="17" t="s">
        <v>3124</v>
      </c>
      <c r="C1455" s="17" t="s">
        <v>236</v>
      </c>
      <c r="D1455" s="13">
        <v>5</v>
      </c>
      <c r="E1455" s="13">
        <v>6</v>
      </c>
      <c r="F1455" s="13">
        <v>5</v>
      </c>
      <c r="G1455" s="14">
        <f t="shared" si="22"/>
        <v>5.333333333333333</v>
      </c>
    </row>
    <row r="1456" spans="1:7" x14ac:dyDescent="0.25">
      <c r="A1456" s="17" t="s">
        <v>3125</v>
      </c>
      <c r="B1456" s="17" t="s">
        <v>3126</v>
      </c>
      <c r="C1456" s="17" t="s">
        <v>193</v>
      </c>
      <c r="D1456" s="13">
        <v>5</v>
      </c>
      <c r="E1456" s="13">
        <v>6</v>
      </c>
      <c r="F1456" s="13">
        <v>5</v>
      </c>
      <c r="G1456" s="14">
        <f t="shared" si="22"/>
        <v>5.333333333333333</v>
      </c>
    </row>
    <row r="1457" spans="1:7" x14ac:dyDescent="0.25">
      <c r="A1457" s="17" t="s">
        <v>3127</v>
      </c>
      <c r="B1457" s="17" t="s">
        <v>3128</v>
      </c>
      <c r="C1457" s="17" t="s">
        <v>193</v>
      </c>
      <c r="D1457" s="13">
        <v>5</v>
      </c>
      <c r="E1457" s="13">
        <v>6</v>
      </c>
      <c r="F1457" s="13">
        <v>5</v>
      </c>
      <c r="G1457" s="14">
        <f t="shared" si="22"/>
        <v>5.333333333333333</v>
      </c>
    </row>
    <row r="1458" spans="1:7" x14ac:dyDescent="0.25">
      <c r="A1458" s="17" t="s">
        <v>3129</v>
      </c>
      <c r="B1458" s="17" t="s">
        <v>3130</v>
      </c>
      <c r="C1458" s="17" t="s">
        <v>489</v>
      </c>
      <c r="D1458" s="13">
        <v>5</v>
      </c>
      <c r="E1458" s="13">
        <v>5</v>
      </c>
      <c r="F1458" s="13">
        <v>5</v>
      </c>
      <c r="G1458" s="14">
        <f t="shared" si="22"/>
        <v>5</v>
      </c>
    </row>
    <row r="1459" spans="1:7" x14ac:dyDescent="0.25">
      <c r="A1459" s="17" t="s">
        <v>3131</v>
      </c>
      <c r="B1459" s="17" t="s">
        <v>3132</v>
      </c>
      <c r="C1459" s="17" t="s">
        <v>16</v>
      </c>
      <c r="D1459" s="13">
        <v>5</v>
      </c>
      <c r="E1459" s="13">
        <v>5</v>
      </c>
      <c r="F1459" s="13">
        <v>5</v>
      </c>
      <c r="G1459" s="14">
        <f t="shared" si="22"/>
        <v>5</v>
      </c>
    </row>
    <row r="1460" spans="1:7" x14ac:dyDescent="0.25">
      <c r="A1460" s="17" t="s">
        <v>3133</v>
      </c>
      <c r="B1460" s="17" t="s">
        <v>3134</v>
      </c>
      <c r="C1460" s="17" t="s">
        <v>586</v>
      </c>
      <c r="D1460" s="13">
        <v>5</v>
      </c>
      <c r="E1460" s="13">
        <v>5</v>
      </c>
      <c r="F1460" s="13">
        <v>5</v>
      </c>
      <c r="G1460" s="14">
        <f t="shared" si="22"/>
        <v>5</v>
      </c>
    </row>
    <row r="1461" spans="1:7" x14ac:dyDescent="0.25">
      <c r="A1461" s="17" t="s">
        <v>3135</v>
      </c>
      <c r="B1461" s="17" t="s">
        <v>3136</v>
      </c>
      <c r="C1461" s="17" t="s">
        <v>384</v>
      </c>
      <c r="D1461" s="13">
        <v>5</v>
      </c>
      <c r="E1461" s="13">
        <v>4</v>
      </c>
      <c r="F1461" s="13">
        <v>5</v>
      </c>
      <c r="G1461" s="14">
        <f t="shared" si="22"/>
        <v>4.666666666666667</v>
      </c>
    </row>
    <row r="1462" spans="1:7" x14ac:dyDescent="0.25">
      <c r="A1462" s="17" t="s">
        <v>3137</v>
      </c>
      <c r="B1462" s="17" t="s">
        <v>3138</v>
      </c>
      <c r="C1462" s="17" t="s">
        <v>754</v>
      </c>
      <c r="D1462" s="13">
        <v>5</v>
      </c>
      <c r="E1462" s="13">
        <v>4</v>
      </c>
      <c r="F1462" s="13">
        <v>5</v>
      </c>
      <c r="G1462" s="14">
        <f t="shared" si="22"/>
        <v>4.666666666666667</v>
      </c>
    </row>
    <row r="1463" spans="1:7" x14ac:dyDescent="0.25">
      <c r="A1463" s="17" t="s">
        <v>3139</v>
      </c>
      <c r="B1463" s="17" t="s">
        <v>3140</v>
      </c>
      <c r="C1463" s="17" t="s">
        <v>754</v>
      </c>
      <c r="D1463" s="13">
        <v>5</v>
      </c>
      <c r="E1463" s="13">
        <v>4</v>
      </c>
      <c r="F1463" s="13">
        <v>5</v>
      </c>
      <c r="G1463" s="14">
        <f t="shared" si="22"/>
        <v>4.666666666666667</v>
      </c>
    </row>
    <row r="1464" spans="1:7" x14ac:dyDescent="0.25">
      <c r="A1464" s="17" t="s">
        <v>3141</v>
      </c>
      <c r="B1464" s="17" t="s">
        <v>3142</v>
      </c>
      <c r="C1464" s="17" t="s">
        <v>140</v>
      </c>
      <c r="D1464" s="13">
        <v>5</v>
      </c>
      <c r="E1464" s="13">
        <v>4</v>
      </c>
      <c r="F1464" s="13">
        <v>5</v>
      </c>
      <c r="G1464" s="14">
        <f t="shared" si="22"/>
        <v>4.666666666666667</v>
      </c>
    </row>
    <row r="1465" spans="1:7" x14ac:dyDescent="0.25">
      <c r="A1465" s="17" t="s">
        <v>3143</v>
      </c>
      <c r="B1465" s="17" t="s">
        <v>3144</v>
      </c>
      <c r="C1465" s="17" t="s">
        <v>489</v>
      </c>
      <c r="D1465" s="13">
        <v>5</v>
      </c>
      <c r="E1465" s="13">
        <v>4</v>
      </c>
      <c r="F1465" s="13">
        <v>5</v>
      </c>
      <c r="G1465" s="14">
        <f t="shared" si="22"/>
        <v>4.666666666666667</v>
      </c>
    </row>
    <row r="1466" spans="1:7" x14ac:dyDescent="0.25">
      <c r="A1466" s="17" t="s">
        <v>3145</v>
      </c>
      <c r="B1466" s="17" t="s">
        <v>3146</v>
      </c>
      <c r="C1466" s="17" t="s">
        <v>403</v>
      </c>
      <c r="D1466" s="13">
        <v>5</v>
      </c>
      <c r="E1466" s="13">
        <v>4</v>
      </c>
      <c r="F1466" s="13">
        <v>5</v>
      </c>
      <c r="G1466" s="14">
        <f t="shared" si="22"/>
        <v>4.666666666666667</v>
      </c>
    </row>
    <row r="1467" spans="1:7" x14ac:dyDescent="0.25">
      <c r="A1467" s="17" t="s">
        <v>3147</v>
      </c>
      <c r="B1467" s="17" t="s">
        <v>3148</v>
      </c>
      <c r="C1467" s="17" t="s">
        <v>384</v>
      </c>
      <c r="D1467" s="13">
        <v>5</v>
      </c>
      <c r="E1467" s="13">
        <v>3</v>
      </c>
      <c r="F1467" s="13">
        <v>5</v>
      </c>
      <c r="G1467" s="14">
        <f t="shared" si="22"/>
        <v>4.333333333333333</v>
      </c>
    </row>
    <row r="1468" spans="1:7" x14ac:dyDescent="0.25">
      <c r="A1468" s="17" t="s">
        <v>3149</v>
      </c>
      <c r="B1468" s="17" t="s">
        <v>3150</v>
      </c>
      <c r="C1468" s="17" t="s">
        <v>403</v>
      </c>
      <c r="D1468" s="13">
        <v>5</v>
      </c>
      <c r="E1468" s="13">
        <v>3</v>
      </c>
      <c r="F1468" s="13">
        <v>5</v>
      </c>
      <c r="G1468" s="14">
        <f t="shared" si="22"/>
        <v>4.333333333333333</v>
      </c>
    </row>
    <row r="1469" spans="1:7" x14ac:dyDescent="0.25">
      <c r="A1469" s="17" t="s">
        <v>3151</v>
      </c>
      <c r="B1469" s="17" t="s">
        <v>3152</v>
      </c>
      <c r="C1469" s="17" t="s">
        <v>3153</v>
      </c>
      <c r="D1469" s="13">
        <v>5</v>
      </c>
      <c r="E1469" s="13">
        <v>2</v>
      </c>
      <c r="F1469" s="13">
        <v>5</v>
      </c>
      <c r="G1469" s="14">
        <f t="shared" si="22"/>
        <v>4</v>
      </c>
    </row>
    <row r="1470" spans="1:7" x14ac:dyDescent="0.25">
      <c r="A1470" s="17" t="s">
        <v>3154</v>
      </c>
      <c r="B1470" s="17" t="s">
        <v>3155</v>
      </c>
      <c r="C1470" s="17" t="s">
        <v>723</v>
      </c>
      <c r="D1470" s="13">
        <v>5</v>
      </c>
      <c r="E1470" s="13">
        <v>1</v>
      </c>
      <c r="F1470" s="13">
        <v>5</v>
      </c>
      <c r="G1470" s="14">
        <f t="shared" si="22"/>
        <v>3.6666666666666665</v>
      </c>
    </row>
    <row r="1471" spans="1:7" x14ac:dyDescent="0.25">
      <c r="A1471" s="17" t="s">
        <v>3156</v>
      </c>
      <c r="B1471" s="17" t="s">
        <v>3157</v>
      </c>
      <c r="C1471" s="17" t="s">
        <v>236</v>
      </c>
      <c r="D1471" s="13">
        <v>4</v>
      </c>
      <c r="E1471" s="13">
        <v>11</v>
      </c>
      <c r="F1471" s="13">
        <v>5</v>
      </c>
      <c r="G1471" s="14">
        <f t="shared" si="22"/>
        <v>6.666666666666667</v>
      </c>
    </row>
    <row r="1472" spans="1:7" x14ac:dyDescent="0.25">
      <c r="A1472" s="17" t="s">
        <v>3158</v>
      </c>
      <c r="B1472" s="17" t="s">
        <v>3159</v>
      </c>
      <c r="C1472" s="17" t="s">
        <v>384</v>
      </c>
      <c r="D1472" s="13">
        <v>4</v>
      </c>
      <c r="E1472" s="13">
        <v>9</v>
      </c>
      <c r="F1472" s="13">
        <v>5</v>
      </c>
      <c r="G1472" s="14">
        <f t="shared" si="22"/>
        <v>6</v>
      </c>
    </row>
    <row r="1473" spans="1:7" x14ac:dyDescent="0.25">
      <c r="A1473" s="17" t="s">
        <v>3160</v>
      </c>
      <c r="B1473" s="17" t="s">
        <v>3161</v>
      </c>
      <c r="C1473" s="17" t="s">
        <v>73</v>
      </c>
      <c r="D1473" s="13">
        <v>4</v>
      </c>
      <c r="E1473" s="13">
        <v>8</v>
      </c>
      <c r="F1473" s="13">
        <v>5</v>
      </c>
      <c r="G1473" s="14">
        <f t="shared" si="22"/>
        <v>5.666666666666667</v>
      </c>
    </row>
    <row r="1474" spans="1:7" x14ac:dyDescent="0.25">
      <c r="A1474" s="17" t="s">
        <v>3162</v>
      </c>
      <c r="B1474" s="17" t="s">
        <v>3163</v>
      </c>
      <c r="C1474" s="17" t="s">
        <v>36</v>
      </c>
      <c r="D1474" s="13">
        <v>4</v>
      </c>
      <c r="E1474" s="13">
        <v>7</v>
      </c>
      <c r="F1474" s="13">
        <v>5</v>
      </c>
      <c r="G1474" s="14">
        <f t="shared" si="22"/>
        <v>5.333333333333333</v>
      </c>
    </row>
    <row r="1475" spans="1:7" x14ac:dyDescent="0.25">
      <c r="A1475" s="17" t="s">
        <v>3164</v>
      </c>
      <c r="B1475" s="17" t="s">
        <v>3165</v>
      </c>
      <c r="C1475" s="17" t="s">
        <v>586</v>
      </c>
      <c r="D1475" s="13">
        <v>4</v>
      </c>
      <c r="E1475" s="13">
        <v>7</v>
      </c>
      <c r="F1475" s="13">
        <v>5</v>
      </c>
      <c r="G1475" s="14">
        <f t="shared" ref="G1475:G1538" si="23">AVERAGE(D1475:F1475)</f>
        <v>5.333333333333333</v>
      </c>
    </row>
    <row r="1476" spans="1:7" x14ac:dyDescent="0.25">
      <c r="A1476" s="17" t="s">
        <v>3166</v>
      </c>
      <c r="B1476" s="17" t="s">
        <v>3167</v>
      </c>
      <c r="C1476" s="17" t="s">
        <v>227</v>
      </c>
      <c r="D1476" s="13">
        <v>4</v>
      </c>
      <c r="E1476" s="13">
        <v>7</v>
      </c>
      <c r="F1476" s="13">
        <v>5</v>
      </c>
      <c r="G1476" s="14">
        <f t="shared" si="23"/>
        <v>5.333333333333333</v>
      </c>
    </row>
    <row r="1477" spans="1:7" x14ac:dyDescent="0.25">
      <c r="A1477" s="17" t="s">
        <v>3168</v>
      </c>
      <c r="B1477" s="17" t="s">
        <v>3169</v>
      </c>
      <c r="C1477" s="17" t="s">
        <v>1334</v>
      </c>
      <c r="D1477" s="13">
        <v>4</v>
      </c>
      <c r="E1477" s="13">
        <v>6</v>
      </c>
      <c r="F1477" s="13">
        <v>5</v>
      </c>
      <c r="G1477" s="14">
        <f t="shared" si="23"/>
        <v>5</v>
      </c>
    </row>
    <row r="1478" spans="1:7" x14ac:dyDescent="0.25">
      <c r="A1478" s="17" t="s">
        <v>3170</v>
      </c>
      <c r="B1478" s="17" t="s">
        <v>3171</v>
      </c>
      <c r="C1478" s="17" t="s">
        <v>152</v>
      </c>
      <c r="D1478" s="13">
        <v>4</v>
      </c>
      <c r="E1478" s="13">
        <v>6</v>
      </c>
      <c r="F1478" s="13">
        <v>5</v>
      </c>
      <c r="G1478" s="14">
        <f t="shared" si="23"/>
        <v>5</v>
      </c>
    </row>
    <row r="1479" spans="1:7" x14ac:dyDescent="0.25">
      <c r="A1479" s="17" t="s">
        <v>3172</v>
      </c>
      <c r="B1479" s="17" t="s">
        <v>3173</v>
      </c>
      <c r="C1479" s="17" t="s">
        <v>381</v>
      </c>
      <c r="D1479" s="13">
        <v>4</v>
      </c>
      <c r="E1479" s="13">
        <v>6</v>
      </c>
      <c r="F1479" s="13">
        <v>5</v>
      </c>
      <c r="G1479" s="14">
        <f t="shared" si="23"/>
        <v>5</v>
      </c>
    </row>
    <row r="1480" spans="1:7" x14ac:dyDescent="0.25">
      <c r="A1480" s="17" t="s">
        <v>3174</v>
      </c>
      <c r="B1480" s="17" t="s">
        <v>3175</v>
      </c>
      <c r="C1480" s="17" t="s">
        <v>206</v>
      </c>
      <c r="D1480" s="13">
        <v>4</v>
      </c>
      <c r="E1480" s="13">
        <v>5</v>
      </c>
      <c r="F1480" s="13">
        <v>5</v>
      </c>
      <c r="G1480" s="14">
        <f t="shared" si="23"/>
        <v>4.666666666666667</v>
      </c>
    </row>
    <row r="1481" spans="1:7" x14ac:dyDescent="0.25">
      <c r="A1481" s="17" t="s">
        <v>3176</v>
      </c>
      <c r="B1481" s="17" t="s">
        <v>3177</v>
      </c>
      <c r="C1481" s="17" t="s">
        <v>185</v>
      </c>
      <c r="D1481" s="13">
        <v>4</v>
      </c>
      <c r="E1481" s="13">
        <v>4</v>
      </c>
      <c r="F1481" s="13">
        <v>5</v>
      </c>
      <c r="G1481" s="14">
        <f t="shared" si="23"/>
        <v>4.333333333333333</v>
      </c>
    </row>
    <row r="1482" spans="1:7" x14ac:dyDescent="0.25">
      <c r="A1482" s="17" t="s">
        <v>3178</v>
      </c>
      <c r="B1482" s="17" t="s">
        <v>3179</v>
      </c>
      <c r="C1482" s="17" t="s">
        <v>113</v>
      </c>
      <c r="D1482" s="13">
        <v>4</v>
      </c>
      <c r="E1482" s="13">
        <v>4</v>
      </c>
      <c r="F1482" s="13">
        <v>5</v>
      </c>
      <c r="G1482" s="14">
        <f t="shared" si="23"/>
        <v>4.333333333333333</v>
      </c>
    </row>
    <row r="1483" spans="1:7" x14ac:dyDescent="0.25">
      <c r="A1483" s="17" t="s">
        <v>3180</v>
      </c>
      <c r="B1483" s="17" t="s">
        <v>3181</v>
      </c>
      <c r="C1483" s="17" t="s">
        <v>512</v>
      </c>
      <c r="D1483" s="13">
        <v>4</v>
      </c>
      <c r="E1483" s="13">
        <v>3</v>
      </c>
      <c r="F1483" s="13">
        <v>5</v>
      </c>
      <c r="G1483" s="14">
        <f t="shared" si="23"/>
        <v>4</v>
      </c>
    </row>
    <row r="1484" spans="1:7" x14ac:dyDescent="0.25">
      <c r="A1484" s="17" t="s">
        <v>3182</v>
      </c>
      <c r="B1484" s="17" t="s">
        <v>3183</v>
      </c>
      <c r="C1484" s="17" t="s">
        <v>1319</v>
      </c>
      <c r="D1484" s="13">
        <v>4</v>
      </c>
      <c r="E1484" s="13">
        <v>2</v>
      </c>
      <c r="F1484" s="13">
        <v>5</v>
      </c>
      <c r="G1484" s="14">
        <f t="shared" si="23"/>
        <v>3.6666666666666665</v>
      </c>
    </row>
    <row r="1485" spans="1:7" x14ac:dyDescent="0.25">
      <c r="A1485" s="17" t="s">
        <v>3184</v>
      </c>
      <c r="B1485" s="17" t="s">
        <v>3185</v>
      </c>
      <c r="C1485" s="17" t="s">
        <v>244</v>
      </c>
      <c r="D1485" s="13">
        <v>4</v>
      </c>
      <c r="E1485" s="13">
        <v>1</v>
      </c>
      <c r="F1485" s="13">
        <v>5</v>
      </c>
      <c r="G1485" s="14">
        <f t="shared" si="23"/>
        <v>3.3333333333333335</v>
      </c>
    </row>
    <row r="1486" spans="1:7" x14ac:dyDescent="0.25">
      <c r="A1486" s="17" t="s">
        <v>3186</v>
      </c>
      <c r="B1486" s="17" t="s">
        <v>3187</v>
      </c>
      <c r="C1486" s="17" t="s">
        <v>53</v>
      </c>
      <c r="D1486" s="13">
        <v>4</v>
      </c>
      <c r="E1486" s="13">
        <v>1</v>
      </c>
      <c r="F1486" s="13">
        <v>5</v>
      </c>
      <c r="G1486" s="14">
        <f t="shared" si="23"/>
        <v>3.3333333333333335</v>
      </c>
    </row>
    <row r="1487" spans="1:7" x14ac:dyDescent="0.25">
      <c r="A1487" s="17" t="s">
        <v>3188</v>
      </c>
      <c r="B1487" s="17" t="s">
        <v>3189</v>
      </c>
      <c r="C1487" s="17" t="s">
        <v>512</v>
      </c>
      <c r="D1487" s="13">
        <v>3</v>
      </c>
      <c r="E1487" s="13">
        <v>9</v>
      </c>
      <c r="F1487" s="13">
        <v>5</v>
      </c>
      <c r="G1487" s="14">
        <f t="shared" si="23"/>
        <v>5.666666666666667</v>
      </c>
    </row>
    <row r="1488" spans="1:7" x14ac:dyDescent="0.25">
      <c r="A1488" s="17" t="s">
        <v>3190</v>
      </c>
      <c r="B1488" s="17" t="s">
        <v>3191</v>
      </c>
      <c r="C1488" s="17" t="s">
        <v>62</v>
      </c>
      <c r="D1488" s="13">
        <v>3</v>
      </c>
      <c r="E1488" s="13">
        <v>9</v>
      </c>
      <c r="F1488" s="13">
        <v>5</v>
      </c>
      <c r="G1488" s="14">
        <f t="shared" si="23"/>
        <v>5.666666666666667</v>
      </c>
    </row>
    <row r="1489" spans="1:7" x14ac:dyDescent="0.25">
      <c r="A1489" s="17" t="s">
        <v>3192</v>
      </c>
      <c r="B1489" s="17" t="s">
        <v>3193</v>
      </c>
      <c r="C1489" s="17" t="s">
        <v>224</v>
      </c>
      <c r="D1489" s="13">
        <v>3</v>
      </c>
      <c r="E1489" s="13">
        <v>8</v>
      </c>
      <c r="F1489" s="13">
        <v>5</v>
      </c>
      <c r="G1489" s="14">
        <f t="shared" si="23"/>
        <v>5.333333333333333</v>
      </c>
    </row>
    <row r="1490" spans="1:7" x14ac:dyDescent="0.25">
      <c r="A1490" s="17" t="s">
        <v>3194</v>
      </c>
      <c r="B1490" s="17" t="s">
        <v>3195</v>
      </c>
      <c r="C1490" s="17" t="s">
        <v>53</v>
      </c>
      <c r="D1490" s="13">
        <v>3</v>
      </c>
      <c r="E1490" s="13">
        <v>8</v>
      </c>
      <c r="F1490" s="13">
        <v>5</v>
      </c>
      <c r="G1490" s="14">
        <f t="shared" si="23"/>
        <v>5.333333333333333</v>
      </c>
    </row>
    <row r="1491" spans="1:7" x14ac:dyDescent="0.25">
      <c r="A1491" s="17" t="s">
        <v>3196</v>
      </c>
      <c r="B1491" s="17" t="s">
        <v>3197</v>
      </c>
      <c r="C1491" s="17" t="s">
        <v>97</v>
      </c>
      <c r="D1491" s="13">
        <v>3</v>
      </c>
      <c r="E1491" s="13">
        <v>6</v>
      </c>
      <c r="F1491" s="13">
        <v>5</v>
      </c>
      <c r="G1491" s="14">
        <f t="shared" si="23"/>
        <v>4.666666666666667</v>
      </c>
    </row>
    <row r="1492" spans="1:7" x14ac:dyDescent="0.25">
      <c r="A1492" s="17" t="s">
        <v>3198</v>
      </c>
      <c r="B1492" s="17" t="s">
        <v>3199</v>
      </c>
      <c r="C1492" s="17" t="s">
        <v>355</v>
      </c>
      <c r="D1492" s="13">
        <v>3</v>
      </c>
      <c r="E1492" s="13">
        <v>6</v>
      </c>
      <c r="F1492" s="13">
        <v>5</v>
      </c>
      <c r="G1492" s="14">
        <f t="shared" si="23"/>
        <v>4.666666666666667</v>
      </c>
    </row>
    <row r="1493" spans="1:7" x14ac:dyDescent="0.25">
      <c r="A1493" s="17" t="s">
        <v>3200</v>
      </c>
      <c r="B1493" s="17" t="s">
        <v>3201</v>
      </c>
      <c r="C1493" s="17" t="s">
        <v>502</v>
      </c>
      <c r="D1493" s="13">
        <v>3</v>
      </c>
      <c r="E1493" s="13">
        <v>5</v>
      </c>
      <c r="F1493" s="13">
        <v>5</v>
      </c>
      <c r="G1493" s="14">
        <f t="shared" si="23"/>
        <v>4.333333333333333</v>
      </c>
    </row>
    <row r="1494" spans="1:7" x14ac:dyDescent="0.25">
      <c r="A1494" s="17" t="s">
        <v>3202</v>
      </c>
      <c r="B1494" s="17" t="s">
        <v>3203</v>
      </c>
      <c r="C1494" s="17" t="s">
        <v>36</v>
      </c>
      <c r="D1494" s="13">
        <v>3</v>
      </c>
      <c r="E1494" s="13">
        <v>5</v>
      </c>
      <c r="F1494" s="13">
        <v>5</v>
      </c>
      <c r="G1494" s="14">
        <f t="shared" si="23"/>
        <v>4.333333333333333</v>
      </c>
    </row>
    <row r="1495" spans="1:7" x14ac:dyDescent="0.25">
      <c r="A1495" s="17" t="s">
        <v>3204</v>
      </c>
      <c r="B1495" s="17" t="s">
        <v>3205</v>
      </c>
      <c r="C1495" s="17" t="s">
        <v>660</v>
      </c>
      <c r="D1495" s="13">
        <v>3</v>
      </c>
      <c r="E1495" s="13">
        <v>4</v>
      </c>
      <c r="F1495" s="13">
        <v>5</v>
      </c>
      <c r="G1495" s="14">
        <f t="shared" si="23"/>
        <v>4</v>
      </c>
    </row>
    <row r="1496" spans="1:7" x14ac:dyDescent="0.25">
      <c r="A1496" s="17" t="s">
        <v>3206</v>
      </c>
      <c r="B1496" s="17" t="s">
        <v>3207</v>
      </c>
      <c r="C1496" s="17" t="s">
        <v>1381</v>
      </c>
      <c r="D1496" s="13">
        <v>3</v>
      </c>
      <c r="E1496" s="13">
        <v>4</v>
      </c>
      <c r="F1496" s="13">
        <v>5</v>
      </c>
      <c r="G1496" s="14">
        <f t="shared" si="23"/>
        <v>4</v>
      </c>
    </row>
    <row r="1497" spans="1:7" x14ac:dyDescent="0.25">
      <c r="A1497" s="17" t="s">
        <v>3208</v>
      </c>
      <c r="B1497" s="17" t="s">
        <v>3209</v>
      </c>
      <c r="C1497" s="17" t="s">
        <v>3210</v>
      </c>
      <c r="D1497" s="13">
        <v>3</v>
      </c>
      <c r="E1497" s="13">
        <v>4</v>
      </c>
      <c r="F1497" s="13">
        <v>5</v>
      </c>
      <c r="G1497" s="14">
        <f t="shared" si="23"/>
        <v>4</v>
      </c>
    </row>
    <row r="1498" spans="1:7" x14ac:dyDescent="0.25">
      <c r="A1498" s="17" t="s">
        <v>3211</v>
      </c>
      <c r="B1498" s="17" t="s">
        <v>3212</v>
      </c>
      <c r="C1498" s="17" t="s">
        <v>403</v>
      </c>
      <c r="D1498" s="13">
        <v>3</v>
      </c>
      <c r="E1498" s="13">
        <v>4</v>
      </c>
      <c r="F1498" s="13">
        <v>5</v>
      </c>
      <c r="G1498" s="14">
        <f t="shared" si="23"/>
        <v>4</v>
      </c>
    </row>
    <row r="1499" spans="1:7" x14ac:dyDescent="0.25">
      <c r="A1499" s="17" t="s">
        <v>3213</v>
      </c>
      <c r="B1499" s="17" t="s">
        <v>3214</v>
      </c>
      <c r="C1499" s="17" t="s">
        <v>278</v>
      </c>
      <c r="D1499" s="13">
        <v>3</v>
      </c>
      <c r="E1499" s="13">
        <v>4</v>
      </c>
      <c r="F1499" s="13">
        <v>5</v>
      </c>
      <c r="G1499" s="14">
        <f t="shared" si="23"/>
        <v>4</v>
      </c>
    </row>
    <row r="1500" spans="1:7" x14ac:dyDescent="0.25">
      <c r="A1500" s="17" t="s">
        <v>3215</v>
      </c>
      <c r="B1500" s="17" t="s">
        <v>3216</v>
      </c>
      <c r="C1500" s="17" t="s">
        <v>669</v>
      </c>
      <c r="D1500" s="13">
        <v>3</v>
      </c>
      <c r="E1500" s="13">
        <v>4</v>
      </c>
      <c r="F1500" s="13">
        <v>5</v>
      </c>
      <c r="G1500" s="14">
        <f t="shared" si="23"/>
        <v>4</v>
      </c>
    </row>
    <row r="1501" spans="1:7" x14ac:dyDescent="0.25">
      <c r="A1501" s="17" t="s">
        <v>3217</v>
      </c>
      <c r="B1501" s="17" t="s">
        <v>3218</v>
      </c>
      <c r="C1501" s="17" t="s">
        <v>16</v>
      </c>
      <c r="D1501" s="13">
        <v>3</v>
      </c>
      <c r="E1501" s="13">
        <v>3</v>
      </c>
      <c r="F1501" s="13">
        <v>5</v>
      </c>
      <c r="G1501" s="14">
        <f t="shared" si="23"/>
        <v>3.6666666666666665</v>
      </c>
    </row>
    <row r="1502" spans="1:7" x14ac:dyDescent="0.25">
      <c r="A1502" s="17" t="s">
        <v>3219</v>
      </c>
      <c r="B1502" s="17" t="s">
        <v>3220</v>
      </c>
      <c r="C1502" s="17" t="s">
        <v>1743</v>
      </c>
      <c r="D1502" s="13">
        <v>3</v>
      </c>
      <c r="E1502" s="13">
        <v>2</v>
      </c>
      <c r="F1502" s="13">
        <v>5</v>
      </c>
      <c r="G1502" s="14">
        <f t="shared" si="23"/>
        <v>3.3333333333333335</v>
      </c>
    </row>
    <row r="1503" spans="1:7" x14ac:dyDescent="0.25">
      <c r="A1503" s="17" t="s">
        <v>3221</v>
      </c>
      <c r="B1503" s="17" t="s">
        <v>3222</v>
      </c>
      <c r="C1503" s="17" t="s">
        <v>130</v>
      </c>
      <c r="D1503" s="13">
        <v>3</v>
      </c>
      <c r="E1503" s="13">
        <v>2</v>
      </c>
      <c r="F1503" s="13">
        <v>5</v>
      </c>
      <c r="G1503" s="14">
        <f t="shared" si="23"/>
        <v>3.3333333333333335</v>
      </c>
    </row>
    <row r="1504" spans="1:7" x14ac:dyDescent="0.25">
      <c r="A1504" s="17" t="s">
        <v>3223</v>
      </c>
      <c r="B1504" s="17" t="s">
        <v>3224</v>
      </c>
      <c r="C1504" s="17" t="s">
        <v>262</v>
      </c>
      <c r="D1504" s="13">
        <v>3</v>
      </c>
      <c r="E1504" s="13">
        <v>1</v>
      </c>
      <c r="F1504" s="13">
        <v>5</v>
      </c>
      <c r="G1504" s="14">
        <f t="shared" si="23"/>
        <v>3</v>
      </c>
    </row>
    <row r="1505" spans="1:7" x14ac:dyDescent="0.25">
      <c r="A1505" s="17" t="s">
        <v>3225</v>
      </c>
      <c r="B1505" s="17" t="s">
        <v>3226</v>
      </c>
      <c r="C1505" s="17" t="s">
        <v>143</v>
      </c>
      <c r="D1505" s="13">
        <v>3</v>
      </c>
      <c r="E1505" s="13">
        <v>1</v>
      </c>
      <c r="F1505" s="13">
        <v>5</v>
      </c>
      <c r="G1505" s="14">
        <f t="shared" si="23"/>
        <v>3</v>
      </c>
    </row>
    <row r="1506" spans="1:7" x14ac:dyDescent="0.25">
      <c r="A1506" s="17" t="s">
        <v>3227</v>
      </c>
      <c r="B1506" s="17" t="s">
        <v>3228</v>
      </c>
      <c r="C1506" s="17" t="s">
        <v>212</v>
      </c>
      <c r="D1506" s="13">
        <v>3</v>
      </c>
      <c r="E1506" s="13">
        <v>1</v>
      </c>
      <c r="F1506" s="13">
        <v>5</v>
      </c>
      <c r="G1506" s="14">
        <f t="shared" si="23"/>
        <v>3</v>
      </c>
    </row>
    <row r="1507" spans="1:7" x14ac:dyDescent="0.25">
      <c r="A1507" s="17" t="s">
        <v>3229</v>
      </c>
      <c r="B1507" s="17" t="s">
        <v>3230</v>
      </c>
      <c r="C1507" s="17" t="s">
        <v>408</v>
      </c>
      <c r="D1507" s="13">
        <v>3</v>
      </c>
      <c r="E1507" s="13">
        <v>1</v>
      </c>
      <c r="F1507" s="13">
        <v>5</v>
      </c>
      <c r="G1507" s="14">
        <f t="shared" si="23"/>
        <v>3</v>
      </c>
    </row>
    <row r="1508" spans="1:7" x14ac:dyDescent="0.25">
      <c r="A1508" s="17" t="s">
        <v>3231</v>
      </c>
      <c r="B1508" s="17" t="s">
        <v>3232</v>
      </c>
      <c r="C1508" s="17" t="s">
        <v>643</v>
      </c>
      <c r="D1508" s="13">
        <v>2</v>
      </c>
      <c r="E1508" s="13">
        <v>7</v>
      </c>
      <c r="F1508" s="13">
        <v>5</v>
      </c>
      <c r="G1508" s="14">
        <f t="shared" si="23"/>
        <v>4.666666666666667</v>
      </c>
    </row>
    <row r="1509" spans="1:7" x14ac:dyDescent="0.25">
      <c r="A1509" s="17" t="s">
        <v>3233</v>
      </c>
      <c r="B1509" s="17" t="s">
        <v>3234</v>
      </c>
      <c r="C1509" s="17" t="s">
        <v>212</v>
      </c>
      <c r="D1509" s="13">
        <v>2</v>
      </c>
      <c r="E1509" s="13">
        <v>7</v>
      </c>
      <c r="F1509" s="13">
        <v>5</v>
      </c>
      <c r="G1509" s="14">
        <f t="shared" si="23"/>
        <v>4.666666666666667</v>
      </c>
    </row>
    <row r="1510" spans="1:7" x14ac:dyDescent="0.25">
      <c r="A1510" s="17" t="s">
        <v>3235</v>
      </c>
      <c r="B1510" s="17" t="s">
        <v>3236</v>
      </c>
      <c r="C1510" s="17" t="s">
        <v>362</v>
      </c>
      <c r="D1510" s="13">
        <v>2</v>
      </c>
      <c r="E1510" s="13">
        <v>6</v>
      </c>
      <c r="F1510" s="13">
        <v>5</v>
      </c>
      <c r="G1510" s="14">
        <f t="shared" si="23"/>
        <v>4.333333333333333</v>
      </c>
    </row>
    <row r="1511" spans="1:7" x14ac:dyDescent="0.25">
      <c r="A1511" s="17" t="s">
        <v>3237</v>
      </c>
      <c r="B1511" s="17" t="s">
        <v>3238</v>
      </c>
      <c r="C1511" s="17" t="s">
        <v>103</v>
      </c>
      <c r="D1511" s="13">
        <v>2</v>
      </c>
      <c r="E1511" s="13">
        <v>5</v>
      </c>
      <c r="F1511" s="13">
        <v>5</v>
      </c>
      <c r="G1511" s="14">
        <f t="shared" si="23"/>
        <v>4</v>
      </c>
    </row>
    <row r="1512" spans="1:7" x14ac:dyDescent="0.25">
      <c r="A1512" s="17" t="s">
        <v>3239</v>
      </c>
      <c r="B1512" s="17" t="s">
        <v>3240</v>
      </c>
      <c r="C1512" s="17" t="s">
        <v>502</v>
      </c>
      <c r="D1512" s="13">
        <v>2</v>
      </c>
      <c r="E1512" s="13">
        <v>5</v>
      </c>
      <c r="F1512" s="13">
        <v>5</v>
      </c>
      <c r="G1512" s="14">
        <f t="shared" si="23"/>
        <v>4</v>
      </c>
    </row>
    <row r="1513" spans="1:7" x14ac:dyDescent="0.25">
      <c r="A1513" s="17" t="s">
        <v>3241</v>
      </c>
      <c r="B1513" s="17" t="s">
        <v>3242</v>
      </c>
      <c r="C1513" s="17" t="s">
        <v>152</v>
      </c>
      <c r="D1513" s="13">
        <v>2</v>
      </c>
      <c r="E1513" s="13">
        <v>5</v>
      </c>
      <c r="F1513" s="13">
        <v>5</v>
      </c>
      <c r="G1513" s="14">
        <f t="shared" si="23"/>
        <v>4</v>
      </c>
    </row>
    <row r="1514" spans="1:7" x14ac:dyDescent="0.25">
      <c r="A1514" s="17" t="s">
        <v>3243</v>
      </c>
      <c r="B1514" s="17" t="s">
        <v>3244</v>
      </c>
      <c r="C1514" s="17" t="s">
        <v>287</v>
      </c>
      <c r="D1514" s="13">
        <v>2</v>
      </c>
      <c r="E1514" s="13">
        <v>5</v>
      </c>
      <c r="F1514" s="13">
        <v>5</v>
      </c>
      <c r="G1514" s="14">
        <f t="shared" si="23"/>
        <v>4</v>
      </c>
    </row>
    <row r="1515" spans="1:7" x14ac:dyDescent="0.25">
      <c r="A1515" s="17" t="s">
        <v>3245</v>
      </c>
      <c r="B1515" s="17" t="s">
        <v>3246</v>
      </c>
      <c r="C1515" s="17" t="s">
        <v>10</v>
      </c>
      <c r="D1515" s="13">
        <v>2</v>
      </c>
      <c r="E1515" s="13">
        <v>5</v>
      </c>
      <c r="F1515" s="13">
        <v>5</v>
      </c>
      <c r="G1515" s="14">
        <f t="shared" si="23"/>
        <v>4</v>
      </c>
    </row>
    <row r="1516" spans="1:7" x14ac:dyDescent="0.25">
      <c r="A1516" s="17" t="s">
        <v>3247</v>
      </c>
      <c r="B1516" s="17" t="s">
        <v>3248</v>
      </c>
      <c r="C1516" s="17" t="s">
        <v>106</v>
      </c>
      <c r="D1516" s="13">
        <v>2</v>
      </c>
      <c r="E1516" s="13">
        <v>4</v>
      </c>
      <c r="F1516" s="13">
        <v>5</v>
      </c>
      <c r="G1516" s="14">
        <f t="shared" si="23"/>
        <v>3.6666666666666665</v>
      </c>
    </row>
    <row r="1517" spans="1:7" x14ac:dyDescent="0.25">
      <c r="A1517" s="17" t="s">
        <v>3249</v>
      </c>
      <c r="B1517" s="17" t="s">
        <v>3250</v>
      </c>
      <c r="C1517" s="17" t="s">
        <v>355</v>
      </c>
      <c r="D1517" s="13">
        <v>2</v>
      </c>
      <c r="E1517" s="13">
        <v>4</v>
      </c>
      <c r="F1517" s="13">
        <v>5</v>
      </c>
      <c r="G1517" s="14">
        <f t="shared" si="23"/>
        <v>3.6666666666666665</v>
      </c>
    </row>
    <row r="1518" spans="1:7" x14ac:dyDescent="0.25">
      <c r="A1518" s="17" t="s">
        <v>3251</v>
      </c>
      <c r="B1518" s="17" t="s">
        <v>3252</v>
      </c>
      <c r="C1518" s="17" t="s">
        <v>116</v>
      </c>
      <c r="D1518" s="13">
        <v>2</v>
      </c>
      <c r="E1518" s="13">
        <v>4</v>
      </c>
      <c r="F1518" s="13">
        <v>5</v>
      </c>
      <c r="G1518" s="14">
        <f t="shared" si="23"/>
        <v>3.6666666666666665</v>
      </c>
    </row>
    <row r="1519" spans="1:7" x14ac:dyDescent="0.25">
      <c r="A1519" s="17" t="s">
        <v>3253</v>
      </c>
      <c r="B1519" s="17" t="s">
        <v>3254</v>
      </c>
      <c r="C1519" s="17" t="s">
        <v>403</v>
      </c>
      <c r="D1519" s="13">
        <v>2</v>
      </c>
      <c r="E1519" s="13">
        <v>3</v>
      </c>
      <c r="F1519" s="13">
        <v>5</v>
      </c>
      <c r="G1519" s="14">
        <f t="shared" si="23"/>
        <v>3.3333333333333335</v>
      </c>
    </row>
    <row r="1520" spans="1:7" x14ac:dyDescent="0.25">
      <c r="A1520" s="17" t="s">
        <v>3255</v>
      </c>
      <c r="B1520" s="17" t="s">
        <v>3256</v>
      </c>
      <c r="C1520" s="17" t="s">
        <v>97</v>
      </c>
      <c r="D1520" s="13">
        <v>2</v>
      </c>
      <c r="E1520" s="13">
        <v>2</v>
      </c>
      <c r="F1520" s="13">
        <v>5</v>
      </c>
      <c r="G1520" s="14">
        <f t="shared" si="23"/>
        <v>3</v>
      </c>
    </row>
    <row r="1521" spans="1:7" x14ac:dyDescent="0.25">
      <c r="A1521" s="17" t="s">
        <v>3257</v>
      </c>
      <c r="B1521" s="17" t="s">
        <v>3258</v>
      </c>
      <c r="C1521" s="17" t="s">
        <v>355</v>
      </c>
      <c r="D1521" s="13">
        <v>2</v>
      </c>
      <c r="E1521" s="13">
        <v>2</v>
      </c>
      <c r="F1521" s="13">
        <v>5</v>
      </c>
      <c r="G1521" s="14">
        <f t="shared" si="23"/>
        <v>3</v>
      </c>
    </row>
    <row r="1522" spans="1:7" x14ac:dyDescent="0.25">
      <c r="A1522" s="17" t="s">
        <v>3259</v>
      </c>
      <c r="B1522" s="17" t="s">
        <v>3260</v>
      </c>
      <c r="C1522" s="17" t="s">
        <v>441</v>
      </c>
      <c r="D1522" s="13">
        <v>2</v>
      </c>
      <c r="E1522" s="13">
        <v>2</v>
      </c>
      <c r="F1522" s="13">
        <v>5</v>
      </c>
      <c r="G1522" s="14">
        <f t="shared" si="23"/>
        <v>3</v>
      </c>
    </row>
    <row r="1523" spans="1:7" x14ac:dyDescent="0.25">
      <c r="A1523" s="17" t="s">
        <v>3261</v>
      </c>
      <c r="B1523" s="17" t="s">
        <v>3262</v>
      </c>
      <c r="C1523" s="17" t="s">
        <v>441</v>
      </c>
      <c r="D1523" s="13">
        <v>2</v>
      </c>
      <c r="E1523" s="13">
        <v>1</v>
      </c>
      <c r="F1523" s="13">
        <v>5</v>
      </c>
      <c r="G1523" s="14">
        <f t="shared" si="23"/>
        <v>2.6666666666666665</v>
      </c>
    </row>
    <row r="1524" spans="1:7" x14ac:dyDescent="0.25">
      <c r="A1524" s="17" t="s">
        <v>3263</v>
      </c>
      <c r="B1524" s="17" t="s">
        <v>3264</v>
      </c>
      <c r="C1524" s="17" t="s">
        <v>13</v>
      </c>
      <c r="D1524" s="13">
        <v>1</v>
      </c>
      <c r="E1524" s="13">
        <v>5</v>
      </c>
      <c r="F1524" s="13">
        <v>5</v>
      </c>
      <c r="G1524" s="14">
        <f t="shared" si="23"/>
        <v>3.6666666666666665</v>
      </c>
    </row>
    <row r="1525" spans="1:7" x14ac:dyDescent="0.25">
      <c r="A1525" s="17" t="s">
        <v>3265</v>
      </c>
      <c r="B1525" s="17" t="s">
        <v>3266</v>
      </c>
      <c r="C1525" s="17" t="s">
        <v>97</v>
      </c>
      <c r="D1525" s="13">
        <v>1</v>
      </c>
      <c r="E1525" s="13">
        <v>5</v>
      </c>
      <c r="F1525" s="13">
        <v>5</v>
      </c>
      <c r="G1525" s="14">
        <f t="shared" si="23"/>
        <v>3.6666666666666665</v>
      </c>
    </row>
    <row r="1526" spans="1:7" x14ac:dyDescent="0.25">
      <c r="A1526" s="17" t="s">
        <v>3267</v>
      </c>
      <c r="B1526" s="17" t="s">
        <v>3268</v>
      </c>
      <c r="C1526" s="17" t="s">
        <v>381</v>
      </c>
      <c r="D1526" s="13">
        <v>1</v>
      </c>
      <c r="E1526" s="13">
        <v>4</v>
      </c>
      <c r="F1526" s="13">
        <v>5</v>
      </c>
      <c r="G1526" s="14">
        <f t="shared" si="23"/>
        <v>3.3333333333333335</v>
      </c>
    </row>
    <row r="1527" spans="1:7" x14ac:dyDescent="0.25">
      <c r="A1527" s="17" t="s">
        <v>3269</v>
      </c>
      <c r="B1527" s="17" t="s">
        <v>3270</v>
      </c>
      <c r="C1527" s="17" t="s">
        <v>185</v>
      </c>
      <c r="D1527" s="13">
        <v>1</v>
      </c>
      <c r="E1527" s="13">
        <v>3</v>
      </c>
      <c r="F1527" s="13">
        <v>5</v>
      </c>
      <c r="G1527" s="14">
        <f t="shared" si="23"/>
        <v>3</v>
      </c>
    </row>
    <row r="1528" spans="1:7" x14ac:dyDescent="0.25">
      <c r="A1528" s="17" t="s">
        <v>3271</v>
      </c>
      <c r="B1528" s="17" t="s">
        <v>3272</v>
      </c>
      <c r="C1528" s="17" t="s">
        <v>899</v>
      </c>
      <c r="D1528" s="13">
        <v>1</v>
      </c>
      <c r="E1528" s="13">
        <v>3</v>
      </c>
      <c r="F1528" s="13">
        <v>5</v>
      </c>
      <c r="G1528" s="14">
        <f t="shared" si="23"/>
        <v>3</v>
      </c>
    </row>
    <row r="1529" spans="1:7" x14ac:dyDescent="0.25">
      <c r="A1529" s="17" t="s">
        <v>3273</v>
      </c>
      <c r="B1529" s="17" t="s">
        <v>3274</v>
      </c>
      <c r="C1529" s="17" t="s">
        <v>190</v>
      </c>
      <c r="D1529" s="13">
        <v>1</v>
      </c>
      <c r="E1529" s="13">
        <v>3</v>
      </c>
      <c r="F1529" s="13">
        <v>5</v>
      </c>
      <c r="G1529" s="14">
        <f t="shared" si="23"/>
        <v>3</v>
      </c>
    </row>
    <row r="1530" spans="1:7" x14ac:dyDescent="0.25">
      <c r="A1530" s="17" t="s">
        <v>3275</v>
      </c>
      <c r="B1530" s="17" t="s">
        <v>3276</v>
      </c>
      <c r="C1530" s="17" t="s">
        <v>236</v>
      </c>
      <c r="D1530" s="13">
        <v>1</v>
      </c>
      <c r="E1530" s="13">
        <v>2</v>
      </c>
      <c r="F1530" s="13">
        <v>5</v>
      </c>
      <c r="G1530" s="14">
        <f t="shared" si="23"/>
        <v>2.6666666666666665</v>
      </c>
    </row>
    <row r="1531" spans="1:7" x14ac:dyDescent="0.25">
      <c r="A1531" s="17" t="s">
        <v>3277</v>
      </c>
      <c r="B1531" s="17" t="s">
        <v>3278</v>
      </c>
      <c r="C1531" s="17" t="s">
        <v>278</v>
      </c>
      <c r="D1531" s="13">
        <v>1</v>
      </c>
      <c r="E1531" s="13">
        <v>1</v>
      </c>
      <c r="F1531" s="13">
        <v>5</v>
      </c>
      <c r="G1531" s="14">
        <f t="shared" si="23"/>
        <v>2.3333333333333335</v>
      </c>
    </row>
    <row r="1532" spans="1:7" x14ac:dyDescent="0.25">
      <c r="A1532" s="17" t="s">
        <v>3279</v>
      </c>
      <c r="B1532" s="17" t="s">
        <v>3280</v>
      </c>
      <c r="C1532" s="17" t="s">
        <v>130</v>
      </c>
      <c r="D1532" s="13">
        <v>1</v>
      </c>
      <c r="E1532" s="13">
        <v>1</v>
      </c>
      <c r="F1532" s="13">
        <v>5</v>
      </c>
      <c r="G1532" s="14">
        <f t="shared" si="23"/>
        <v>2.3333333333333335</v>
      </c>
    </row>
    <row r="1533" spans="1:7" x14ac:dyDescent="0.25">
      <c r="A1533" s="17" t="s">
        <v>3281</v>
      </c>
      <c r="B1533" s="17" t="s">
        <v>3282</v>
      </c>
      <c r="C1533" s="17" t="s">
        <v>155</v>
      </c>
      <c r="D1533" s="13">
        <v>13</v>
      </c>
      <c r="E1533" s="13">
        <v>9</v>
      </c>
      <c r="F1533" s="13">
        <v>4</v>
      </c>
      <c r="G1533" s="14">
        <f t="shared" si="23"/>
        <v>8.6666666666666661</v>
      </c>
    </row>
    <row r="1534" spans="1:7" x14ac:dyDescent="0.25">
      <c r="A1534" s="17" t="s">
        <v>3283</v>
      </c>
      <c r="B1534" s="17" t="s">
        <v>3284</v>
      </c>
      <c r="C1534" s="17" t="s">
        <v>94</v>
      </c>
      <c r="D1534" s="13">
        <v>13</v>
      </c>
      <c r="E1534" s="13">
        <v>8</v>
      </c>
      <c r="F1534" s="13">
        <v>4</v>
      </c>
      <c r="G1534" s="14">
        <f t="shared" si="23"/>
        <v>8.3333333333333339</v>
      </c>
    </row>
    <row r="1535" spans="1:7" x14ac:dyDescent="0.25">
      <c r="A1535" s="17" t="s">
        <v>3285</v>
      </c>
      <c r="B1535" s="17" t="s">
        <v>3286</v>
      </c>
      <c r="C1535" s="17" t="s">
        <v>899</v>
      </c>
      <c r="D1535" s="13">
        <v>10</v>
      </c>
      <c r="E1535" s="13">
        <v>3</v>
      </c>
      <c r="F1535" s="13">
        <v>4</v>
      </c>
      <c r="G1535" s="14">
        <f t="shared" si="23"/>
        <v>5.666666666666667</v>
      </c>
    </row>
    <row r="1536" spans="1:7" x14ac:dyDescent="0.25">
      <c r="A1536" s="17" t="s">
        <v>3287</v>
      </c>
      <c r="B1536" s="17" t="s">
        <v>3288</v>
      </c>
      <c r="C1536" s="17" t="s">
        <v>557</v>
      </c>
      <c r="D1536" s="13">
        <v>9</v>
      </c>
      <c r="E1536" s="13">
        <v>10</v>
      </c>
      <c r="F1536" s="13">
        <v>4</v>
      </c>
      <c r="G1536" s="14">
        <f t="shared" si="23"/>
        <v>7.666666666666667</v>
      </c>
    </row>
    <row r="1537" spans="1:7" x14ac:dyDescent="0.25">
      <c r="A1537" s="17" t="s">
        <v>3289</v>
      </c>
      <c r="B1537" s="17" t="s">
        <v>3290</v>
      </c>
      <c r="C1537" s="17" t="s">
        <v>152</v>
      </c>
      <c r="D1537" s="13">
        <v>9</v>
      </c>
      <c r="E1537" s="13">
        <v>6</v>
      </c>
      <c r="F1537" s="13">
        <v>4</v>
      </c>
      <c r="G1537" s="14">
        <f t="shared" si="23"/>
        <v>6.333333333333333</v>
      </c>
    </row>
    <row r="1538" spans="1:7" x14ac:dyDescent="0.25">
      <c r="A1538" s="17" t="s">
        <v>3291</v>
      </c>
      <c r="B1538" s="17" t="s">
        <v>3292</v>
      </c>
      <c r="C1538" s="17" t="s">
        <v>847</v>
      </c>
      <c r="D1538" s="13">
        <v>9</v>
      </c>
      <c r="E1538" s="13">
        <v>3</v>
      </c>
      <c r="F1538" s="13">
        <v>4</v>
      </c>
      <c r="G1538" s="14">
        <f t="shared" si="23"/>
        <v>5.333333333333333</v>
      </c>
    </row>
    <row r="1539" spans="1:7" x14ac:dyDescent="0.25">
      <c r="A1539" s="17" t="s">
        <v>3293</v>
      </c>
      <c r="B1539" s="17" t="s">
        <v>3294</v>
      </c>
      <c r="C1539" s="17" t="s">
        <v>152</v>
      </c>
      <c r="D1539" s="13">
        <v>8</v>
      </c>
      <c r="E1539" s="13">
        <v>9</v>
      </c>
      <c r="F1539" s="13">
        <v>4</v>
      </c>
      <c r="G1539" s="14">
        <f t="shared" ref="G1539:G1602" si="24">AVERAGE(D1539:F1539)</f>
        <v>7</v>
      </c>
    </row>
    <row r="1540" spans="1:7" x14ac:dyDescent="0.25">
      <c r="A1540" s="17" t="s">
        <v>3295</v>
      </c>
      <c r="B1540" s="17" t="s">
        <v>3296</v>
      </c>
      <c r="C1540" s="17" t="s">
        <v>420</v>
      </c>
      <c r="D1540" s="13">
        <v>8</v>
      </c>
      <c r="E1540" s="13">
        <v>6</v>
      </c>
      <c r="F1540" s="13">
        <v>4</v>
      </c>
      <c r="G1540" s="14">
        <f t="shared" si="24"/>
        <v>6</v>
      </c>
    </row>
    <row r="1541" spans="1:7" x14ac:dyDescent="0.25">
      <c r="A1541" s="17" t="s">
        <v>3297</v>
      </c>
      <c r="B1541" s="17" t="s">
        <v>3298</v>
      </c>
      <c r="C1541" s="17" t="s">
        <v>113</v>
      </c>
      <c r="D1541" s="13">
        <v>8</v>
      </c>
      <c r="E1541" s="13">
        <v>6</v>
      </c>
      <c r="F1541" s="13">
        <v>4</v>
      </c>
      <c r="G1541" s="14">
        <f t="shared" si="24"/>
        <v>6</v>
      </c>
    </row>
    <row r="1542" spans="1:7" x14ac:dyDescent="0.25">
      <c r="A1542" s="17" t="s">
        <v>3299</v>
      </c>
      <c r="B1542" s="17" t="s">
        <v>3300</v>
      </c>
      <c r="C1542" s="17" t="s">
        <v>206</v>
      </c>
      <c r="D1542" s="13">
        <v>8</v>
      </c>
      <c r="E1542" s="13">
        <v>4</v>
      </c>
      <c r="F1542" s="13">
        <v>4</v>
      </c>
      <c r="G1542" s="14">
        <f t="shared" si="24"/>
        <v>5.333333333333333</v>
      </c>
    </row>
    <row r="1543" spans="1:7" x14ac:dyDescent="0.25">
      <c r="A1543" s="17" t="s">
        <v>3301</v>
      </c>
      <c r="B1543" s="17" t="s">
        <v>3302</v>
      </c>
      <c r="C1543" s="17" t="s">
        <v>16</v>
      </c>
      <c r="D1543" s="13">
        <v>8</v>
      </c>
      <c r="E1543" s="13">
        <v>4</v>
      </c>
      <c r="F1543" s="13">
        <v>4</v>
      </c>
      <c r="G1543" s="14">
        <f t="shared" si="24"/>
        <v>5.333333333333333</v>
      </c>
    </row>
    <row r="1544" spans="1:7" x14ac:dyDescent="0.25">
      <c r="A1544" s="17" t="s">
        <v>3303</v>
      </c>
      <c r="B1544" s="17" t="s">
        <v>3304</v>
      </c>
      <c r="C1544" s="17" t="s">
        <v>809</v>
      </c>
      <c r="D1544" s="13">
        <v>8</v>
      </c>
      <c r="E1544" s="13">
        <v>3</v>
      </c>
      <c r="F1544" s="13">
        <v>4</v>
      </c>
      <c r="G1544" s="14">
        <f t="shared" si="24"/>
        <v>5</v>
      </c>
    </row>
    <row r="1545" spans="1:7" x14ac:dyDescent="0.25">
      <c r="A1545" s="17" t="s">
        <v>3305</v>
      </c>
      <c r="B1545" s="17" t="s">
        <v>3306</v>
      </c>
      <c r="C1545" s="17" t="s">
        <v>1450</v>
      </c>
      <c r="D1545" s="13">
        <v>8</v>
      </c>
      <c r="E1545" s="13">
        <v>3</v>
      </c>
      <c r="F1545" s="13">
        <v>4</v>
      </c>
      <c r="G1545" s="14">
        <f t="shared" si="24"/>
        <v>5</v>
      </c>
    </row>
    <row r="1546" spans="1:7" x14ac:dyDescent="0.25">
      <c r="A1546" s="17" t="s">
        <v>3307</v>
      </c>
      <c r="B1546" s="17" t="s">
        <v>3308</v>
      </c>
      <c r="C1546" s="17" t="s">
        <v>497</v>
      </c>
      <c r="D1546" s="13">
        <v>8</v>
      </c>
      <c r="E1546" s="13">
        <v>2</v>
      </c>
      <c r="F1546" s="13">
        <v>4</v>
      </c>
      <c r="G1546" s="14">
        <f t="shared" si="24"/>
        <v>4.666666666666667</v>
      </c>
    </row>
    <row r="1547" spans="1:7" x14ac:dyDescent="0.25">
      <c r="A1547" s="17" t="s">
        <v>3309</v>
      </c>
      <c r="B1547" s="17" t="s">
        <v>3310</v>
      </c>
      <c r="C1547" s="17" t="s">
        <v>284</v>
      </c>
      <c r="D1547" s="13">
        <v>7</v>
      </c>
      <c r="E1547" s="13">
        <v>6</v>
      </c>
      <c r="F1547" s="13">
        <v>4</v>
      </c>
      <c r="G1547" s="14">
        <f t="shared" si="24"/>
        <v>5.666666666666667</v>
      </c>
    </row>
    <row r="1548" spans="1:7" x14ac:dyDescent="0.25">
      <c r="A1548" s="17" t="s">
        <v>3311</v>
      </c>
      <c r="B1548" s="17" t="s">
        <v>3312</v>
      </c>
      <c r="C1548" s="17" t="s">
        <v>116</v>
      </c>
      <c r="D1548" s="13">
        <v>7</v>
      </c>
      <c r="E1548" s="13">
        <v>6</v>
      </c>
      <c r="F1548" s="13">
        <v>4</v>
      </c>
      <c r="G1548" s="14">
        <f t="shared" si="24"/>
        <v>5.666666666666667</v>
      </c>
    </row>
    <row r="1549" spans="1:7" x14ac:dyDescent="0.25">
      <c r="A1549" s="17" t="s">
        <v>3313</v>
      </c>
      <c r="B1549" s="17" t="s">
        <v>3314</v>
      </c>
      <c r="C1549" s="17" t="s">
        <v>400</v>
      </c>
      <c r="D1549" s="13">
        <v>7</v>
      </c>
      <c r="E1549" s="13">
        <v>6</v>
      </c>
      <c r="F1549" s="13">
        <v>4</v>
      </c>
      <c r="G1549" s="14">
        <f t="shared" si="24"/>
        <v>5.666666666666667</v>
      </c>
    </row>
    <row r="1550" spans="1:7" x14ac:dyDescent="0.25">
      <c r="A1550" s="17" t="s">
        <v>3315</v>
      </c>
      <c r="B1550" s="17" t="s">
        <v>3316</v>
      </c>
      <c r="C1550" s="17" t="s">
        <v>844</v>
      </c>
      <c r="D1550" s="13">
        <v>7</v>
      </c>
      <c r="E1550" s="13">
        <v>5</v>
      </c>
      <c r="F1550" s="13">
        <v>4</v>
      </c>
      <c r="G1550" s="14">
        <f t="shared" si="24"/>
        <v>5.333333333333333</v>
      </c>
    </row>
    <row r="1551" spans="1:7" x14ac:dyDescent="0.25">
      <c r="A1551" s="17" t="s">
        <v>3317</v>
      </c>
      <c r="B1551" s="17" t="s">
        <v>3318</v>
      </c>
      <c r="C1551" s="17" t="s">
        <v>3210</v>
      </c>
      <c r="D1551" s="13">
        <v>7</v>
      </c>
      <c r="E1551" s="13">
        <v>3</v>
      </c>
      <c r="F1551" s="13">
        <v>4</v>
      </c>
      <c r="G1551" s="14">
        <f t="shared" si="24"/>
        <v>4.666666666666667</v>
      </c>
    </row>
    <row r="1552" spans="1:7" x14ac:dyDescent="0.25">
      <c r="A1552" s="17" t="s">
        <v>3319</v>
      </c>
      <c r="B1552" s="17" t="s">
        <v>3320</v>
      </c>
      <c r="C1552" s="17" t="s">
        <v>239</v>
      </c>
      <c r="D1552" s="13">
        <v>7</v>
      </c>
      <c r="E1552" s="13">
        <v>3</v>
      </c>
      <c r="F1552" s="13">
        <v>4</v>
      </c>
      <c r="G1552" s="14">
        <f t="shared" si="24"/>
        <v>4.666666666666667</v>
      </c>
    </row>
    <row r="1553" spans="1:7" x14ac:dyDescent="0.25">
      <c r="A1553" s="17" t="s">
        <v>3321</v>
      </c>
      <c r="B1553" s="17" t="s">
        <v>3322</v>
      </c>
      <c r="C1553" s="17" t="s">
        <v>850</v>
      </c>
      <c r="D1553" s="13">
        <v>7</v>
      </c>
      <c r="E1553" s="13">
        <v>2</v>
      </c>
      <c r="F1553" s="13">
        <v>4</v>
      </c>
      <c r="G1553" s="14">
        <f t="shared" si="24"/>
        <v>4.333333333333333</v>
      </c>
    </row>
    <row r="1554" spans="1:7" x14ac:dyDescent="0.25">
      <c r="A1554" s="17" t="s">
        <v>3323</v>
      </c>
      <c r="B1554" s="17" t="s">
        <v>3324</v>
      </c>
      <c r="C1554" s="17" t="s">
        <v>19</v>
      </c>
      <c r="D1554" s="13">
        <v>7</v>
      </c>
      <c r="E1554" s="13">
        <v>2</v>
      </c>
      <c r="F1554" s="13">
        <v>4</v>
      </c>
      <c r="G1554" s="14">
        <f t="shared" si="24"/>
        <v>4.333333333333333</v>
      </c>
    </row>
    <row r="1555" spans="1:7" x14ac:dyDescent="0.25">
      <c r="A1555" s="17" t="s">
        <v>3325</v>
      </c>
      <c r="B1555" s="17" t="s">
        <v>3326</v>
      </c>
      <c r="C1555" s="17" t="s">
        <v>714</v>
      </c>
      <c r="D1555" s="13">
        <v>6</v>
      </c>
      <c r="E1555" s="13">
        <v>7</v>
      </c>
      <c r="F1555" s="13">
        <v>4</v>
      </c>
      <c r="G1555" s="14">
        <f t="shared" si="24"/>
        <v>5.666666666666667</v>
      </c>
    </row>
    <row r="1556" spans="1:7" x14ac:dyDescent="0.25">
      <c r="A1556" s="17" t="s">
        <v>3327</v>
      </c>
      <c r="B1556" s="17" t="s">
        <v>3328</v>
      </c>
      <c r="C1556" s="17" t="s">
        <v>378</v>
      </c>
      <c r="D1556" s="13">
        <v>6</v>
      </c>
      <c r="E1556" s="13">
        <v>6</v>
      </c>
      <c r="F1556" s="13">
        <v>4</v>
      </c>
      <c r="G1556" s="14">
        <f t="shared" si="24"/>
        <v>5.333333333333333</v>
      </c>
    </row>
    <row r="1557" spans="1:7" x14ac:dyDescent="0.25">
      <c r="A1557" s="17" t="s">
        <v>3329</v>
      </c>
      <c r="B1557" s="17" t="s">
        <v>3330</v>
      </c>
      <c r="C1557" s="17" t="s">
        <v>116</v>
      </c>
      <c r="D1557" s="13">
        <v>6</v>
      </c>
      <c r="E1557" s="13">
        <v>6</v>
      </c>
      <c r="F1557" s="13">
        <v>4</v>
      </c>
      <c r="G1557" s="14">
        <f t="shared" si="24"/>
        <v>5.333333333333333</v>
      </c>
    </row>
    <row r="1558" spans="1:7" x14ac:dyDescent="0.25">
      <c r="A1558" s="17" t="s">
        <v>3331</v>
      </c>
      <c r="B1558" s="17" t="s">
        <v>3332</v>
      </c>
      <c r="C1558" s="17" t="s">
        <v>212</v>
      </c>
      <c r="D1558" s="13">
        <v>6</v>
      </c>
      <c r="E1558" s="13">
        <v>6</v>
      </c>
      <c r="F1558" s="13">
        <v>4</v>
      </c>
      <c r="G1558" s="14">
        <f t="shared" si="24"/>
        <v>5.333333333333333</v>
      </c>
    </row>
    <row r="1559" spans="1:7" x14ac:dyDescent="0.25">
      <c r="A1559" s="17" t="s">
        <v>3333</v>
      </c>
      <c r="B1559" s="17" t="s">
        <v>3334</v>
      </c>
      <c r="C1559" s="17" t="s">
        <v>127</v>
      </c>
      <c r="D1559" s="13">
        <v>6</v>
      </c>
      <c r="E1559" s="13">
        <v>5</v>
      </c>
      <c r="F1559" s="13">
        <v>4</v>
      </c>
      <c r="G1559" s="14">
        <f t="shared" si="24"/>
        <v>5</v>
      </c>
    </row>
    <row r="1560" spans="1:7" x14ac:dyDescent="0.25">
      <c r="A1560" s="17" t="s">
        <v>3335</v>
      </c>
      <c r="B1560" s="17" t="s">
        <v>3336</v>
      </c>
      <c r="C1560" s="17" t="s">
        <v>13</v>
      </c>
      <c r="D1560" s="13">
        <v>6</v>
      </c>
      <c r="E1560" s="13">
        <v>5</v>
      </c>
      <c r="F1560" s="13">
        <v>4</v>
      </c>
      <c r="G1560" s="14">
        <f t="shared" si="24"/>
        <v>5</v>
      </c>
    </row>
    <row r="1561" spans="1:7" x14ac:dyDescent="0.25">
      <c r="A1561" s="17" t="s">
        <v>3337</v>
      </c>
      <c r="B1561" s="17" t="s">
        <v>3338</v>
      </c>
      <c r="C1561" s="17" t="s">
        <v>193</v>
      </c>
      <c r="D1561" s="13">
        <v>6</v>
      </c>
      <c r="E1561" s="13">
        <v>4</v>
      </c>
      <c r="F1561" s="13">
        <v>4</v>
      </c>
      <c r="G1561" s="14">
        <f t="shared" si="24"/>
        <v>4.666666666666667</v>
      </c>
    </row>
    <row r="1562" spans="1:7" x14ac:dyDescent="0.25">
      <c r="A1562" s="17" t="s">
        <v>3339</v>
      </c>
      <c r="B1562" s="17" t="s">
        <v>3340</v>
      </c>
      <c r="C1562" s="17" t="s">
        <v>384</v>
      </c>
      <c r="D1562" s="13">
        <v>6</v>
      </c>
      <c r="E1562" s="13">
        <v>4</v>
      </c>
      <c r="F1562" s="13">
        <v>4</v>
      </c>
      <c r="G1562" s="14">
        <f t="shared" si="24"/>
        <v>4.666666666666667</v>
      </c>
    </row>
    <row r="1563" spans="1:7" x14ac:dyDescent="0.25">
      <c r="A1563" s="17" t="s">
        <v>3341</v>
      </c>
      <c r="B1563" s="17" t="s">
        <v>3342</v>
      </c>
      <c r="C1563" s="17" t="s">
        <v>381</v>
      </c>
      <c r="D1563" s="13">
        <v>6</v>
      </c>
      <c r="E1563" s="13">
        <v>4</v>
      </c>
      <c r="F1563" s="13">
        <v>4</v>
      </c>
      <c r="G1563" s="14">
        <f t="shared" si="24"/>
        <v>4.666666666666667</v>
      </c>
    </row>
    <row r="1564" spans="1:7" x14ac:dyDescent="0.25">
      <c r="A1564" s="17" t="s">
        <v>3343</v>
      </c>
      <c r="B1564" s="17" t="s">
        <v>3344</v>
      </c>
      <c r="C1564" s="17" t="s">
        <v>10</v>
      </c>
      <c r="D1564" s="13">
        <v>6</v>
      </c>
      <c r="E1564" s="13">
        <v>4</v>
      </c>
      <c r="F1564" s="13">
        <v>4</v>
      </c>
      <c r="G1564" s="14">
        <f t="shared" si="24"/>
        <v>4.666666666666667</v>
      </c>
    </row>
    <row r="1565" spans="1:7" x14ac:dyDescent="0.25">
      <c r="A1565" s="17" t="s">
        <v>3345</v>
      </c>
      <c r="B1565" s="17" t="s">
        <v>3346</v>
      </c>
      <c r="C1565" s="17" t="s">
        <v>82</v>
      </c>
      <c r="D1565" s="13">
        <v>6</v>
      </c>
      <c r="E1565" s="13">
        <v>3</v>
      </c>
      <c r="F1565" s="13">
        <v>4</v>
      </c>
      <c r="G1565" s="14">
        <f t="shared" si="24"/>
        <v>4.333333333333333</v>
      </c>
    </row>
    <row r="1566" spans="1:7" x14ac:dyDescent="0.25">
      <c r="A1566" s="17" t="s">
        <v>3347</v>
      </c>
      <c r="B1566" s="17" t="s">
        <v>3348</v>
      </c>
      <c r="C1566" s="17" t="s">
        <v>33</v>
      </c>
      <c r="D1566" s="13">
        <v>6</v>
      </c>
      <c r="E1566" s="13">
        <v>2</v>
      </c>
      <c r="F1566" s="13">
        <v>4</v>
      </c>
      <c r="G1566" s="14">
        <f t="shared" si="24"/>
        <v>4</v>
      </c>
    </row>
    <row r="1567" spans="1:7" x14ac:dyDescent="0.25">
      <c r="A1567" s="17" t="s">
        <v>3349</v>
      </c>
      <c r="B1567" s="17" t="s">
        <v>3350</v>
      </c>
      <c r="C1567" s="17" t="s">
        <v>441</v>
      </c>
      <c r="D1567" s="13">
        <v>6</v>
      </c>
      <c r="E1567" s="13">
        <v>2</v>
      </c>
      <c r="F1567" s="13">
        <v>4</v>
      </c>
      <c r="G1567" s="14">
        <f t="shared" si="24"/>
        <v>4</v>
      </c>
    </row>
    <row r="1568" spans="1:7" x14ac:dyDescent="0.25">
      <c r="A1568" s="17" t="s">
        <v>3351</v>
      </c>
      <c r="B1568" s="17" t="s">
        <v>3352</v>
      </c>
      <c r="C1568" s="17" t="s">
        <v>278</v>
      </c>
      <c r="D1568" s="13">
        <v>6</v>
      </c>
      <c r="E1568" s="13">
        <v>1</v>
      </c>
      <c r="F1568" s="13">
        <v>4</v>
      </c>
      <c r="G1568" s="14">
        <f t="shared" si="24"/>
        <v>3.6666666666666665</v>
      </c>
    </row>
    <row r="1569" spans="1:7" x14ac:dyDescent="0.25">
      <c r="A1569" s="17" t="s">
        <v>3353</v>
      </c>
      <c r="B1569" s="17" t="s">
        <v>3354</v>
      </c>
      <c r="C1569" s="17" t="s">
        <v>236</v>
      </c>
      <c r="D1569" s="13">
        <v>5</v>
      </c>
      <c r="E1569" s="13">
        <v>7</v>
      </c>
      <c r="F1569" s="13">
        <v>4</v>
      </c>
      <c r="G1569" s="14">
        <f t="shared" si="24"/>
        <v>5.333333333333333</v>
      </c>
    </row>
    <row r="1570" spans="1:7" x14ac:dyDescent="0.25">
      <c r="A1570" s="17" t="s">
        <v>3355</v>
      </c>
      <c r="B1570" s="17" t="s">
        <v>3356</v>
      </c>
      <c r="C1570" s="17" t="s">
        <v>239</v>
      </c>
      <c r="D1570" s="13">
        <v>5</v>
      </c>
      <c r="E1570" s="13">
        <v>6</v>
      </c>
      <c r="F1570" s="13">
        <v>4</v>
      </c>
      <c r="G1570" s="14">
        <f t="shared" si="24"/>
        <v>5</v>
      </c>
    </row>
    <row r="1571" spans="1:7" x14ac:dyDescent="0.25">
      <c r="A1571" s="17" t="s">
        <v>3357</v>
      </c>
      <c r="B1571" s="17" t="s">
        <v>3358</v>
      </c>
      <c r="C1571" s="17" t="s">
        <v>287</v>
      </c>
      <c r="D1571" s="13">
        <v>5</v>
      </c>
      <c r="E1571" s="13">
        <v>6</v>
      </c>
      <c r="F1571" s="13">
        <v>4</v>
      </c>
      <c r="G1571" s="14">
        <f t="shared" si="24"/>
        <v>5</v>
      </c>
    </row>
    <row r="1572" spans="1:7" x14ac:dyDescent="0.25">
      <c r="A1572" s="17" t="s">
        <v>3359</v>
      </c>
      <c r="B1572" s="17" t="s">
        <v>3360</v>
      </c>
      <c r="C1572" s="17" t="s">
        <v>193</v>
      </c>
      <c r="D1572" s="13">
        <v>5</v>
      </c>
      <c r="E1572" s="13">
        <v>5</v>
      </c>
      <c r="F1572" s="13">
        <v>4</v>
      </c>
      <c r="G1572" s="14">
        <f t="shared" si="24"/>
        <v>4.666666666666667</v>
      </c>
    </row>
    <row r="1573" spans="1:7" x14ac:dyDescent="0.25">
      <c r="A1573" s="17" t="s">
        <v>3361</v>
      </c>
      <c r="B1573" s="17" t="s">
        <v>3362</v>
      </c>
      <c r="C1573" s="17" t="s">
        <v>73</v>
      </c>
      <c r="D1573" s="13">
        <v>5</v>
      </c>
      <c r="E1573" s="13">
        <v>5</v>
      </c>
      <c r="F1573" s="13">
        <v>4</v>
      </c>
      <c r="G1573" s="14">
        <f t="shared" si="24"/>
        <v>4.666666666666667</v>
      </c>
    </row>
    <row r="1574" spans="1:7" x14ac:dyDescent="0.25">
      <c r="A1574" s="17" t="s">
        <v>3363</v>
      </c>
      <c r="B1574" s="17" t="s">
        <v>3364</v>
      </c>
      <c r="C1574" s="17" t="s">
        <v>62</v>
      </c>
      <c r="D1574" s="13">
        <v>5</v>
      </c>
      <c r="E1574" s="13">
        <v>5</v>
      </c>
      <c r="F1574" s="13">
        <v>4</v>
      </c>
      <c r="G1574" s="14">
        <f t="shared" si="24"/>
        <v>4.666666666666667</v>
      </c>
    </row>
    <row r="1575" spans="1:7" x14ac:dyDescent="0.25">
      <c r="A1575" s="17" t="s">
        <v>3365</v>
      </c>
      <c r="B1575" s="17" t="s">
        <v>3366</v>
      </c>
      <c r="C1575" s="17" t="s">
        <v>62</v>
      </c>
      <c r="D1575" s="13">
        <v>5</v>
      </c>
      <c r="E1575" s="13">
        <v>5</v>
      </c>
      <c r="F1575" s="13">
        <v>4</v>
      </c>
      <c r="G1575" s="14">
        <f t="shared" si="24"/>
        <v>4.666666666666667</v>
      </c>
    </row>
    <row r="1576" spans="1:7" x14ac:dyDescent="0.25">
      <c r="A1576" s="17" t="s">
        <v>3367</v>
      </c>
      <c r="B1576" s="17" t="s">
        <v>3368</v>
      </c>
      <c r="C1576" s="17" t="s">
        <v>113</v>
      </c>
      <c r="D1576" s="13">
        <v>5</v>
      </c>
      <c r="E1576" s="13">
        <v>5</v>
      </c>
      <c r="F1576" s="13">
        <v>4</v>
      </c>
      <c r="G1576" s="14">
        <f t="shared" si="24"/>
        <v>4.666666666666667</v>
      </c>
    </row>
    <row r="1577" spans="1:7" x14ac:dyDescent="0.25">
      <c r="A1577" s="17" t="s">
        <v>3369</v>
      </c>
      <c r="B1577" s="17" t="s">
        <v>3370</v>
      </c>
      <c r="C1577" s="17" t="s">
        <v>44</v>
      </c>
      <c r="D1577" s="13">
        <v>5</v>
      </c>
      <c r="E1577" s="13">
        <v>5</v>
      </c>
      <c r="F1577" s="13">
        <v>4</v>
      </c>
      <c r="G1577" s="14">
        <f t="shared" si="24"/>
        <v>4.666666666666667</v>
      </c>
    </row>
    <row r="1578" spans="1:7" x14ac:dyDescent="0.25">
      <c r="A1578" s="17" t="s">
        <v>3371</v>
      </c>
      <c r="B1578" s="17" t="s">
        <v>3372</v>
      </c>
      <c r="C1578" s="17" t="s">
        <v>16</v>
      </c>
      <c r="D1578" s="13">
        <v>5</v>
      </c>
      <c r="E1578" s="13">
        <v>4</v>
      </c>
      <c r="F1578" s="13">
        <v>4</v>
      </c>
      <c r="G1578" s="14">
        <f t="shared" si="24"/>
        <v>4.333333333333333</v>
      </c>
    </row>
    <row r="1579" spans="1:7" x14ac:dyDescent="0.25">
      <c r="A1579" s="17" t="s">
        <v>3373</v>
      </c>
      <c r="B1579" s="17" t="s">
        <v>3374</v>
      </c>
      <c r="C1579" s="17" t="s">
        <v>355</v>
      </c>
      <c r="D1579" s="13">
        <v>5</v>
      </c>
      <c r="E1579" s="13">
        <v>4</v>
      </c>
      <c r="F1579" s="13">
        <v>4</v>
      </c>
      <c r="G1579" s="14">
        <f t="shared" si="24"/>
        <v>4.333333333333333</v>
      </c>
    </row>
    <row r="1580" spans="1:7" x14ac:dyDescent="0.25">
      <c r="A1580" s="17" t="s">
        <v>3375</v>
      </c>
      <c r="B1580" s="17" t="s">
        <v>3376</v>
      </c>
      <c r="C1580" s="17" t="s">
        <v>660</v>
      </c>
      <c r="D1580" s="13">
        <v>5</v>
      </c>
      <c r="E1580" s="13">
        <v>4</v>
      </c>
      <c r="F1580" s="13">
        <v>4</v>
      </c>
      <c r="G1580" s="14">
        <f t="shared" si="24"/>
        <v>4.333333333333333</v>
      </c>
    </row>
    <row r="1581" spans="1:7" x14ac:dyDescent="0.25">
      <c r="A1581" s="17" t="s">
        <v>3377</v>
      </c>
      <c r="B1581" s="17" t="s">
        <v>3378</v>
      </c>
      <c r="C1581" s="17" t="s">
        <v>113</v>
      </c>
      <c r="D1581" s="13">
        <v>5</v>
      </c>
      <c r="E1581" s="13">
        <v>4</v>
      </c>
      <c r="F1581" s="13">
        <v>4</v>
      </c>
      <c r="G1581" s="14">
        <f t="shared" si="24"/>
        <v>4.333333333333333</v>
      </c>
    </row>
    <row r="1582" spans="1:7" x14ac:dyDescent="0.25">
      <c r="A1582" s="17" t="s">
        <v>3379</v>
      </c>
      <c r="B1582" s="17" t="s">
        <v>3380</v>
      </c>
      <c r="C1582" s="17" t="s">
        <v>206</v>
      </c>
      <c r="D1582" s="13">
        <v>5</v>
      </c>
      <c r="E1582" s="13">
        <v>4</v>
      </c>
      <c r="F1582" s="13">
        <v>4</v>
      </c>
      <c r="G1582" s="14">
        <f t="shared" si="24"/>
        <v>4.333333333333333</v>
      </c>
    </row>
    <row r="1583" spans="1:7" x14ac:dyDescent="0.25">
      <c r="A1583" s="17" t="s">
        <v>3381</v>
      </c>
      <c r="B1583" s="17" t="s">
        <v>3382</v>
      </c>
      <c r="C1583" s="17" t="s">
        <v>754</v>
      </c>
      <c r="D1583" s="13">
        <v>5</v>
      </c>
      <c r="E1583" s="13">
        <v>4</v>
      </c>
      <c r="F1583" s="13">
        <v>4</v>
      </c>
      <c r="G1583" s="14">
        <f t="shared" si="24"/>
        <v>4.333333333333333</v>
      </c>
    </row>
    <row r="1584" spans="1:7" x14ac:dyDescent="0.25">
      <c r="A1584" s="17" t="s">
        <v>3383</v>
      </c>
      <c r="B1584" s="17" t="s">
        <v>3384</v>
      </c>
      <c r="C1584" s="17" t="s">
        <v>502</v>
      </c>
      <c r="D1584" s="13">
        <v>5</v>
      </c>
      <c r="E1584" s="13">
        <v>4</v>
      </c>
      <c r="F1584" s="13">
        <v>4</v>
      </c>
      <c r="G1584" s="14">
        <f t="shared" si="24"/>
        <v>4.333333333333333</v>
      </c>
    </row>
    <row r="1585" spans="1:7" x14ac:dyDescent="0.25">
      <c r="A1585" s="17" t="s">
        <v>3385</v>
      </c>
      <c r="B1585" s="17" t="s">
        <v>3386</v>
      </c>
      <c r="C1585" s="17" t="s">
        <v>106</v>
      </c>
      <c r="D1585" s="13">
        <v>5</v>
      </c>
      <c r="E1585" s="13">
        <v>4</v>
      </c>
      <c r="F1585" s="13">
        <v>4</v>
      </c>
      <c r="G1585" s="14">
        <f t="shared" si="24"/>
        <v>4.333333333333333</v>
      </c>
    </row>
    <row r="1586" spans="1:7" x14ac:dyDescent="0.25">
      <c r="A1586" s="17" t="s">
        <v>3387</v>
      </c>
      <c r="B1586" s="17" t="s">
        <v>3388</v>
      </c>
      <c r="C1586" s="17" t="s">
        <v>206</v>
      </c>
      <c r="D1586" s="13">
        <v>5</v>
      </c>
      <c r="E1586" s="13">
        <v>3</v>
      </c>
      <c r="F1586" s="13">
        <v>4</v>
      </c>
      <c r="G1586" s="14">
        <f t="shared" si="24"/>
        <v>4</v>
      </c>
    </row>
    <row r="1587" spans="1:7" x14ac:dyDescent="0.25">
      <c r="A1587" s="17" t="s">
        <v>3389</v>
      </c>
      <c r="B1587" s="17" t="s">
        <v>3390</v>
      </c>
      <c r="C1587" s="17" t="s">
        <v>82</v>
      </c>
      <c r="D1587" s="13">
        <v>5</v>
      </c>
      <c r="E1587" s="13">
        <v>2</v>
      </c>
      <c r="F1587" s="13">
        <v>4</v>
      </c>
      <c r="G1587" s="14">
        <f t="shared" si="24"/>
        <v>3.6666666666666665</v>
      </c>
    </row>
    <row r="1588" spans="1:7" x14ac:dyDescent="0.25">
      <c r="A1588" s="17" t="s">
        <v>3391</v>
      </c>
      <c r="B1588" s="17" t="s">
        <v>3392</v>
      </c>
      <c r="C1588" s="17" t="s">
        <v>236</v>
      </c>
      <c r="D1588" s="13">
        <v>5</v>
      </c>
      <c r="E1588" s="13">
        <v>1</v>
      </c>
      <c r="F1588" s="13">
        <v>4</v>
      </c>
      <c r="G1588" s="14">
        <f t="shared" si="24"/>
        <v>3.3333333333333335</v>
      </c>
    </row>
    <row r="1589" spans="1:7" x14ac:dyDescent="0.25">
      <c r="A1589" s="17" t="s">
        <v>3393</v>
      </c>
      <c r="B1589" s="17" t="s">
        <v>3394</v>
      </c>
      <c r="C1589" s="17" t="s">
        <v>591</v>
      </c>
      <c r="D1589" s="13">
        <v>5</v>
      </c>
      <c r="E1589" s="13">
        <v>1</v>
      </c>
      <c r="F1589" s="13">
        <v>4</v>
      </c>
      <c r="G1589" s="14">
        <f t="shared" si="24"/>
        <v>3.3333333333333335</v>
      </c>
    </row>
    <row r="1590" spans="1:7" x14ac:dyDescent="0.25">
      <c r="A1590" s="17" t="s">
        <v>3395</v>
      </c>
      <c r="B1590" s="17" t="s">
        <v>3396</v>
      </c>
      <c r="C1590" s="17" t="s">
        <v>169</v>
      </c>
      <c r="D1590" s="13">
        <v>5</v>
      </c>
      <c r="E1590" s="13">
        <v>1</v>
      </c>
      <c r="F1590" s="13">
        <v>4</v>
      </c>
      <c r="G1590" s="14">
        <f t="shared" si="24"/>
        <v>3.3333333333333335</v>
      </c>
    </row>
    <row r="1591" spans="1:7" x14ac:dyDescent="0.25">
      <c r="A1591" s="17" t="s">
        <v>3397</v>
      </c>
      <c r="B1591" s="17" t="s">
        <v>3398</v>
      </c>
      <c r="C1591" s="17" t="s">
        <v>844</v>
      </c>
      <c r="D1591" s="13">
        <v>4</v>
      </c>
      <c r="E1591" s="13">
        <v>9</v>
      </c>
      <c r="F1591" s="13">
        <v>4</v>
      </c>
      <c r="G1591" s="14">
        <f t="shared" si="24"/>
        <v>5.666666666666667</v>
      </c>
    </row>
    <row r="1592" spans="1:7" x14ac:dyDescent="0.25">
      <c r="A1592" s="17" t="s">
        <v>3399</v>
      </c>
      <c r="B1592" s="17" t="s">
        <v>3400</v>
      </c>
      <c r="C1592" s="17" t="s">
        <v>239</v>
      </c>
      <c r="D1592" s="13">
        <v>4</v>
      </c>
      <c r="E1592" s="13">
        <v>7</v>
      </c>
      <c r="F1592" s="13">
        <v>4</v>
      </c>
      <c r="G1592" s="14">
        <f t="shared" si="24"/>
        <v>5</v>
      </c>
    </row>
    <row r="1593" spans="1:7" x14ac:dyDescent="0.25">
      <c r="A1593" s="17" t="s">
        <v>3401</v>
      </c>
      <c r="B1593" s="17" t="s">
        <v>3402</v>
      </c>
      <c r="C1593" s="17" t="s">
        <v>127</v>
      </c>
      <c r="D1593" s="13">
        <v>4</v>
      </c>
      <c r="E1593" s="13">
        <v>7</v>
      </c>
      <c r="F1593" s="13">
        <v>4</v>
      </c>
      <c r="G1593" s="14">
        <f t="shared" si="24"/>
        <v>5</v>
      </c>
    </row>
    <row r="1594" spans="1:7" x14ac:dyDescent="0.25">
      <c r="A1594" s="17" t="s">
        <v>3403</v>
      </c>
      <c r="B1594" s="17" t="s">
        <v>3404</v>
      </c>
      <c r="C1594" s="17" t="s">
        <v>53</v>
      </c>
      <c r="D1594" s="13">
        <v>4</v>
      </c>
      <c r="E1594" s="13">
        <v>6</v>
      </c>
      <c r="F1594" s="13">
        <v>4</v>
      </c>
      <c r="G1594" s="14">
        <f t="shared" si="24"/>
        <v>4.666666666666667</v>
      </c>
    </row>
    <row r="1595" spans="1:7" x14ac:dyDescent="0.25">
      <c r="A1595" s="17" t="s">
        <v>3405</v>
      </c>
      <c r="B1595" s="17" t="s">
        <v>3406</v>
      </c>
      <c r="C1595" s="17" t="s">
        <v>152</v>
      </c>
      <c r="D1595" s="13">
        <v>4</v>
      </c>
      <c r="E1595" s="13">
        <v>6</v>
      </c>
      <c r="F1595" s="13">
        <v>4</v>
      </c>
      <c r="G1595" s="14">
        <f t="shared" si="24"/>
        <v>4.666666666666667</v>
      </c>
    </row>
    <row r="1596" spans="1:7" x14ac:dyDescent="0.25">
      <c r="A1596" s="17" t="s">
        <v>3407</v>
      </c>
      <c r="B1596" s="17" t="s">
        <v>3408</v>
      </c>
      <c r="C1596" s="17" t="s">
        <v>169</v>
      </c>
      <c r="D1596" s="13">
        <v>4</v>
      </c>
      <c r="E1596" s="13">
        <v>5</v>
      </c>
      <c r="F1596" s="13">
        <v>4</v>
      </c>
      <c r="G1596" s="14">
        <f t="shared" si="24"/>
        <v>4.333333333333333</v>
      </c>
    </row>
    <row r="1597" spans="1:7" x14ac:dyDescent="0.25">
      <c r="A1597" s="17" t="s">
        <v>3409</v>
      </c>
      <c r="B1597" s="17" t="s">
        <v>3410</v>
      </c>
      <c r="C1597" s="17" t="s">
        <v>73</v>
      </c>
      <c r="D1597" s="13">
        <v>4</v>
      </c>
      <c r="E1597" s="13">
        <v>5</v>
      </c>
      <c r="F1597" s="13">
        <v>4</v>
      </c>
      <c r="G1597" s="14">
        <f t="shared" si="24"/>
        <v>4.333333333333333</v>
      </c>
    </row>
    <row r="1598" spans="1:7" x14ac:dyDescent="0.25">
      <c r="A1598" s="17" t="s">
        <v>3411</v>
      </c>
      <c r="B1598" s="17" t="s">
        <v>3412</v>
      </c>
      <c r="C1598" s="17" t="s">
        <v>329</v>
      </c>
      <c r="D1598" s="13">
        <v>4</v>
      </c>
      <c r="E1598" s="13">
        <v>4</v>
      </c>
      <c r="F1598" s="13">
        <v>4</v>
      </c>
      <c r="G1598" s="14">
        <f t="shared" si="24"/>
        <v>4</v>
      </c>
    </row>
    <row r="1599" spans="1:7" x14ac:dyDescent="0.25">
      <c r="A1599" s="17" t="s">
        <v>3413</v>
      </c>
      <c r="B1599" s="17" t="s">
        <v>3414</v>
      </c>
      <c r="C1599" s="17" t="s">
        <v>557</v>
      </c>
      <c r="D1599" s="13">
        <v>4</v>
      </c>
      <c r="E1599" s="13">
        <v>4</v>
      </c>
      <c r="F1599" s="13">
        <v>4</v>
      </c>
      <c r="G1599" s="14">
        <f t="shared" si="24"/>
        <v>4</v>
      </c>
    </row>
    <row r="1600" spans="1:7" x14ac:dyDescent="0.25">
      <c r="A1600" s="17" t="s">
        <v>3415</v>
      </c>
      <c r="B1600" s="17" t="s">
        <v>3416</v>
      </c>
      <c r="C1600" s="17" t="s">
        <v>441</v>
      </c>
      <c r="D1600" s="13">
        <v>4</v>
      </c>
      <c r="E1600" s="13">
        <v>4</v>
      </c>
      <c r="F1600" s="13">
        <v>4</v>
      </c>
      <c r="G1600" s="14">
        <f t="shared" si="24"/>
        <v>4</v>
      </c>
    </row>
    <row r="1601" spans="1:7" x14ac:dyDescent="0.25">
      <c r="A1601" s="17" t="s">
        <v>3417</v>
      </c>
      <c r="B1601" s="17" t="s">
        <v>3418</v>
      </c>
      <c r="C1601" s="17" t="s">
        <v>586</v>
      </c>
      <c r="D1601" s="13">
        <v>4</v>
      </c>
      <c r="E1601" s="13">
        <v>4</v>
      </c>
      <c r="F1601" s="13">
        <v>4</v>
      </c>
      <c r="G1601" s="14">
        <f t="shared" si="24"/>
        <v>4</v>
      </c>
    </row>
    <row r="1602" spans="1:7" x14ac:dyDescent="0.25">
      <c r="A1602" s="17" t="s">
        <v>3419</v>
      </c>
      <c r="B1602" s="17" t="s">
        <v>3420</v>
      </c>
      <c r="C1602" s="17" t="s">
        <v>212</v>
      </c>
      <c r="D1602" s="13">
        <v>4</v>
      </c>
      <c r="E1602" s="13">
        <v>4</v>
      </c>
      <c r="F1602" s="13">
        <v>4</v>
      </c>
      <c r="G1602" s="14">
        <f t="shared" si="24"/>
        <v>4</v>
      </c>
    </row>
    <row r="1603" spans="1:7" x14ac:dyDescent="0.25">
      <c r="A1603" s="17" t="s">
        <v>3421</v>
      </c>
      <c r="B1603" s="17" t="s">
        <v>3422</v>
      </c>
      <c r="C1603" s="17" t="s">
        <v>212</v>
      </c>
      <c r="D1603" s="13">
        <v>4</v>
      </c>
      <c r="E1603" s="13">
        <v>4</v>
      </c>
      <c r="F1603" s="13">
        <v>4</v>
      </c>
      <c r="G1603" s="14">
        <f t="shared" ref="G1603:G1666" si="25">AVERAGE(D1603:F1603)</f>
        <v>4</v>
      </c>
    </row>
    <row r="1604" spans="1:7" x14ac:dyDescent="0.25">
      <c r="A1604" s="17" t="s">
        <v>3423</v>
      </c>
      <c r="B1604" s="17" t="s">
        <v>3424</v>
      </c>
      <c r="C1604" s="17" t="s">
        <v>403</v>
      </c>
      <c r="D1604" s="13">
        <v>4</v>
      </c>
      <c r="E1604" s="13">
        <v>4</v>
      </c>
      <c r="F1604" s="13">
        <v>4</v>
      </c>
      <c r="G1604" s="14">
        <f t="shared" si="25"/>
        <v>4</v>
      </c>
    </row>
    <row r="1605" spans="1:7" x14ac:dyDescent="0.25">
      <c r="A1605" s="17" t="s">
        <v>3425</v>
      </c>
      <c r="B1605" s="17" t="s">
        <v>3426</v>
      </c>
      <c r="C1605" s="17" t="s">
        <v>332</v>
      </c>
      <c r="D1605" s="13">
        <v>4</v>
      </c>
      <c r="E1605" s="13">
        <v>4</v>
      </c>
      <c r="F1605" s="13">
        <v>4</v>
      </c>
      <c r="G1605" s="14">
        <f t="shared" si="25"/>
        <v>4</v>
      </c>
    </row>
    <row r="1606" spans="1:7" x14ac:dyDescent="0.25">
      <c r="A1606" s="17" t="s">
        <v>3427</v>
      </c>
      <c r="B1606" s="17" t="s">
        <v>3428</v>
      </c>
      <c r="C1606" s="17" t="s">
        <v>25</v>
      </c>
      <c r="D1606" s="13">
        <v>4</v>
      </c>
      <c r="E1606" s="13">
        <v>3</v>
      </c>
      <c r="F1606" s="13">
        <v>4</v>
      </c>
      <c r="G1606" s="14">
        <f t="shared" si="25"/>
        <v>3.6666666666666665</v>
      </c>
    </row>
    <row r="1607" spans="1:7" x14ac:dyDescent="0.25">
      <c r="A1607" s="17" t="s">
        <v>3429</v>
      </c>
      <c r="B1607" s="17" t="s">
        <v>3430</v>
      </c>
      <c r="C1607" s="17" t="s">
        <v>100</v>
      </c>
      <c r="D1607" s="13">
        <v>4</v>
      </c>
      <c r="E1607" s="13">
        <v>3</v>
      </c>
      <c r="F1607" s="13">
        <v>4</v>
      </c>
      <c r="G1607" s="14">
        <f t="shared" si="25"/>
        <v>3.6666666666666665</v>
      </c>
    </row>
    <row r="1608" spans="1:7" x14ac:dyDescent="0.25">
      <c r="A1608" s="17" t="s">
        <v>3431</v>
      </c>
      <c r="B1608" s="17" t="s">
        <v>3432</v>
      </c>
      <c r="C1608" s="17" t="s">
        <v>1036</v>
      </c>
      <c r="D1608" s="13">
        <v>4</v>
      </c>
      <c r="E1608" s="13">
        <v>3</v>
      </c>
      <c r="F1608" s="13">
        <v>4</v>
      </c>
      <c r="G1608" s="14">
        <f t="shared" si="25"/>
        <v>3.6666666666666665</v>
      </c>
    </row>
    <row r="1609" spans="1:7" x14ac:dyDescent="0.25">
      <c r="A1609" s="17" t="s">
        <v>3433</v>
      </c>
      <c r="B1609" s="17" t="s">
        <v>3434</v>
      </c>
      <c r="C1609" s="17" t="s">
        <v>441</v>
      </c>
      <c r="D1609" s="13">
        <v>4</v>
      </c>
      <c r="E1609" s="13">
        <v>3</v>
      </c>
      <c r="F1609" s="13">
        <v>4</v>
      </c>
      <c r="G1609" s="14">
        <f t="shared" si="25"/>
        <v>3.6666666666666665</v>
      </c>
    </row>
    <row r="1610" spans="1:7" x14ac:dyDescent="0.25">
      <c r="A1610" s="17" t="s">
        <v>3435</v>
      </c>
      <c r="B1610" s="17" t="s">
        <v>3436</v>
      </c>
      <c r="C1610" s="17" t="s">
        <v>502</v>
      </c>
      <c r="D1610" s="13">
        <v>4</v>
      </c>
      <c r="E1610" s="13">
        <v>3</v>
      </c>
      <c r="F1610" s="13">
        <v>4</v>
      </c>
      <c r="G1610" s="14">
        <f t="shared" si="25"/>
        <v>3.6666666666666665</v>
      </c>
    </row>
    <row r="1611" spans="1:7" x14ac:dyDescent="0.25">
      <c r="A1611" s="17" t="s">
        <v>3437</v>
      </c>
      <c r="B1611" s="17" t="s">
        <v>3438</v>
      </c>
      <c r="C1611" s="17" t="s">
        <v>278</v>
      </c>
      <c r="D1611" s="13">
        <v>4</v>
      </c>
      <c r="E1611" s="13">
        <v>3</v>
      </c>
      <c r="F1611" s="13">
        <v>4</v>
      </c>
      <c r="G1611" s="14">
        <f t="shared" si="25"/>
        <v>3.6666666666666665</v>
      </c>
    </row>
    <row r="1612" spans="1:7" x14ac:dyDescent="0.25">
      <c r="A1612" s="17" t="s">
        <v>3439</v>
      </c>
      <c r="B1612" s="17" t="s">
        <v>3440</v>
      </c>
      <c r="C1612" s="17" t="s">
        <v>106</v>
      </c>
      <c r="D1612" s="13">
        <v>4</v>
      </c>
      <c r="E1612" s="13">
        <v>3</v>
      </c>
      <c r="F1612" s="13">
        <v>4</v>
      </c>
      <c r="G1612" s="14">
        <f t="shared" si="25"/>
        <v>3.6666666666666665</v>
      </c>
    </row>
    <row r="1613" spans="1:7" x14ac:dyDescent="0.25">
      <c r="A1613" s="17" t="s">
        <v>3441</v>
      </c>
      <c r="B1613" s="17" t="s">
        <v>3442</v>
      </c>
      <c r="C1613" s="17" t="s">
        <v>244</v>
      </c>
      <c r="D1613" s="13">
        <v>4</v>
      </c>
      <c r="E1613" s="13">
        <v>2</v>
      </c>
      <c r="F1613" s="13">
        <v>4</v>
      </c>
      <c r="G1613" s="14">
        <f t="shared" si="25"/>
        <v>3.3333333333333335</v>
      </c>
    </row>
    <row r="1614" spans="1:7" x14ac:dyDescent="0.25">
      <c r="A1614" s="17" t="s">
        <v>3443</v>
      </c>
      <c r="B1614" s="17" t="s">
        <v>3444</v>
      </c>
      <c r="C1614" s="17" t="s">
        <v>391</v>
      </c>
      <c r="D1614" s="13">
        <v>4</v>
      </c>
      <c r="E1614" s="13">
        <v>2</v>
      </c>
      <c r="F1614" s="13">
        <v>4</v>
      </c>
      <c r="G1614" s="14">
        <f t="shared" si="25"/>
        <v>3.3333333333333335</v>
      </c>
    </row>
    <row r="1615" spans="1:7" x14ac:dyDescent="0.25">
      <c r="A1615" s="17" t="s">
        <v>3445</v>
      </c>
      <c r="B1615" s="17" t="s">
        <v>3446</v>
      </c>
      <c r="C1615" s="17" t="s">
        <v>13</v>
      </c>
      <c r="D1615" s="13">
        <v>4</v>
      </c>
      <c r="E1615" s="13">
        <v>2</v>
      </c>
      <c r="F1615" s="13">
        <v>4</v>
      </c>
      <c r="G1615" s="14">
        <f t="shared" si="25"/>
        <v>3.3333333333333335</v>
      </c>
    </row>
    <row r="1616" spans="1:7" x14ac:dyDescent="0.25">
      <c r="A1616" s="17" t="s">
        <v>3447</v>
      </c>
      <c r="B1616" s="17" t="s">
        <v>3448</v>
      </c>
      <c r="C1616" s="17" t="s">
        <v>244</v>
      </c>
      <c r="D1616" s="13">
        <v>4</v>
      </c>
      <c r="E1616" s="13">
        <v>2</v>
      </c>
      <c r="F1616" s="13">
        <v>4</v>
      </c>
      <c r="G1616" s="14">
        <f t="shared" si="25"/>
        <v>3.3333333333333335</v>
      </c>
    </row>
    <row r="1617" spans="1:7" x14ac:dyDescent="0.25">
      <c r="A1617" s="17" t="s">
        <v>3449</v>
      </c>
      <c r="B1617" s="17" t="s">
        <v>3450</v>
      </c>
      <c r="C1617" s="17" t="s">
        <v>754</v>
      </c>
      <c r="D1617" s="13">
        <v>4</v>
      </c>
      <c r="E1617" s="13">
        <v>2</v>
      </c>
      <c r="F1617" s="13">
        <v>4</v>
      </c>
      <c r="G1617" s="14">
        <f t="shared" si="25"/>
        <v>3.3333333333333335</v>
      </c>
    </row>
    <row r="1618" spans="1:7" x14ac:dyDescent="0.25">
      <c r="A1618" s="17" t="s">
        <v>3451</v>
      </c>
      <c r="B1618" s="17" t="s">
        <v>3452</v>
      </c>
      <c r="C1618" s="17" t="s">
        <v>13</v>
      </c>
      <c r="D1618" s="13">
        <v>4</v>
      </c>
      <c r="E1618" s="13">
        <v>1</v>
      </c>
      <c r="F1618" s="13">
        <v>4</v>
      </c>
      <c r="G1618" s="14">
        <f t="shared" si="25"/>
        <v>3</v>
      </c>
    </row>
    <row r="1619" spans="1:7" x14ac:dyDescent="0.25">
      <c r="A1619" s="17" t="s">
        <v>3453</v>
      </c>
      <c r="B1619" s="17" t="s">
        <v>3454</v>
      </c>
      <c r="C1619" s="17" t="s">
        <v>441</v>
      </c>
      <c r="D1619" s="13">
        <v>4</v>
      </c>
      <c r="E1619" s="13">
        <v>1</v>
      </c>
      <c r="F1619" s="13">
        <v>4</v>
      </c>
      <c r="G1619" s="14">
        <f t="shared" si="25"/>
        <v>3</v>
      </c>
    </row>
    <row r="1620" spans="1:7" x14ac:dyDescent="0.25">
      <c r="A1620" s="17" t="s">
        <v>3455</v>
      </c>
      <c r="B1620" s="17" t="s">
        <v>3456</v>
      </c>
      <c r="C1620" s="17" t="s">
        <v>130</v>
      </c>
      <c r="D1620" s="13">
        <v>3</v>
      </c>
      <c r="E1620" s="13">
        <v>7</v>
      </c>
      <c r="F1620" s="13">
        <v>4</v>
      </c>
      <c r="G1620" s="14">
        <f t="shared" si="25"/>
        <v>4.666666666666667</v>
      </c>
    </row>
    <row r="1621" spans="1:7" x14ac:dyDescent="0.25">
      <c r="A1621" s="17" t="s">
        <v>3457</v>
      </c>
      <c r="B1621" s="17" t="s">
        <v>3458</v>
      </c>
      <c r="C1621" s="17" t="s">
        <v>224</v>
      </c>
      <c r="D1621" s="13">
        <v>3</v>
      </c>
      <c r="E1621" s="13">
        <v>6</v>
      </c>
      <c r="F1621" s="13">
        <v>4</v>
      </c>
      <c r="G1621" s="14">
        <f t="shared" si="25"/>
        <v>4.333333333333333</v>
      </c>
    </row>
    <row r="1622" spans="1:7" x14ac:dyDescent="0.25">
      <c r="A1622" s="17" t="s">
        <v>3459</v>
      </c>
      <c r="B1622" s="17" t="s">
        <v>3460</v>
      </c>
      <c r="C1622" s="17" t="s">
        <v>169</v>
      </c>
      <c r="D1622" s="13">
        <v>3</v>
      </c>
      <c r="E1622" s="13">
        <v>5</v>
      </c>
      <c r="F1622" s="13">
        <v>4</v>
      </c>
      <c r="G1622" s="14">
        <f t="shared" si="25"/>
        <v>4</v>
      </c>
    </row>
    <row r="1623" spans="1:7" x14ac:dyDescent="0.25">
      <c r="A1623" s="17" t="s">
        <v>3461</v>
      </c>
      <c r="B1623" s="17" t="s">
        <v>3462</v>
      </c>
      <c r="C1623" s="17" t="s">
        <v>62</v>
      </c>
      <c r="D1623" s="13">
        <v>3</v>
      </c>
      <c r="E1623" s="13">
        <v>4</v>
      </c>
      <c r="F1623" s="13">
        <v>4</v>
      </c>
      <c r="G1623" s="14">
        <f t="shared" si="25"/>
        <v>3.6666666666666665</v>
      </c>
    </row>
    <row r="1624" spans="1:7" x14ac:dyDescent="0.25">
      <c r="A1624" s="17" t="s">
        <v>3463</v>
      </c>
      <c r="B1624" s="17" t="s">
        <v>3464</v>
      </c>
      <c r="C1624" s="17" t="s">
        <v>397</v>
      </c>
      <c r="D1624" s="13">
        <v>3</v>
      </c>
      <c r="E1624" s="13">
        <v>4</v>
      </c>
      <c r="F1624" s="13">
        <v>4</v>
      </c>
      <c r="G1624" s="14">
        <f t="shared" si="25"/>
        <v>3.6666666666666665</v>
      </c>
    </row>
    <row r="1625" spans="1:7" x14ac:dyDescent="0.25">
      <c r="A1625" s="17" t="s">
        <v>3465</v>
      </c>
      <c r="B1625" s="17" t="s">
        <v>3466</v>
      </c>
      <c r="C1625" s="17" t="s">
        <v>130</v>
      </c>
      <c r="D1625" s="13">
        <v>3</v>
      </c>
      <c r="E1625" s="13">
        <v>4</v>
      </c>
      <c r="F1625" s="13">
        <v>4</v>
      </c>
      <c r="G1625" s="14">
        <f t="shared" si="25"/>
        <v>3.6666666666666665</v>
      </c>
    </row>
    <row r="1626" spans="1:7" x14ac:dyDescent="0.25">
      <c r="A1626" s="17" t="s">
        <v>3467</v>
      </c>
      <c r="B1626" s="17" t="s">
        <v>3468</v>
      </c>
      <c r="C1626" s="17" t="s">
        <v>306</v>
      </c>
      <c r="D1626" s="13">
        <v>3</v>
      </c>
      <c r="E1626" s="13">
        <v>4</v>
      </c>
      <c r="F1626" s="13">
        <v>4</v>
      </c>
      <c r="G1626" s="14">
        <f t="shared" si="25"/>
        <v>3.6666666666666665</v>
      </c>
    </row>
    <row r="1627" spans="1:7" x14ac:dyDescent="0.25">
      <c r="A1627" s="17" t="s">
        <v>3469</v>
      </c>
      <c r="B1627" s="17" t="s">
        <v>3470</v>
      </c>
      <c r="C1627" s="17" t="s">
        <v>420</v>
      </c>
      <c r="D1627" s="13">
        <v>3</v>
      </c>
      <c r="E1627" s="13">
        <v>3</v>
      </c>
      <c r="F1627" s="13">
        <v>4</v>
      </c>
      <c r="G1627" s="14">
        <f t="shared" si="25"/>
        <v>3.3333333333333335</v>
      </c>
    </row>
    <row r="1628" spans="1:7" x14ac:dyDescent="0.25">
      <c r="A1628" s="17" t="s">
        <v>3471</v>
      </c>
      <c r="B1628" s="17" t="s">
        <v>3472</v>
      </c>
      <c r="C1628" s="17" t="s">
        <v>161</v>
      </c>
      <c r="D1628" s="13">
        <v>3</v>
      </c>
      <c r="E1628" s="13">
        <v>3</v>
      </c>
      <c r="F1628" s="13">
        <v>4</v>
      </c>
      <c r="G1628" s="14">
        <f t="shared" si="25"/>
        <v>3.3333333333333335</v>
      </c>
    </row>
    <row r="1629" spans="1:7" x14ac:dyDescent="0.25">
      <c r="A1629" s="17" t="s">
        <v>3473</v>
      </c>
      <c r="B1629" s="17" t="s">
        <v>3474</v>
      </c>
      <c r="C1629" s="17" t="s">
        <v>502</v>
      </c>
      <c r="D1629" s="13">
        <v>3</v>
      </c>
      <c r="E1629" s="13">
        <v>3</v>
      </c>
      <c r="F1629" s="13">
        <v>4</v>
      </c>
      <c r="G1629" s="14">
        <f t="shared" si="25"/>
        <v>3.3333333333333335</v>
      </c>
    </row>
    <row r="1630" spans="1:7" x14ac:dyDescent="0.25">
      <c r="A1630" s="17" t="s">
        <v>3475</v>
      </c>
      <c r="B1630" s="17" t="s">
        <v>3476</v>
      </c>
      <c r="C1630" s="17" t="s">
        <v>287</v>
      </c>
      <c r="D1630" s="13">
        <v>3</v>
      </c>
      <c r="E1630" s="13">
        <v>3</v>
      </c>
      <c r="F1630" s="13">
        <v>4</v>
      </c>
      <c r="G1630" s="14">
        <f t="shared" si="25"/>
        <v>3.3333333333333335</v>
      </c>
    </row>
    <row r="1631" spans="1:7" x14ac:dyDescent="0.25">
      <c r="A1631" s="17" t="s">
        <v>3477</v>
      </c>
      <c r="B1631" s="17" t="s">
        <v>3478</v>
      </c>
      <c r="C1631" s="17" t="s">
        <v>771</v>
      </c>
      <c r="D1631" s="13">
        <v>3</v>
      </c>
      <c r="E1631" s="13">
        <v>3</v>
      </c>
      <c r="F1631" s="13">
        <v>4</v>
      </c>
      <c r="G1631" s="14">
        <f t="shared" si="25"/>
        <v>3.3333333333333335</v>
      </c>
    </row>
    <row r="1632" spans="1:7" x14ac:dyDescent="0.25">
      <c r="A1632" s="17" t="s">
        <v>3479</v>
      </c>
      <c r="B1632" s="17" t="s">
        <v>3480</v>
      </c>
      <c r="C1632" s="17" t="s">
        <v>270</v>
      </c>
      <c r="D1632" s="13">
        <v>3</v>
      </c>
      <c r="E1632" s="13">
        <v>3</v>
      </c>
      <c r="F1632" s="13">
        <v>4</v>
      </c>
      <c r="G1632" s="14">
        <f t="shared" si="25"/>
        <v>3.3333333333333335</v>
      </c>
    </row>
    <row r="1633" spans="1:7" x14ac:dyDescent="0.25">
      <c r="A1633" s="17" t="s">
        <v>3481</v>
      </c>
      <c r="B1633" s="17" t="s">
        <v>3482</v>
      </c>
      <c r="C1633" s="17" t="s">
        <v>113</v>
      </c>
      <c r="D1633" s="13">
        <v>3</v>
      </c>
      <c r="E1633" s="13">
        <v>3</v>
      </c>
      <c r="F1633" s="13">
        <v>4</v>
      </c>
      <c r="G1633" s="14">
        <f t="shared" si="25"/>
        <v>3.3333333333333335</v>
      </c>
    </row>
    <row r="1634" spans="1:7" x14ac:dyDescent="0.25">
      <c r="A1634" s="17" t="s">
        <v>3483</v>
      </c>
      <c r="B1634" s="17" t="s">
        <v>3484</v>
      </c>
      <c r="C1634" s="17" t="s">
        <v>397</v>
      </c>
      <c r="D1634" s="13">
        <v>3</v>
      </c>
      <c r="E1634" s="13">
        <v>3</v>
      </c>
      <c r="F1634" s="13">
        <v>4</v>
      </c>
      <c r="G1634" s="14">
        <f t="shared" si="25"/>
        <v>3.3333333333333335</v>
      </c>
    </row>
    <row r="1635" spans="1:7" x14ac:dyDescent="0.25">
      <c r="A1635" s="17" t="s">
        <v>3485</v>
      </c>
      <c r="B1635" s="17" t="s">
        <v>3486</v>
      </c>
      <c r="C1635" s="17" t="s">
        <v>2390</v>
      </c>
      <c r="D1635" s="13">
        <v>3</v>
      </c>
      <c r="E1635" s="13">
        <v>3</v>
      </c>
      <c r="F1635" s="13">
        <v>4</v>
      </c>
      <c r="G1635" s="14">
        <f t="shared" si="25"/>
        <v>3.3333333333333335</v>
      </c>
    </row>
    <row r="1636" spans="1:7" x14ac:dyDescent="0.25">
      <c r="A1636" s="17" t="s">
        <v>3487</v>
      </c>
      <c r="B1636" s="17" t="s">
        <v>3488</v>
      </c>
      <c r="C1636" s="17" t="s">
        <v>62</v>
      </c>
      <c r="D1636" s="13">
        <v>3</v>
      </c>
      <c r="E1636" s="13">
        <v>3</v>
      </c>
      <c r="F1636" s="13">
        <v>4</v>
      </c>
      <c r="G1636" s="14">
        <f t="shared" si="25"/>
        <v>3.3333333333333335</v>
      </c>
    </row>
    <row r="1637" spans="1:7" x14ac:dyDescent="0.25">
      <c r="A1637" s="17" t="s">
        <v>3489</v>
      </c>
      <c r="B1637" s="17" t="s">
        <v>3490</v>
      </c>
      <c r="C1637" s="17" t="s">
        <v>82</v>
      </c>
      <c r="D1637" s="13">
        <v>3</v>
      </c>
      <c r="E1637" s="13">
        <v>3</v>
      </c>
      <c r="F1637" s="13">
        <v>4</v>
      </c>
      <c r="G1637" s="14">
        <f t="shared" si="25"/>
        <v>3.3333333333333335</v>
      </c>
    </row>
    <row r="1638" spans="1:7" x14ac:dyDescent="0.25">
      <c r="A1638" s="17" t="s">
        <v>3491</v>
      </c>
      <c r="B1638" s="17" t="s">
        <v>3492</v>
      </c>
      <c r="C1638" s="17" t="s">
        <v>127</v>
      </c>
      <c r="D1638" s="13">
        <v>3</v>
      </c>
      <c r="E1638" s="13">
        <v>2</v>
      </c>
      <c r="F1638" s="13">
        <v>4</v>
      </c>
      <c r="G1638" s="14">
        <f t="shared" si="25"/>
        <v>3</v>
      </c>
    </row>
    <row r="1639" spans="1:7" x14ac:dyDescent="0.25">
      <c r="A1639" s="17" t="s">
        <v>3493</v>
      </c>
      <c r="B1639" s="17" t="s">
        <v>3494</v>
      </c>
      <c r="C1639" s="17" t="s">
        <v>161</v>
      </c>
      <c r="D1639" s="13">
        <v>3</v>
      </c>
      <c r="E1639" s="13">
        <v>2</v>
      </c>
      <c r="F1639" s="13">
        <v>4</v>
      </c>
      <c r="G1639" s="14">
        <f t="shared" si="25"/>
        <v>3</v>
      </c>
    </row>
    <row r="1640" spans="1:7" x14ac:dyDescent="0.25">
      <c r="A1640" s="17" t="s">
        <v>3495</v>
      </c>
      <c r="B1640" s="17" t="s">
        <v>3496</v>
      </c>
      <c r="C1640" s="17" t="s">
        <v>321</v>
      </c>
      <c r="D1640" s="13">
        <v>3</v>
      </c>
      <c r="E1640" s="13">
        <v>2</v>
      </c>
      <c r="F1640" s="13">
        <v>4</v>
      </c>
      <c r="G1640" s="14">
        <f t="shared" si="25"/>
        <v>3</v>
      </c>
    </row>
    <row r="1641" spans="1:7" x14ac:dyDescent="0.25">
      <c r="A1641" s="17" t="s">
        <v>3497</v>
      </c>
      <c r="B1641" s="17" t="s">
        <v>3498</v>
      </c>
      <c r="C1641" s="17" t="s">
        <v>332</v>
      </c>
      <c r="D1641" s="13">
        <v>3</v>
      </c>
      <c r="E1641" s="13">
        <v>2</v>
      </c>
      <c r="F1641" s="13">
        <v>4</v>
      </c>
      <c r="G1641" s="14">
        <f t="shared" si="25"/>
        <v>3</v>
      </c>
    </row>
    <row r="1642" spans="1:7" x14ac:dyDescent="0.25">
      <c r="A1642" s="17" t="s">
        <v>3499</v>
      </c>
      <c r="B1642" s="17" t="s">
        <v>3500</v>
      </c>
      <c r="C1642" s="17" t="s">
        <v>262</v>
      </c>
      <c r="D1642" s="13">
        <v>3</v>
      </c>
      <c r="E1642" s="13">
        <v>1</v>
      </c>
      <c r="F1642" s="13">
        <v>4</v>
      </c>
      <c r="G1642" s="14">
        <f t="shared" si="25"/>
        <v>2.6666666666666665</v>
      </c>
    </row>
    <row r="1643" spans="1:7" x14ac:dyDescent="0.25">
      <c r="A1643" s="17" t="s">
        <v>3501</v>
      </c>
      <c r="B1643" s="17" t="s">
        <v>3502</v>
      </c>
      <c r="C1643" s="17" t="s">
        <v>355</v>
      </c>
      <c r="D1643" s="13">
        <v>2</v>
      </c>
      <c r="E1643" s="13">
        <v>9</v>
      </c>
      <c r="F1643" s="13">
        <v>4</v>
      </c>
      <c r="G1643" s="14">
        <f t="shared" si="25"/>
        <v>5</v>
      </c>
    </row>
    <row r="1644" spans="1:7" x14ac:dyDescent="0.25">
      <c r="A1644" s="17" t="s">
        <v>3503</v>
      </c>
      <c r="B1644" s="17" t="s">
        <v>3504</v>
      </c>
      <c r="C1644" s="17" t="s">
        <v>1216</v>
      </c>
      <c r="D1644" s="13">
        <v>2</v>
      </c>
      <c r="E1644" s="13">
        <v>7</v>
      </c>
      <c r="F1644" s="13">
        <v>4</v>
      </c>
      <c r="G1644" s="14">
        <f t="shared" si="25"/>
        <v>4.333333333333333</v>
      </c>
    </row>
    <row r="1645" spans="1:7" x14ac:dyDescent="0.25">
      <c r="A1645" s="17" t="s">
        <v>3505</v>
      </c>
      <c r="B1645" s="17" t="s">
        <v>3506</v>
      </c>
      <c r="C1645" s="17" t="s">
        <v>16</v>
      </c>
      <c r="D1645" s="13">
        <v>2</v>
      </c>
      <c r="E1645" s="13">
        <v>6</v>
      </c>
      <c r="F1645" s="13">
        <v>4</v>
      </c>
      <c r="G1645" s="14">
        <f t="shared" si="25"/>
        <v>4</v>
      </c>
    </row>
    <row r="1646" spans="1:7" x14ac:dyDescent="0.25">
      <c r="A1646" s="17" t="s">
        <v>3507</v>
      </c>
      <c r="B1646" s="17" t="s">
        <v>3508</v>
      </c>
      <c r="C1646" s="17" t="s">
        <v>332</v>
      </c>
      <c r="D1646" s="13">
        <v>2</v>
      </c>
      <c r="E1646" s="13">
        <v>6</v>
      </c>
      <c r="F1646" s="13">
        <v>4</v>
      </c>
      <c r="G1646" s="14">
        <f t="shared" si="25"/>
        <v>4</v>
      </c>
    </row>
    <row r="1647" spans="1:7" x14ac:dyDescent="0.25">
      <c r="A1647" s="17" t="s">
        <v>3509</v>
      </c>
      <c r="B1647" s="17" t="s">
        <v>3510</v>
      </c>
      <c r="C1647" s="17" t="s">
        <v>212</v>
      </c>
      <c r="D1647" s="13">
        <v>2</v>
      </c>
      <c r="E1647" s="13">
        <v>6</v>
      </c>
      <c r="F1647" s="13">
        <v>4</v>
      </c>
      <c r="G1647" s="14">
        <f t="shared" si="25"/>
        <v>4</v>
      </c>
    </row>
    <row r="1648" spans="1:7" x14ac:dyDescent="0.25">
      <c r="A1648" s="17" t="s">
        <v>3511</v>
      </c>
      <c r="B1648" s="17" t="s">
        <v>3512</v>
      </c>
      <c r="C1648" s="17" t="s">
        <v>212</v>
      </c>
      <c r="D1648" s="13">
        <v>2</v>
      </c>
      <c r="E1648" s="13">
        <v>6</v>
      </c>
      <c r="F1648" s="13">
        <v>4</v>
      </c>
      <c r="G1648" s="14">
        <f t="shared" si="25"/>
        <v>4</v>
      </c>
    </row>
    <row r="1649" spans="1:7" x14ac:dyDescent="0.25">
      <c r="A1649" s="17" t="s">
        <v>3513</v>
      </c>
      <c r="B1649" s="17" t="s">
        <v>3514</v>
      </c>
      <c r="C1649" s="17" t="s">
        <v>844</v>
      </c>
      <c r="D1649" s="13">
        <v>2</v>
      </c>
      <c r="E1649" s="13">
        <v>6</v>
      </c>
      <c r="F1649" s="13">
        <v>4</v>
      </c>
      <c r="G1649" s="14">
        <f t="shared" si="25"/>
        <v>4</v>
      </c>
    </row>
    <row r="1650" spans="1:7" x14ac:dyDescent="0.25">
      <c r="A1650" s="17" t="s">
        <v>3515</v>
      </c>
      <c r="B1650" s="17" t="s">
        <v>3516</v>
      </c>
      <c r="C1650" s="17" t="s">
        <v>22</v>
      </c>
      <c r="D1650" s="13">
        <v>2</v>
      </c>
      <c r="E1650" s="13">
        <v>5</v>
      </c>
      <c r="F1650" s="13">
        <v>4</v>
      </c>
      <c r="G1650" s="14">
        <f t="shared" si="25"/>
        <v>3.6666666666666665</v>
      </c>
    </row>
    <row r="1651" spans="1:7" x14ac:dyDescent="0.25">
      <c r="A1651" s="17" t="s">
        <v>3517</v>
      </c>
      <c r="B1651" s="17" t="s">
        <v>3518</v>
      </c>
      <c r="C1651" s="17" t="s">
        <v>185</v>
      </c>
      <c r="D1651" s="13">
        <v>2</v>
      </c>
      <c r="E1651" s="13">
        <v>5</v>
      </c>
      <c r="F1651" s="13">
        <v>4</v>
      </c>
      <c r="G1651" s="14">
        <f t="shared" si="25"/>
        <v>3.6666666666666665</v>
      </c>
    </row>
    <row r="1652" spans="1:7" x14ac:dyDescent="0.25">
      <c r="A1652" s="17" t="s">
        <v>3519</v>
      </c>
      <c r="B1652" s="17" t="s">
        <v>3520</v>
      </c>
      <c r="C1652" s="17" t="s">
        <v>502</v>
      </c>
      <c r="D1652" s="13">
        <v>2</v>
      </c>
      <c r="E1652" s="13">
        <v>5</v>
      </c>
      <c r="F1652" s="13">
        <v>4</v>
      </c>
      <c r="G1652" s="14">
        <f t="shared" si="25"/>
        <v>3.6666666666666665</v>
      </c>
    </row>
    <row r="1653" spans="1:7" x14ac:dyDescent="0.25">
      <c r="A1653" s="17" t="s">
        <v>3521</v>
      </c>
      <c r="B1653" s="17" t="s">
        <v>3522</v>
      </c>
      <c r="C1653" s="17" t="s">
        <v>244</v>
      </c>
      <c r="D1653" s="13">
        <v>2</v>
      </c>
      <c r="E1653" s="13">
        <v>5</v>
      </c>
      <c r="F1653" s="13">
        <v>4</v>
      </c>
      <c r="G1653" s="14">
        <f t="shared" si="25"/>
        <v>3.6666666666666665</v>
      </c>
    </row>
    <row r="1654" spans="1:7" x14ac:dyDescent="0.25">
      <c r="A1654" s="17" t="s">
        <v>3523</v>
      </c>
      <c r="B1654" s="17" t="s">
        <v>3524</v>
      </c>
      <c r="C1654" s="17" t="s">
        <v>10</v>
      </c>
      <c r="D1654" s="13">
        <v>2</v>
      </c>
      <c r="E1654" s="13">
        <v>5</v>
      </c>
      <c r="F1654" s="13">
        <v>4</v>
      </c>
      <c r="G1654" s="14">
        <f t="shared" si="25"/>
        <v>3.6666666666666665</v>
      </c>
    </row>
    <row r="1655" spans="1:7" x14ac:dyDescent="0.25">
      <c r="A1655" s="17" t="s">
        <v>3525</v>
      </c>
      <c r="B1655" s="17" t="s">
        <v>3526</v>
      </c>
      <c r="C1655" s="17" t="s">
        <v>10</v>
      </c>
      <c r="D1655" s="13">
        <v>2</v>
      </c>
      <c r="E1655" s="13">
        <v>5</v>
      </c>
      <c r="F1655" s="13">
        <v>4</v>
      </c>
      <c r="G1655" s="14">
        <f t="shared" si="25"/>
        <v>3.6666666666666665</v>
      </c>
    </row>
    <row r="1656" spans="1:7" x14ac:dyDescent="0.25">
      <c r="A1656" s="17" t="s">
        <v>3527</v>
      </c>
      <c r="B1656" s="17" t="s">
        <v>3528</v>
      </c>
      <c r="C1656" s="17" t="s">
        <v>155</v>
      </c>
      <c r="D1656" s="13">
        <v>2</v>
      </c>
      <c r="E1656" s="13">
        <v>5</v>
      </c>
      <c r="F1656" s="13">
        <v>4</v>
      </c>
      <c r="G1656" s="14">
        <f t="shared" si="25"/>
        <v>3.6666666666666665</v>
      </c>
    </row>
    <row r="1657" spans="1:7" x14ac:dyDescent="0.25">
      <c r="A1657" s="17" t="s">
        <v>3529</v>
      </c>
      <c r="B1657" s="17" t="s">
        <v>3530</v>
      </c>
      <c r="C1657" s="17" t="s">
        <v>244</v>
      </c>
      <c r="D1657" s="13">
        <v>2</v>
      </c>
      <c r="E1657" s="13">
        <v>5</v>
      </c>
      <c r="F1657" s="13">
        <v>4</v>
      </c>
      <c r="G1657" s="14">
        <f t="shared" si="25"/>
        <v>3.6666666666666665</v>
      </c>
    </row>
    <row r="1658" spans="1:7" x14ac:dyDescent="0.25">
      <c r="A1658" s="17" t="s">
        <v>3531</v>
      </c>
      <c r="B1658" s="17" t="s">
        <v>3532</v>
      </c>
      <c r="C1658" s="17" t="s">
        <v>1257</v>
      </c>
      <c r="D1658" s="13">
        <v>2</v>
      </c>
      <c r="E1658" s="13">
        <v>4</v>
      </c>
      <c r="F1658" s="13">
        <v>4</v>
      </c>
      <c r="G1658" s="14">
        <f t="shared" si="25"/>
        <v>3.3333333333333335</v>
      </c>
    </row>
    <row r="1659" spans="1:7" x14ac:dyDescent="0.25">
      <c r="A1659" s="17" t="s">
        <v>3533</v>
      </c>
      <c r="B1659" s="17" t="s">
        <v>3534</v>
      </c>
      <c r="C1659" s="17" t="s">
        <v>1743</v>
      </c>
      <c r="D1659" s="13">
        <v>2</v>
      </c>
      <c r="E1659" s="13">
        <v>4</v>
      </c>
      <c r="F1659" s="13">
        <v>4</v>
      </c>
      <c r="G1659" s="14">
        <f t="shared" si="25"/>
        <v>3.3333333333333335</v>
      </c>
    </row>
    <row r="1660" spans="1:7" x14ac:dyDescent="0.25">
      <c r="A1660" s="17" t="s">
        <v>3535</v>
      </c>
      <c r="B1660" s="17" t="s">
        <v>3536</v>
      </c>
      <c r="C1660" s="17" t="s">
        <v>754</v>
      </c>
      <c r="D1660" s="13">
        <v>2</v>
      </c>
      <c r="E1660" s="13">
        <v>4</v>
      </c>
      <c r="F1660" s="13">
        <v>4</v>
      </c>
      <c r="G1660" s="14">
        <f t="shared" si="25"/>
        <v>3.3333333333333335</v>
      </c>
    </row>
    <row r="1661" spans="1:7" x14ac:dyDescent="0.25">
      <c r="A1661" s="17" t="s">
        <v>3537</v>
      </c>
      <c r="B1661" s="17" t="s">
        <v>3538</v>
      </c>
      <c r="C1661" s="17" t="s">
        <v>420</v>
      </c>
      <c r="D1661" s="13">
        <v>2</v>
      </c>
      <c r="E1661" s="13">
        <v>4</v>
      </c>
      <c r="F1661" s="13">
        <v>4</v>
      </c>
      <c r="G1661" s="14">
        <f t="shared" si="25"/>
        <v>3.3333333333333335</v>
      </c>
    </row>
    <row r="1662" spans="1:7" x14ac:dyDescent="0.25">
      <c r="A1662" s="17" t="s">
        <v>3539</v>
      </c>
      <c r="B1662" s="17" t="s">
        <v>3540</v>
      </c>
      <c r="C1662" s="17" t="s">
        <v>182</v>
      </c>
      <c r="D1662" s="13">
        <v>2</v>
      </c>
      <c r="E1662" s="13">
        <v>4</v>
      </c>
      <c r="F1662" s="13">
        <v>4</v>
      </c>
      <c r="G1662" s="14">
        <f t="shared" si="25"/>
        <v>3.3333333333333335</v>
      </c>
    </row>
    <row r="1663" spans="1:7" x14ac:dyDescent="0.25">
      <c r="A1663" s="17" t="s">
        <v>3541</v>
      </c>
      <c r="B1663" s="17" t="s">
        <v>3542</v>
      </c>
      <c r="C1663" s="17" t="s">
        <v>140</v>
      </c>
      <c r="D1663" s="13">
        <v>2</v>
      </c>
      <c r="E1663" s="13">
        <v>3</v>
      </c>
      <c r="F1663" s="13">
        <v>4</v>
      </c>
      <c r="G1663" s="14">
        <f t="shared" si="25"/>
        <v>3</v>
      </c>
    </row>
    <row r="1664" spans="1:7" x14ac:dyDescent="0.25">
      <c r="A1664" s="17" t="s">
        <v>3543</v>
      </c>
      <c r="B1664" s="17" t="s">
        <v>3544</v>
      </c>
      <c r="C1664" s="17" t="s">
        <v>62</v>
      </c>
      <c r="D1664" s="13">
        <v>2</v>
      </c>
      <c r="E1664" s="13">
        <v>3</v>
      </c>
      <c r="F1664" s="13">
        <v>4</v>
      </c>
      <c r="G1664" s="14">
        <f t="shared" si="25"/>
        <v>3</v>
      </c>
    </row>
    <row r="1665" spans="1:7" x14ac:dyDescent="0.25">
      <c r="A1665" s="17" t="s">
        <v>3545</v>
      </c>
      <c r="B1665" s="17" t="s">
        <v>3546</v>
      </c>
      <c r="C1665" s="17" t="s">
        <v>116</v>
      </c>
      <c r="D1665" s="13">
        <v>2</v>
      </c>
      <c r="E1665" s="13">
        <v>3</v>
      </c>
      <c r="F1665" s="13">
        <v>4</v>
      </c>
      <c r="G1665" s="14">
        <f t="shared" si="25"/>
        <v>3</v>
      </c>
    </row>
    <row r="1666" spans="1:7" x14ac:dyDescent="0.25">
      <c r="A1666" s="17" t="s">
        <v>3547</v>
      </c>
      <c r="B1666" s="17" t="s">
        <v>3548</v>
      </c>
      <c r="C1666" s="17" t="s">
        <v>62</v>
      </c>
      <c r="D1666" s="13">
        <v>2</v>
      </c>
      <c r="E1666" s="13">
        <v>3</v>
      </c>
      <c r="F1666" s="13">
        <v>4</v>
      </c>
      <c r="G1666" s="14">
        <f t="shared" si="25"/>
        <v>3</v>
      </c>
    </row>
    <row r="1667" spans="1:7" x14ac:dyDescent="0.25">
      <c r="A1667" s="17" t="s">
        <v>3549</v>
      </c>
      <c r="B1667" s="17" t="s">
        <v>3550</v>
      </c>
      <c r="C1667" s="17" t="s">
        <v>227</v>
      </c>
      <c r="D1667" s="13">
        <v>2</v>
      </c>
      <c r="E1667" s="13">
        <v>3</v>
      </c>
      <c r="F1667" s="13">
        <v>4</v>
      </c>
      <c r="G1667" s="14">
        <f t="shared" ref="G1667:G1730" si="26">AVERAGE(D1667:F1667)</f>
        <v>3</v>
      </c>
    </row>
    <row r="1668" spans="1:7" x14ac:dyDescent="0.25">
      <c r="A1668" s="17" t="s">
        <v>3551</v>
      </c>
      <c r="B1668" s="17" t="s">
        <v>3552</v>
      </c>
      <c r="C1668" s="17" t="s">
        <v>50</v>
      </c>
      <c r="D1668" s="13">
        <v>2</v>
      </c>
      <c r="E1668" s="13">
        <v>3</v>
      </c>
      <c r="F1668" s="13">
        <v>4</v>
      </c>
      <c r="G1668" s="14">
        <f t="shared" si="26"/>
        <v>3</v>
      </c>
    </row>
    <row r="1669" spans="1:7" x14ac:dyDescent="0.25">
      <c r="A1669" s="17" t="s">
        <v>3553</v>
      </c>
      <c r="B1669" s="17" t="s">
        <v>3554</v>
      </c>
      <c r="C1669" s="17" t="s">
        <v>384</v>
      </c>
      <c r="D1669" s="13">
        <v>2</v>
      </c>
      <c r="E1669" s="13">
        <v>3</v>
      </c>
      <c r="F1669" s="13">
        <v>4</v>
      </c>
      <c r="G1669" s="14">
        <f t="shared" si="26"/>
        <v>3</v>
      </c>
    </row>
    <row r="1670" spans="1:7" x14ac:dyDescent="0.25">
      <c r="A1670" s="17" t="s">
        <v>3555</v>
      </c>
      <c r="B1670" s="17" t="s">
        <v>3556</v>
      </c>
      <c r="C1670" s="17" t="s">
        <v>512</v>
      </c>
      <c r="D1670" s="13">
        <v>2</v>
      </c>
      <c r="E1670" s="13">
        <v>2</v>
      </c>
      <c r="F1670" s="13">
        <v>4</v>
      </c>
      <c r="G1670" s="14">
        <f t="shared" si="26"/>
        <v>2.6666666666666665</v>
      </c>
    </row>
    <row r="1671" spans="1:7" x14ac:dyDescent="0.25">
      <c r="A1671" s="17" t="s">
        <v>3557</v>
      </c>
      <c r="B1671" s="17" t="s">
        <v>3558</v>
      </c>
      <c r="C1671" s="17" t="s">
        <v>169</v>
      </c>
      <c r="D1671" s="13">
        <v>2</v>
      </c>
      <c r="E1671" s="13">
        <v>2</v>
      </c>
      <c r="F1671" s="13">
        <v>4</v>
      </c>
      <c r="G1671" s="14">
        <f t="shared" si="26"/>
        <v>2.6666666666666665</v>
      </c>
    </row>
    <row r="1672" spans="1:7" x14ac:dyDescent="0.25">
      <c r="A1672" s="17" t="s">
        <v>3559</v>
      </c>
      <c r="B1672" s="17" t="s">
        <v>3560</v>
      </c>
      <c r="C1672" s="17" t="s">
        <v>227</v>
      </c>
      <c r="D1672" s="13">
        <v>2</v>
      </c>
      <c r="E1672" s="13">
        <v>2</v>
      </c>
      <c r="F1672" s="13">
        <v>4</v>
      </c>
      <c r="G1672" s="14">
        <f t="shared" si="26"/>
        <v>2.6666666666666665</v>
      </c>
    </row>
    <row r="1673" spans="1:7" x14ac:dyDescent="0.25">
      <c r="A1673" s="17" t="s">
        <v>3561</v>
      </c>
      <c r="B1673" s="17" t="s">
        <v>3562</v>
      </c>
      <c r="C1673" s="17" t="s">
        <v>201</v>
      </c>
      <c r="D1673" s="13">
        <v>2</v>
      </c>
      <c r="E1673" s="13">
        <v>1</v>
      </c>
      <c r="F1673" s="13">
        <v>4</v>
      </c>
      <c r="G1673" s="14">
        <f t="shared" si="26"/>
        <v>2.3333333333333335</v>
      </c>
    </row>
    <row r="1674" spans="1:7" x14ac:dyDescent="0.25">
      <c r="A1674" s="17" t="s">
        <v>3563</v>
      </c>
      <c r="B1674" s="17" t="s">
        <v>3564</v>
      </c>
      <c r="C1674" s="17" t="s">
        <v>441</v>
      </c>
      <c r="D1674" s="13">
        <v>2</v>
      </c>
      <c r="E1674" s="13">
        <v>1</v>
      </c>
      <c r="F1674" s="13">
        <v>4</v>
      </c>
      <c r="G1674" s="14">
        <f t="shared" si="26"/>
        <v>2.3333333333333335</v>
      </c>
    </row>
    <row r="1675" spans="1:7" x14ac:dyDescent="0.25">
      <c r="A1675" s="17" t="s">
        <v>3565</v>
      </c>
      <c r="B1675" s="17" t="s">
        <v>3566</v>
      </c>
      <c r="C1675" s="17" t="s">
        <v>169</v>
      </c>
      <c r="D1675" s="13">
        <v>2</v>
      </c>
      <c r="E1675" s="13">
        <v>1</v>
      </c>
      <c r="F1675" s="13">
        <v>4</v>
      </c>
      <c r="G1675" s="14">
        <f t="shared" si="26"/>
        <v>2.3333333333333335</v>
      </c>
    </row>
    <row r="1676" spans="1:7" x14ac:dyDescent="0.25">
      <c r="A1676" s="17" t="s">
        <v>3567</v>
      </c>
      <c r="B1676" s="17" t="s">
        <v>3568</v>
      </c>
      <c r="C1676" s="17" t="s">
        <v>103</v>
      </c>
      <c r="D1676" s="13">
        <v>1</v>
      </c>
      <c r="E1676" s="13">
        <v>5</v>
      </c>
      <c r="F1676" s="13">
        <v>4</v>
      </c>
      <c r="G1676" s="14">
        <f t="shared" si="26"/>
        <v>3.3333333333333335</v>
      </c>
    </row>
    <row r="1677" spans="1:7" x14ac:dyDescent="0.25">
      <c r="A1677" s="17" t="s">
        <v>3569</v>
      </c>
      <c r="B1677" s="17" t="s">
        <v>3570</v>
      </c>
      <c r="C1677" s="17" t="s">
        <v>155</v>
      </c>
      <c r="D1677" s="13">
        <v>1</v>
      </c>
      <c r="E1677" s="13">
        <v>5</v>
      </c>
      <c r="F1677" s="13">
        <v>4</v>
      </c>
      <c r="G1677" s="14">
        <f t="shared" si="26"/>
        <v>3.3333333333333335</v>
      </c>
    </row>
    <row r="1678" spans="1:7" x14ac:dyDescent="0.25">
      <c r="A1678" s="17" t="s">
        <v>3571</v>
      </c>
      <c r="B1678" s="17" t="s">
        <v>3572</v>
      </c>
      <c r="C1678" s="17" t="s">
        <v>185</v>
      </c>
      <c r="D1678" s="13">
        <v>1</v>
      </c>
      <c r="E1678" s="13">
        <v>4</v>
      </c>
      <c r="F1678" s="13">
        <v>4</v>
      </c>
      <c r="G1678" s="14">
        <f t="shared" si="26"/>
        <v>3</v>
      </c>
    </row>
    <row r="1679" spans="1:7" x14ac:dyDescent="0.25">
      <c r="A1679" s="17" t="s">
        <v>3573</v>
      </c>
      <c r="B1679" s="17" t="s">
        <v>3574</v>
      </c>
      <c r="C1679" s="17" t="s">
        <v>332</v>
      </c>
      <c r="D1679" s="13">
        <v>1</v>
      </c>
      <c r="E1679" s="13">
        <v>4</v>
      </c>
      <c r="F1679" s="13">
        <v>4</v>
      </c>
      <c r="G1679" s="14">
        <f t="shared" si="26"/>
        <v>3</v>
      </c>
    </row>
    <row r="1680" spans="1:7" x14ac:dyDescent="0.25">
      <c r="A1680" s="17" t="s">
        <v>3575</v>
      </c>
      <c r="B1680" s="17" t="s">
        <v>3576</v>
      </c>
      <c r="C1680" s="17" t="s">
        <v>384</v>
      </c>
      <c r="D1680" s="13">
        <v>1</v>
      </c>
      <c r="E1680" s="13">
        <v>3</v>
      </c>
      <c r="F1680" s="13">
        <v>4</v>
      </c>
      <c r="G1680" s="14">
        <f t="shared" si="26"/>
        <v>2.6666666666666665</v>
      </c>
    </row>
    <row r="1681" spans="1:7" x14ac:dyDescent="0.25">
      <c r="A1681" s="17" t="s">
        <v>3577</v>
      </c>
      <c r="B1681" s="17" t="s">
        <v>3578</v>
      </c>
      <c r="C1681" s="17" t="s">
        <v>13</v>
      </c>
      <c r="D1681" s="13">
        <v>1</v>
      </c>
      <c r="E1681" s="13">
        <v>3</v>
      </c>
      <c r="F1681" s="13">
        <v>4</v>
      </c>
      <c r="G1681" s="14">
        <f t="shared" si="26"/>
        <v>2.6666666666666665</v>
      </c>
    </row>
    <row r="1682" spans="1:7" x14ac:dyDescent="0.25">
      <c r="A1682" s="17" t="s">
        <v>3579</v>
      </c>
      <c r="B1682" s="17" t="s">
        <v>3580</v>
      </c>
      <c r="C1682" s="17" t="s">
        <v>106</v>
      </c>
      <c r="D1682" s="13">
        <v>1</v>
      </c>
      <c r="E1682" s="13">
        <v>3</v>
      </c>
      <c r="F1682" s="13">
        <v>4</v>
      </c>
      <c r="G1682" s="14">
        <f t="shared" si="26"/>
        <v>2.6666666666666665</v>
      </c>
    </row>
    <row r="1683" spans="1:7" x14ac:dyDescent="0.25">
      <c r="A1683" s="17" t="s">
        <v>3581</v>
      </c>
      <c r="B1683" s="17" t="s">
        <v>3582</v>
      </c>
      <c r="C1683" s="17" t="s">
        <v>103</v>
      </c>
      <c r="D1683" s="13">
        <v>1</v>
      </c>
      <c r="E1683" s="13">
        <v>3</v>
      </c>
      <c r="F1683" s="13">
        <v>4</v>
      </c>
      <c r="G1683" s="14">
        <f t="shared" si="26"/>
        <v>2.6666666666666665</v>
      </c>
    </row>
    <row r="1684" spans="1:7" x14ac:dyDescent="0.25">
      <c r="A1684" s="17" t="s">
        <v>3583</v>
      </c>
      <c r="B1684" s="17" t="s">
        <v>3584</v>
      </c>
      <c r="C1684" s="17" t="s">
        <v>161</v>
      </c>
      <c r="D1684" s="13">
        <v>1</v>
      </c>
      <c r="E1684" s="13">
        <v>3</v>
      </c>
      <c r="F1684" s="13">
        <v>4</v>
      </c>
      <c r="G1684" s="14">
        <f t="shared" si="26"/>
        <v>2.6666666666666665</v>
      </c>
    </row>
    <row r="1685" spans="1:7" x14ac:dyDescent="0.25">
      <c r="A1685" s="17" t="s">
        <v>3585</v>
      </c>
      <c r="B1685" s="17" t="s">
        <v>3586</v>
      </c>
      <c r="C1685" s="17" t="s">
        <v>1746</v>
      </c>
      <c r="D1685" s="13">
        <v>1</v>
      </c>
      <c r="E1685" s="13">
        <v>3</v>
      </c>
      <c r="F1685" s="13">
        <v>4</v>
      </c>
      <c r="G1685" s="14">
        <f t="shared" si="26"/>
        <v>2.6666666666666665</v>
      </c>
    </row>
    <row r="1686" spans="1:7" x14ac:dyDescent="0.25">
      <c r="A1686" s="17" t="s">
        <v>3587</v>
      </c>
      <c r="B1686" s="17" t="s">
        <v>3588</v>
      </c>
      <c r="C1686" s="17" t="s">
        <v>502</v>
      </c>
      <c r="D1686" s="13">
        <v>1</v>
      </c>
      <c r="E1686" s="13">
        <v>3</v>
      </c>
      <c r="F1686" s="13">
        <v>4</v>
      </c>
      <c r="G1686" s="14">
        <f t="shared" si="26"/>
        <v>2.6666666666666665</v>
      </c>
    </row>
    <row r="1687" spans="1:7" x14ac:dyDescent="0.25">
      <c r="A1687" s="17" t="s">
        <v>3589</v>
      </c>
      <c r="B1687" s="17" t="s">
        <v>3590</v>
      </c>
      <c r="C1687" s="17" t="s">
        <v>332</v>
      </c>
      <c r="D1687" s="13">
        <v>1</v>
      </c>
      <c r="E1687" s="13">
        <v>3</v>
      </c>
      <c r="F1687" s="13">
        <v>4</v>
      </c>
      <c r="G1687" s="14">
        <f t="shared" si="26"/>
        <v>2.6666666666666665</v>
      </c>
    </row>
    <row r="1688" spans="1:7" x14ac:dyDescent="0.25">
      <c r="A1688" s="17" t="s">
        <v>3591</v>
      </c>
      <c r="B1688" s="17" t="s">
        <v>3592</v>
      </c>
      <c r="C1688" s="17" t="s">
        <v>1743</v>
      </c>
      <c r="D1688" s="13">
        <v>1</v>
      </c>
      <c r="E1688" s="13">
        <v>3</v>
      </c>
      <c r="F1688" s="13">
        <v>4</v>
      </c>
      <c r="G1688" s="14">
        <f t="shared" si="26"/>
        <v>2.6666666666666665</v>
      </c>
    </row>
    <row r="1689" spans="1:7" x14ac:dyDescent="0.25">
      <c r="A1689" s="17" t="s">
        <v>3593</v>
      </c>
      <c r="B1689" s="17" t="s">
        <v>3594</v>
      </c>
      <c r="C1689" s="17" t="s">
        <v>103</v>
      </c>
      <c r="D1689" s="13">
        <v>1</v>
      </c>
      <c r="E1689" s="13">
        <v>2</v>
      </c>
      <c r="F1689" s="13">
        <v>4</v>
      </c>
      <c r="G1689" s="14">
        <f t="shared" si="26"/>
        <v>2.3333333333333335</v>
      </c>
    </row>
    <row r="1690" spans="1:7" x14ac:dyDescent="0.25">
      <c r="A1690" s="17" t="s">
        <v>3595</v>
      </c>
      <c r="B1690" s="17" t="s">
        <v>3596</v>
      </c>
      <c r="C1690" s="17" t="s">
        <v>44</v>
      </c>
      <c r="D1690" s="13">
        <v>1</v>
      </c>
      <c r="E1690" s="13">
        <v>2</v>
      </c>
      <c r="F1690" s="13">
        <v>4</v>
      </c>
      <c r="G1690" s="14">
        <f t="shared" si="26"/>
        <v>2.3333333333333335</v>
      </c>
    </row>
    <row r="1691" spans="1:7" x14ac:dyDescent="0.25">
      <c r="A1691" s="17" t="s">
        <v>3597</v>
      </c>
      <c r="B1691" s="17" t="s">
        <v>3598</v>
      </c>
      <c r="C1691" s="17" t="s">
        <v>100</v>
      </c>
      <c r="D1691" s="13">
        <v>1</v>
      </c>
      <c r="E1691" s="13">
        <v>2</v>
      </c>
      <c r="F1691" s="13">
        <v>4</v>
      </c>
      <c r="G1691" s="14">
        <f t="shared" si="26"/>
        <v>2.3333333333333335</v>
      </c>
    </row>
    <row r="1692" spans="1:7" x14ac:dyDescent="0.25">
      <c r="A1692" s="17" t="s">
        <v>3599</v>
      </c>
      <c r="B1692" s="17" t="s">
        <v>3600</v>
      </c>
      <c r="C1692" s="17" t="s">
        <v>754</v>
      </c>
      <c r="D1692" s="13">
        <v>1</v>
      </c>
      <c r="E1692" s="13">
        <v>2</v>
      </c>
      <c r="F1692" s="13">
        <v>4</v>
      </c>
      <c r="G1692" s="14">
        <f t="shared" si="26"/>
        <v>2.3333333333333335</v>
      </c>
    </row>
    <row r="1693" spans="1:7" x14ac:dyDescent="0.25">
      <c r="A1693" s="17" t="s">
        <v>3601</v>
      </c>
      <c r="B1693" s="17" t="s">
        <v>3602</v>
      </c>
      <c r="C1693" s="17" t="s">
        <v>161</v>
      </c>
      <c r="D1693" s="13">
        <v>1</v>
      </c>
      <c r="E1693" s="13">
        <v>2</v>
      </c>
      <c r="F1693" s="13">
        <v>4</v>
      </c>
      <c r="G1693" s="14">
        <f t="shared" si="26"/>
        <v>2.3333333333333335</v>
      </c>
    </row>
    <row r="1694" spans="1:7" x14ac:dyDescent="0.25">
      <c r="A1694" s="17" t="s">
        <v>3603</v>
      </c>
      <c r="B1694" s="17" t="s">
        <v>3604</v>
      </c>
      <c r="C1694" s="17" t="s">
        <v>190</v>
      </c>
      <c r="D1694" s="13">
        <v>1</v>
      </c>
      <c r="E1694" s="13">
        <v>2</v>
      </c>
      <c r="F1694" s="13">
        <v>4</v>
      </c>
      <c r="G1694" s="14">
        <f t="shared" si="26"/>
        <v>2.3333333333333335</v>
      </c>
    </row>
    <row r="1695" spans="1:7" x14ac:dyDescent="0.25">
      <c r="A1695" s="17" t="s">
        <v>3605</v>
      </c>
      <c r="B1695" s="17" t="s">
        <v>3606</v>
      </c>
      <c r="C1695" s="17" t="s">
        <v>586</v>
      </c>
      <c r="D1695" s="13">
        <v>1</v>
      </c>
      <c r="E1695" s="13">
        <v>2</v>
      </c>
      <c r="F1695" s="13">
        <v>4</v>
      </c>
      <c r="G1695" s="14">
        <f t="shared" si="26"/>
        <v>2.3333333333333335</v>
      </c>
    </row>
    <row r="1696" spans="1:7" x14ac:dyDescent="0.25">
      <c r="A1696" s="17" t="s">
        <v>3607</v>
      </c>
      <c r="B1696" s="17" t="s">
        <v>3608</v>
      </c>
      <c r="C1696" s="17" t="s">
        <v>643</v>
      </c>
      <c r="D1696" s="13">
        <v>1</v>
      </c>
      <c r="E1696" s="13">
        <v>1</v>
      </c>
      <c r="F1696" s="13">
        <v>4</v>
      </c>
      <c r="G1696" s="14">
        <f t="shared" si="26"/>
        <v>2</v>
      </c>
    </row>
    <row r="1697" spans="1:7" x14ac:dyDescent="0.25">
      <c r="A1697" s="17" t="s">
        <v>3609</v>
      </c>
      <c r="B1697" s="17" t="s">
        <v>3610</v>
      </c>
      <c r="C1697" s="17" t="s">
        <v>523</v>
      </c>
      <c r="D1697" s="13">
        <v>1</v>
      </c>
      <c r="E1697" s="13">
        <v>1</v>
      </c>
      <c r="F1697" s="13">
        <v>4</v>
      </c>
      <c r="G1697" s="14">
        <f t="shared" si="26"/>
        <v>2</v>
      </c>
    </row>
    <row r="1698" spans="1:7" x14ac:dyDescent="0.25">
      <c r="A1698" s="17" t="s">
        <v>3611</v>
      </c>
      <c r="B1698" s="17" t="s">
        <v>3612</v>
      </c>
      <c r="C1698" s="17" t="s">
        <v>217</v>
      </c>
      <c r="D1698" s="13">
        <v>11</v>
      </c>
      <c r="E1698" s="13">
        <v>2</v>
      </c>
      <c r="F1698" s="13">
        <v>3</v>
      </c>
      <c r="G1698" s="14">
        <f t="shared" si="26"/>
        <v>5.333333333333333</v>
      </c>
    </row>
    <row r="1699" spans="1:7" x14ac:dyDescent="0.25">
      <c r="A1699" s="17" t="s">
        <v>3613</v>
      </c>
      <c r="B1699" s="17" t="s">
        <v>3614</v>
      </c>
      <c r="C1699" s="17" t="s">
        <v>809</v>
      </c>
      <c r="D1699" s="13">
        <v>8</v>
      </c>
      <c r="E1699" s="13">
        <v>3</v>
      </c>
      <c r="F1699" s="13">
        <v>3</v>
      </c>
      <c r="G1699" s="14">
        <f t="shared" si="26"/>
        <v>4.666666666666667</v>
      </c>
    </row>
    <row r="1700" spans="1:7" x14ac:dyDescent="0.25">
      <c r="A1700" s="17" t="s">
        <v>3615</v>
      </c>
      <c r="B1700" s="17" t="s">
        <v>3616</v>
      </c>
      <c r="C1700" s="17" t="s">
        <v>130</v>
      </c>
      <c r="D1700" s="13">
        <v>7</v>
      </c>
      <c r="E1700" s="13">
        <v>3</v>
      </c>
      <c r="F1700" s="13">
        <v>3</v>
      </c>
      <c r="G1700" s="14">
        <f t="shared" si="26"/>
        <v>4.333333333333333</v>
      </c>
    </row>
    <row r="1701" spans="1:7" x14ac:dyDescent="0.25">
      <c r="A1701" s="17" t="s">
        <v>3617</v>
      </c>
      <c r="B1701" s="17" t="s">
        <v>3618</v>
      </c>
      <c r="C1701" s="17" t="s">
        <v>224</v>
      </c>
      <c r="D1701" s="13">
        <v>7</v>
      </c>
      <c r="E1701" s="13">
        <v>2</v>
      </c>
      <c r="F1701" s="13">
        <v>3</v>
      </c>
      <c r="G1701" s="14">
        <f t="shared" si="26"/>
        <v>4</v>
      </c>
    </row>
    <row r="1702" spans="1:7" x14ac:dyDescent="0.25">
      <c r="A1702" s="17" t="s">
        <v>3619</v>
      </c>
      <c r="B1702" s="17" t="s">
        <v>3620</v>
      </c>
      <c r="C1702" s="17" t="s">
        <v>3621</v>
      </c>
      <c r="D1702" s="13">
        <v>7</v>
      </c>
      <c r="E1702" s="13">
        <v>2</v>
      </c>
      <c r="F1702" s="13">
        <v>3</v>
      </c>
      <c r="G1702" s="14">
        <f t="shared" si="26"/>
        <v>4</v>
      </c>
    </row>
    <row r="1703" spans="1:7" x14ac:dyDescent="0.25">
      <c r="A1703" s="17" t="s">
        <v>3622</v>
      </c>
      <c r="B1703" s="17" t="s">
        <v>3623</v>
      </c>
      <c r="C1703" s="17" t="s">
        <v>33</v>
      </c>
      <c r="D1703" s="13">
        <v>7</v>
      </c>
      <c r="E1703" s="13">
        <v>1</v>
      </c>
      <c r="F1703" s="13">
        <v>3</v>
      </c>
      <c r="G1703" s="14">
        <f t="shared" si="26"/>
        <v>3.6666666666666665</v>
      </c>
    </row>
    <row r="1704" spans="1:7" x14ac:dyDescent="0.25">
      <c r="A1704" s="17" t="s">
        <v>3624</v>
      </c>
      <c r="B1704" s="17" t="s">
        <v>3625</v>
      </c>
      <c r="C1704" s="17" t="s">
        <v>122</v>
      </c>
      <c r="D1704" s="13">
        <v>7</v>
      </c>
      <c r="E1704" s="13">
        <v>1</v>
      </c>
      <c r="F1704" s="13">
        <v>3</v>
      </c>
      <c r="G1704" s="14">
        <f t="shared" si="26"/>
        <v>3.6666666666666665</v>
      </c>
    </row>
    <row r="1705" spans="1:7" x14ac:dyDescent="0.25">
      <c r="A1705" s="17" t="s">
        <v>3626</v>
      </c>
      <c r="B1705" s="17" t="s">
        <v>3627</v>
      </c>
      <c r="C1705" s="17" t="s">
        <v>113</v>
      </c>
      <c r="D1705" s="13">
        <v>6</v>
      </c>
      <c r="E1705" s="13">
        <v>6</v>
      </c>
      <c r="F1705" s="13">
        <v>3</v>
      </c>
      <c r="G1705" s="14">
        <f t="shared" si="26"/>
        <v>5</v>
      </c>
    </row>
    <row r="1706" spans="1:7" x14ac:dyDescent="0.25">
      <c r="A1706" s="17" t="s">
        <v>3628</v>
      </c>
      <c r="B1706" s="17" t="s">
        <v>3629</v>
      </c>
      <c r="C1706" s="17" t="s">
        <v>193</v>
      </c>
      <c r="D1706" s="13">
        <v>6</v>
      </c>
      <c r="E1706" s="13">
        <v>5</v>
      </c>
      <c r="F1706" s="13">
        <v>3</v>
      </c>
      <c r="G1706" s="14">
        <f t="shared" si="26"/>
        <v>4.666666666666667</v>
      </c>
    </row>
    <row r="1707" spans="1:7" x14ac:dyDescent="0.25">
      <c r="A1707" s="17" t="s">
        <v>3630</v>
      </c>
      <c r="B1707" s="17" t="s">
        <v>3631</v>
      </c>
      <c r="C1707" s="17" t="s">
        <v>332</v>
      </c>
      <c r="D1707" s="13">
        <v>6</v>
      </c>
      <c r="E1707" s="13">
        <v>4</v>
      </c>
      <c r="F1707" s="13">
        <v>3</v>
      </c>
      <c r="G1707" s="14">
        <f t="shared" si="26"/>
        <v>4.333333333333333</v>
      </c>
    </row>
    <row r="1708" spans="1:7" x14ac:dyDescent="0.25">
      <c r="A1708" s="17" t="s">
        <v>3632</v>
      </c>
      <c r="B1708" s="17" t="s">
        <v>3633</v>
      </c>
      <c r="C1708" s="17" t="s">
        <v>362</v>
      </c>
      <c r="D1708" s="13">
        <v>6</v>
      </c>
      <c r="E1708" s="13">
        <v>4</v>
      </c>
      <c r="F1708" s="13">
        <v>3</v>
      </c>
      <c r="G1708" s="14">
        <f t="shared" si="26"/>
        <v>4.333333333333333</v>
      </c>
    </row>
    <row r="1709" spans="1:7" x14ac:dyDescent="0.25">
      <c r="A1709" s="17" t="s">
        <v>3634</v>
      </c>
      <c r="B1709" s="17" t="s">
        <v>3635</v>
      </c>
      <c r="C1709" s="17" t="s">
        <v>116</v>
      </c>
      <c r="D1709" s="13">
        <v>6</v>
      </c>
      <c r="E1709" s="13">
        <v>3</v>
      </c>
      <c r="F1709" s="13">
        <v>3</v>
      </c>
      <c r="G1709" s="14">
        <f t="shared" si="26"/>
        <v>4</v>
      </c>
    </row>
    <row r="1710" spans="1:7" x14ac:dyDescent="0.25">
      <c r="A1710" s="17" t="s">
        <v>3636</v>
      </c>
      <c r="B1710" s="17" t="s">
        <v>3637</v>
      </c>
      <c r="C1710" s="17" t="s">
        <v>177</v>
      </c>
      <c r="D1710" s="13">
        <v>6</v>
      </c>
      <c r="E1710" s="13">
        <v>3</v>
      </c>
      <c r="F1710" s="13">
        <v>3</v>
      </c>
      <c r="G1710" s="14">
        <f t="shared" si="26"/>
        <v>4</v>
      </c>
    </row>
    <row r="1711" spans="1:7" x14ac:dyDescent="0.25">
      <c r="A1711" s="17" t="s">
        <v>3638</v>
      </c>
      <c r="B1711" s="17" t="s">
        <v>3639</v>
      </c>
      <c r="C1711" s="17" t="s">
        <v>326</v>
      </c>
      <c r="D1711" s="13">
        <v>6</v>
      </c>
      <c r="E1711" s="13">
        <v>1</v>
      </c>
      <c r="F1711" s="13">
        <v>3</v>
      </c>
      <c r="G1711" s="14">
        <f t="shared" si="26"/>
        <v>3.3333333333333335</v>
      </c>
    </row>
    <row r="1712" spans="1:7" x14ac:dyDescent="0.25">
      <c r="A1712" s="17" t="s">
        <v>3640</v>
      </c>
      <c r="B1712" s="17" t="s">
        <v>3641</v>
      </c>
      <c r="C1712" s="17" t="s">
        <v>771</v>
      </c>
      <c r="D1712" s="13">
        <v>6</v>
      </c>
      <c r="E1712" s="13">
        <v>1</v>
      </c>
      <c r="F1712" s="13">
        <v>3</v>
      </c>
      <c r="G1712" s="14">
        <f t="shared" si="26"/>
        <v>3.3333333333333335</v>
      </c>
    </row>
    <row r="1713" spans="1:7" x14ac:dyDescent="0.25">
      <c r="A1713" s="17" t="s">
        <v>3642</v>
      </c>
      <c r="B1713" s="17" t="s">
        <v>3643</v>
      </c>
      <c r="C1713" s="17" t="s">
        <v>332</v>
      </c>
      <c r="D1713" s="13">
        <v>5</v>
      </c>
      <c r="E1713" s="13">
        <v>6</v>
      </c>
      <c r="F1713" s="13">
        <v>3</v>
      </c>
      <c r="G1713" s="14">
        <f t="shared" si="26"/>
        <v>4.666666666666667</v>
      </c>
    </row>
    <row r="1714" spans="1:7" x14ac:dyDescent="0.25">
      <c r="A1714" s="17" t="s">
        <v>3644</v>
      </c>
      <c r="B1714" s="17" t="s">
        <v>3645</v>
      </c>
      <c r="C1714" s="17" t="s">
        <v>113</v>
      </c>
      <c r="D1714" s="13">
        <v>5</v>
      </c>
      <c r="E1714" s="13">
        <v>6</v>
      </c>
      <c r="F1714" s="13">
        <v>3</v>
      </c>
      <c r="G1714" s="14">
        <f t="shared" si="26"/>
        <v>4.666666666666667</v>
      </c>
    </row>
    <row r="1715" spans="1:7" x14ac:dyDescent="0.25">
      <c r="A1715" s="17" t="s">
        <v>3646</v>
      </c>
      <c r="B1715" s="17" t="s">
        <v>3647</v>
      </c>
      <c r="C1715" s="17" t="s">
        <v>152</v>
      </c>
      <c r="D1715" s="13">
        <v>5</v>
      </c>
      <c r="E1715" s="13">
        <v>6</v>
      </c>
      <c r="F1715" s="13">
        <v>3</v>
      </c>
      <c r="G1715" s="14">
        <f t="shared" si="26"/>
        <v>4.666666666666667</v>
      </c>
    </row>
    <row r="1716" spans="1:7" x14ac:dyDescent="0.25">
      <c r="A1716" s="17" t="s">
        <v>3648</v>
      </c>
      <c r="B1716" s="17" t="s">
        <v>3649</v>
      </c>
      <c r="C1716" s="17" t="s">
        <v>97</v>
      </c>
      <c r="D1716" s="13">
        <v>5</v>
      </c>
      <c r="E1716" s="13">
        <v>6</v>
      </c>
      <c r="F1716" s="13">
        <v>3</v>
      </c>
      <c r="G1716" s="14">
        <f t="shared" si="26"/>
        <v>4.666666666666667</v>
      </c>
    </row>
    <row r="1717" spans="1:7" x14ac:dyDescent="0.25">
      <c r="A1717" s="17" t="s">
        <v>3650</v>
      </c>
      <c r="B1717" s="17" t="s">
        <v>3651</v>
      </c>
      <c r="C1717" s="17" t="s">
        <v>122</v>
      </c>
      <c r="D1717" s="13">
        <v>5</v>
      </c>
      <c r="E1717" s="13">
        <v>5</v>
      </c>
      <c r="F1717" s="13">
        <v>3</v>
      </c>
      <c r="G1717" s="14">
        <f t="shared" si="26"/>
        <v>4.333333333333333</v>
      </c>
    </row>
    <row r="1718" spans="1:7" x14ac:dyDescent="0.25">
      <c r="A1718" s="17" t="s">
        <v>3652</v>
      </c>
      <c r="B1718" s="17" t="s">
        <v>3653</v>
      </c>
      <c r="C1718" s="17" t="s">
        <v>420</v>
      </c>
      <c r="D1718" s="13">
        <v>5</v>
      </c>
      <c r="E1718" s="13">
        <v>3</v>
      </c>
      <c r="F1718" s="13">
        <v>3</v>
      </c>
      <c r="G1718" s="14">
        <f t="shared" si="26"/>
        <v>3.6666666666666665</v>
      </c>
    </row>
    <row r="1719" spans="1:7" x14ac:dyDescent="0.25">
      <c r="A1719" s="17" t="s">
        <v>3654</v>
      </c>
      <c r="B1719" s="17" t="s">
        <v>3655</v>
      </c>
      <c r="C1719" s="17" t="s">
        <v>2390</v>
      </c>
      <c r="D1719" s="13">
        <v>5</v>
      </c>
      <c r="E1719" s="13">
        <v>3</v>
      </c>
      <c r="F1719" s="13">
        <v>3</v>
      </c>
      <c r="G1719" s="14">
        <f t="shared" si="26"/>
        <v>3.6666666666666665</v>
      </c>
    </row>
    <row r="1720" spans="1:7" x14ac:dyDescent="0.25">
      <c r="A1720" s="17" t="s">
        <v>3656</v>
      </c>
      <c r="B1720" s="17" t="s">
        <v>3657</v>
      </c>
      <c r="C1720" s="17" t="s">
        <v>332</v>
      </c>
      <c r="D1720" s="13">
        <v>5</v>
      </c>
      <c r="E1720" s="13">
        <v>3</v>
      </c>
      <c r="F1720" s="13">
        <v>3</v>
      </c>
      <c r="G1720" s="14">
        <f t="shared" si="26"/>
        <v>3.6666666666666665</v>
      </c>
    </row>
    <row r="1721" spans="1:7" x14ac:dyDescent="0.25">
      <c r="A1721" s="17" t="s">
        <v>3658</v>
      </c>
      <c r="B1721" s="17" t="s">
        <v>3659</v>
      </c>
      <c r="C1721" s="17" t="s">
        <v>113</v>
      </c>
      <c r="D1721" s="13">
        <v>5</v>
      </c>
      <c r="E1721" s="13">
        <v>3</v>
      </c>
      <c r="F1721" s="13">
        <v>3</v>
      </c>
      <c r="G1721" s="14">
        <f t="shared" si="26"/>
        <v>3.6666666666666665</v>
      </c>
    </row>
    <row r="1722" spans="1:7" x14ac:dyDescent="0.25">
      <c r="A1722" s="17" t="s">
        <v>3660</v>
      </c>
      <c r="B1722" s="17" t="s">
        <v>3661</v>
      </c>
      <c r="C1722" s="17" t="s">
        <v>306</v>
      </c>
      <c r="D1722" s="13">
        <v>5</v>
      </c>
      <c r="E1722" s="13">
        <v>2</v>
      </c>
      <c r="F1722" s="13">
        <v>3</v>
      </c>
      <c r="G1722" s="14">
        <f t="shared" si="26"/>
        <v>3.3333333333333335</v>
      </c>
    </row>
    <row r="1723" spans="1:7" x14ac:dyDescent="0.25">
      <c r="A1723" s="17" t="s">
        <v>3662</v>
      </c>
      <c r="B1723" s="17" t="s">
        <v>3663</v>
      </c>
      <c r="C1723" s="17" t="s">
        <v>306</v>
      </c>
      <c r="D1723" s="13">
        <v>5</v>
      </c>
      <c r="E1723" s="13">
        <v>1</v>
      </c>
      <c r="F1723" s="13">
        <v>3</v>
      </c>
      <c r="G1723" s="14">
        <f t="shared" si="26"/>
        <v>3</v>
      </c>
    </row>
    <row r="1724" spans="1:7" x14ac:dyDescent="0.25">
      <c r="A1724" s="17" t="s">
        <v>3664</v>
      </c>
      <c r="B1724" s="17" t="s">
        <v>3665</v>
      </c>
      <c r="C1724" s="17" t="s">
        <v>212</v>
      </c>
      <c r="D1724" s="13">
        <v>5</v>
      </c>
      <c r="E1724" s="13">
        <v>1</v>
      </c>
      <c r="F1724" s="13">
        <v>3</v>
      </c>
      <c r="G1724" s="14">
        <f t="shared" si="26"/>
        <v>3</v>
      </c>
    </row>
    <row r="1725" spans="1:7" x14ac:dyDescent="0.25">
      <c r="A1725" s="17" t="s">
        <v>3666</v>
      </c>
      <c r="B1725" s="17" t="s">
        <v>3667</v>
      </c>
      <c r="C1725" s="17" t="s">
        <v>844</v>
      </c>
      <c r="D1725" s="13">
        <v>4</v>
      </c>
      <c r="E1725" s="13">
        <v>5</v>
      </c>
      <c r="F1725" s="13">
        <v>3</v>
      </c>
      <c r="G1725" s="14">
        <f t="shared" si="26"/>
        <v>4</v>
      </c>
    </row>
    <row r="1726" spans="1:7" x14ac:dyDescent="0.25">
      <c r="A1726" s="17" t="s">
        <v>3668</v>
      </c>
      <c r="B1726" s="17" t="s">
        <v>3669</v>
      </c>
      <c r="C1726" s="17" t="s">
        <v>62</v>
      </c>
      <c r="D1726" s="13">
        <v>4</v>
      </c>
      <c r="E1726" s="13">
        <v>5</v>
      </c>
      <c r="F1726" s="13">
        <v>3</v>
      </c>
      <c r="G1726" s="14">
        <f t="shared" si="26"/>
        <v>4</v>
      </c>
    </row>
    <row r="1727" spans="1:7" x14ac:dyDescent="0.25">
      <c r="A1727" s="17" t="s">
        <v>3670</v>
      </c>
      <c r="B1727" s="17" t="s">
        <v>3671</v>
      </c>
      <c r="C1727" s="17" t="s">
        <v>16</v>
      </c>
      <c r="D1727" s="13">
        <v>4</v>
      </c>
      <c r="E1727" s="13">
        <v>5</v>
      </c>
      <c r="F1727" s="13">
        <v>3</v>
      </c>
      <c r="G1727" s="14">
        <f t="shared" si="26"/>
        <v>4</v>
      </c>
    </row>
    <row r="1728" spans="1:7" x14ac:dyDescent="0.25">
      <c r="A1728" s="17" t="s">
        <v>3672</v>
      </c>
      <c r="B1728" s="17" t="s">
        <v>3673</v>
      </c>
      <c r="C1728" s="17" t="s">
        <v>113</v>
      </c>
      <c r="D1728" s="13">
        <v>4</v>
      </c>
      <c r="E1728" s="13">
        <v>5</v>
      </c>
      <c r="F1728" s="13">
        <v>3</v>
      </c>
      <c r="G1728" s="14">
        <f t="shared" si="26"/>
        <v>4</v>
      </c>
    </row>
    <row r="1729" spans="1:7" x14ac:dyDescent="0.25">
      <c r="A1729" s="17" t="s">
        <v>3674</v>
      </c>
      <c r="B1729" s="17" t="s">
        <v>3675</v>
      </c>
      <c r="C1729" s="17" t="s">
        <v>1407</v>
      </c>
      <c r="D1729" s="13">
        <v>4</v>
      </c>
      <c r="E1729" s="13">
        <v>4</v>
      </c>
      <c r="F1729" s="13">
        <v>3</v>
      </c>
      <c r="G1729" s="14">
        <f t="shared" si="26"/>
        <v>3.6666666666666665</v>
      </c>
    </row>
    <row r="1730" spans="1:7" x14ac:dyDescent="0.25">
      <c r="A1730" s="17" t="s">
        <v>3676</v>
      </c>
      <c r="B1730" s="17" t="s">
        <v>3677</v>
      </c>
      <c r="C1730" s="17" t="s">
        <v>62</v>
      </c>
      <c r="D1730" s="13">
        <v>4</v>
      </c>
      <c r="E1730" s="13">
        <v>4</v>
      </c>
      <c r="F1730" s="13">
        <v>3</v>
      </c>
      <c r="G1730" s="14">
        <f t="shared" si="26"/>
        <v>3.6666666666666665</v>
      </c>
    </row>
    <row r="1731" spans="1:7" x14ac:dyDescent="0.25">
      <c r="A1731" s="17" t="s">
        <v>3678</v>
      </c>
      <c r="B1731" s="17" t="s">
        <v>3679</v>
      </c>
      <c r="C1731" s="17" t="s">
        <v>502</v>
      </c>
      <c r="D1731" s="13">
        <v>4</v>
      </c>
      <c r="E1731" s="13">
        <v>4</v>
      </c>
      <c r="F1731" s="13">
        <v>3</v>
      </c>
      <c r="G1731" s="14">
        <f t="shared" ref="G1731:G1794" si="27">AVERAGE(D1731:F1731)</f>
        <v>3.6666666666666665</v>
      </c>
    </row>
    <row r="1732" spans="1:7" x14ac:dyDescent="0.25">
      <c r="A1732" s="17" t="s">
        <v>3680</v>
      </c>
      <c r="B1732" s="17" t="s">
        <v>3681</v>
      </c>
      <c r="C1732" s="17" t="s">
        <v>287</v>
      </c>
      <c r="D1732" s="13">
        <v>4</v>
      </c>
      <c r="E1732" s="13">
        <v>3</v>
      </c>
      <c r="F1732" s="13">
        <v>3</v>
      </c>
      <c r="G1732" s="14">
        <f t="shared" si="27"/>
        <v>3.3333333333333335</v>
      </c>
    </row>
    <row r="1733" spans="1:7" x14ac:dyDescent="0.25">
      <c r="A1733" s="17" t="s">
        <v>3682</v>
      </c>
      <c r="B1733" s="17" t="s">
        <v>3683</v>
      </c>
      <c r="C1733" s="17" t="s">
        <v>212</v>
      </c>
      <c r="D1733" s="13">
        <v>4</v>
      </c>
      <c r="E1733" s="13">
        <v>3</v>
      </c>
      <c r="F1733" s="13">
        <v>3</v>
      </c>
      <c r="G1733" s="14">
        <f t="shared" si="27"/>
        <v>3.3333333333333335</v>
      </c>
    </row>
    <row r="1734" spans="1:7" x14ac:dyDescent="0.25">
      <c r="A1734" s="17" t="s">
        <v>3684</v>
      </c>
      <c r="B1734" s="17" t="s">
        <v>3685</v>
      </c>
      <c r="C1734" s="17" t="s">
        <v>113</v>
      </c>
      <c r="D1734" s="13">
        <v>4</v>
      </c>
      <c r="E1734" s="13">
        <v>3</v>
      </c>
      <c r="F1734" s="13">
        <v>3</v>
      </c>
      <c r="G1734" s="14">
        <f t="shared" si="27"/>
        <v>3.3333333333333335</v>
      </c>
    </row>
    <row r="1735" spans="1:7" x14ac:dyDescent="0.25">
      <c r="A1735" s="17" t="s">
        <v>3686</v>
      </c>
      <c r="B1735" s="17" t="s">
        <v>3687</v>
      </c>
      <c r="C1735" s="17" t="s">
        <v>44</v>
      </c>
      <c r="D1735" s="13">
        <v>4</v>
      </c>
      <c r="E1735" s="13">
        <v>3</v>
      </c>
      <c r="F1735" s="13">
        <v>3</v>
      </c>
      <c r="G1735" s="14">
        <f t="shared" si="27"/>
        <v>3.3333333333333335</v>
      </c>
    </row>
    <row r="1736" spans="1:7" x14ac:dyDescent="0.25">
      <c r="A1736" s="17" t="s">
        <v>3688</v>
      </c>
      <c r="B1736" s="17" t="s">
        <v>3689</v>
      </c>
      <c r="C1736" s="17" t="s">
        <v>116</v>
      </c>
      <c r="D1736" s="13">
        <v>4</v>
      </c>
      <c r="E1736" s="13">
        <v>3</v>
      </c>
      <c r="F1736" s="13">
        <v>3</v>
      </c>
      <c r="G1736" s="14">
        <f t="shared" si="27"/>
        <v>3.3333333333333335</v>
      </c>
    </row>
    <row r="1737" spans="1:7" x14ac:dyDescent="0.25">
      <c r="A1737" s="17" t="s">
        <v>3690</v>
      </c>
      <c r="B1737" s="17" t="s">
        <v>3691</v>
      </c>
      <c r="C1737" s="17" t="s">
        <v>73</v>
      </c>
      <c r="D1737" s="13">
        <v>4</v>
      </c>
      <c r="E1737" s="13">
        <v>3</v>
      </c>
      <c r="F1737" s="13">
        <v>3</v>
      </c>
      <c r="G1737" s="14">
        <f t="shared" si="27"/>
        <v>3.3333333333333335</v>
      </c>
    </row>
    <row r="1738" spans="1:7" x14ac:dyDescent="0.25">
      <c r="A1738" s="17" t="s">
        <v>3692</v>
      </c>
      <c r="B1738" s="17" t="s">
        <v>3693</v>
      </c>
      <c r="C1738" s="17" t="s">
        <v>44</v>
      </c>
      <c r="D1738" s="13">
        <v>4</v>
      </c>
      <c r="E1738" s="13">
        <v>2</v>
      </c>
      <c r="F1738" s="13">
        <v>3</v>
      </c>
      <c r="G1738" s="14">
        <f t="shared" si="27"/>
        <v>3</v>
      </c>
    </row>
    <row r="1739" spans="1:7" x14ac:dyDescent="0.25">
      <c r="A1739" s="17" t="s">
        <v>3694</v>
      </c>
      <c r="B1739" s="17" t="s">
        <v>3695</v>
      </c>
      <c r="C1739" s="17" t="s">
        <v>130</v>
      </c>
      <c r="D1739" s="13">
        <v>4</v>
      </c>
      <c r="E1739" s="13">
        <v>2</v>
      </c>
      <c r="F1739" s="13">
        <v>3</v>
      </c>
      <c r="G1739" s="14">
        <f t="shared" si="27"/>
        <v>3</v>
      </c>
    </row>
    <row r="1740" spans="1:7" x14ac:dyDescent="0.25">
      <c r="A1740" s="17" t="s">
        <v>3696</v>
      </c>
      <c r="B1740" s="17" t="s">
        <v>3697</v>
      </c>
      <c r="C1740" s="17" t="s">
        <v>441</v>
      </c>
      <c r="D1740" s="13">
        <v>4</v>
      </c>
      <c r="E1740" s="13">
        <v>2</v>
      </c>
      <c r="F1740" s="13">
        <v>3</v>
      </c>
      <c r="G1740" s="14">
        <f t="shared" si="27"/>
        <v>3</v>
      </c>
    </row>
    <row r="1741" spans="1:7" x14ac:dyDescent="0.25">
      <c r="A1741" s="17" t="s">
        <v>3698</v>
      </c>
      <c r="B1741" s="17" t="s">
        <v>3699</v>
      </c>
      <c r="C1741" s="17" t="s">
        <v>621</v>
      </c>
      <c r="D1741" s="13">
        <v>4</v>
      </c>
      <c r="E1741" s="13">
        <v>2</v>
      </c>
      <c r="F1741" s="13">
        <v>3</v>
      </c>
      <c r="G1741" s="14">
        <f t="shared" si="27"/>
        <v>3</v>
      </c>
    </row>
    <row r="1742" spans="1:7" x14ac:dyDescent="0.25">
      <c r="A1742" s="17" t="s">
        <v>3700</v>
      </c>
      <c r="B1742" s="17" t="s">
        <v>3701</v>
      </c>
      <c r="C1742" s="17" t="s">
        <v>278</v>
      </c>
      <c r="D1742" s="13">
        <v>4</v>
      </c>
      <c r="E1742" s="13">
        <v>2</v>
      </c>
      <c r="F1742" s="13">
        <v>3</v>
      </c>
      <c r="G1742" s="14">
        <f t="shared" si="27"/>
        <v>3</v>
      </c>
    </row>
    <row r="1743" spans="1:7" x14ac:dyDescent="0.25">
      <c r="A1743" s="17" t="s">
        <v>3702</v>
      </c>
      <c r="B1743" s="17" t="s">
        <v>3703</v>
      </c>
      <c r="C1743" s="17" t="s">
        <v>362</v>
      </c>
      <c r="D1743" s="13">
        <v>4</v>
      </c>
      <c r="E1743" s="13">
        <v>1</v>
      </c>
      <c r="F1743" s="13">
        <v>3</v>
      </c>
      <c r="G1743" s="14">
        <f t="shared" si="27"/>
        <v>2.6666666666666665</v>
      </c>
    </row>
    <row r="1744" spans="1:7" x14ac:dyDescent="0.25">
      <c r="A1744" s="17" t="s">
        <v>3704</v>
      </c>
      <c r="B1744" s="17" t="s">
        <v>3705</v>
      </c>
      <c r="C1744" s="17" t="s">
        <v>190</v>
      </c>
      <c r="D1744" s="13">
        <v>4</v>
      </c>
      <c r="E1744" s="13">
        <v>1</v>
      </c>
      <c r="F1744" s="13">
        <v>3</v>
      </c>
      <c r="G1744" s="14">
        <f t="shared" si="27"/>
        <v>2.6666666666666665</v>
      </c>
    </row>
    <row r="1745" spans="1:7" x14ac:dyDescent="0.25">
      <c r="A1745" s="17" t="s">
        <v>3706</v>
      </c>
      <c r="B1745" s="17" t="s">
        <v>3707</v>
      </c>
      <c r="C1745" s="17" t="s">
        <v>523</v>
      </c>
      <c r="D1745" s="13">
        <v>4</v>
      </c>
      <c r="E1745" s="13">
        <v>1</v>
      </c>
      <c r="F1745" s="13">
        <v>3</v>
      </c>
      <c r="G1745" s="14">
        <f t="shared" si="27"/>
        <v>2.6666666666666665</v>
      </c>
    </row>
    <row r="1746" spans="1:7" x14ac:dyDescent="0.25">
      <c r="A1746" s="17" t="s">
        <v>3708</v>
      </c>
      <c r="B1746" s="17" t="s">
        <v>3709</v>
      </c>
      <c r="C1746" s="17" t="s">
        <v>62</v>
      </c>
      <c r="D1746" s="13">
        <v>3</v>
      </c>
      <c r="E1746" s="13">
        <v>8</v>
      </c>
      <c r="F1746" s="13">
        <v>3</v>
      </c>
      <c r="G1746" s="14">
        <f t="shared" si="27"/>
        <v>4.666666666666667</v>
      </c>
    </row>
    <row r="1747" spans="1:7" x14ac:dyDescent="0.25">
      <c r="A1747" s="17" t="s">
        <v>3710</v>
      </c>
      <c r="B1747" s="17" t="s">
        <v>3711</v>
      </c>
      <c r="C1747" s="17" t="s">
        <v>420</v>
      </c>
      <c r="D1747" s="13">
        <v>3</v>
      </c>
      <c r="E1747" s="13">
        <v>6</v>
      </c>
      <c r="F1747" s="13">
        <v>3</v>
      </c>
      <c r="G1747" s="14">
        <f t="shared" si="27"/>
        <v>4</v>
      </c>
    </row>
    <row r="1748" spans="1:7" x14ac:dyDescent="0.25">
      <c r="A1748" s="17" t="s">
        <v>3712</v>
      </c>
      <c r="B1748" s="17" t="s">
        <v>3713</v>
      </c>
      <c r="C1748" s="17" t="s">
        <v>332</v>
      </c>
      <c r="D1748" s="13">
        <v>3</v>
      </c>
      <c r="E1748" s="13">
        <v>5</v>
      </c>
      <c r="F1748" s="13">
        <v>3</v>
      </c>
      <c r="G1748" s="14">
        <f t="shared" si="27"/>
        <v>3.6666666666666665</v>
      </c>
    </row>
    <row r="1749" spans="1:7" x14ac:dyDescent="0.25">
      <c r="A1749" s="17" t="s">
        <v>3714</v>
      </c>
      <c r="B1749" s="17" t="s">
        <v>3715</v>
      </c>
      <c r="C1749" s="17" t="s">
        <v>143</v>
      </c>
      <c r="D1749" s="13">
        <v>3</v>
      </c>
      <c r="E1749" s="13">
        <v>5</v>
      </c>
      <c r="F1749" s="13">
        <v>3</v>
      </c>
      <c r="G1749" s="14">
        <f t="shared" si="27"/>
        <v>3.6666666666666665</v>
      </c>
    </row>
    <row r="1750" spans="1:7" x14ac:dyDescent="0.25">
      <c r="A1750" s="17" t="s">
        <v>3716</v>
      </c>
      <c r="B1750" s="17" t="s">
        <v>3717</v>
      </c>
      <c r="C1750" s="17" t="s">
        <v>420</v>
      </c>
      <c r="D1750" s="13">
        <v>3</v>
      </c>
      <c r="E1750" s="13">
        <v>5</v>
      </c>
      <c r="F1750" s="13">
        <v>3</v>
      </c>
      <c r="G1750" s="14">
        <f t="shared" si="27"/>
        <v>3.6666666666666665</v>
      </c>
    </row>
    <row r="1751" spans="1:7" x14ac:dyDescent="0.25">
      <c r="A1751" s="17" t="s">
        <v>3718</v>
      </c>
      <c r="B1751" s="17" t="s">
        <v>3719</v>
      </c>
      <c r="C1751" s="17" t="s">
        <v>106</v>
      </c>
      <c r="D1751" s="13">
        <v>3</v>
      </c>
      <c r="E1751" s="13">
        <v>4</v>
      </c>
      <c r="F1751" s="13">
        <v>3</v>
      </c>
      <c r="G1751" s="14">
        <f t="shared" si="27"/>
        <v>3.3333333333333335</v>
      </c>
    </row>
    <row r="1752" spans="1:7" x14ac:dyDescent="0.25">
      <c r="A1752" s="17" t="s">
        <v>3720</v>
      </c>
      <c r="B1752" s="17" t="s">
        <v>3721</v>
      </c>
      <c r="C1752" s="17" t="s">
        <v>403</v>
      </c>
      <c r="D1752" s="13">
        <v>3</v>
      </c>
      <c r="E1752" s="13">
        <v>4</v>
      </c>
      <c r="F1752" s="13">
        <v>3</v>
      </c>
      <c r="G1752" s="14">
        <f t="shared" si="27"/>
        <v>3.3333333333333335</v>
      </c>
    </row>
    <row r="1753" spans="1:7" x14ac:dyDescent="0.25">
      <c r="A1753" s="17" t="s">
        <v>3722</v>
      </c>
      <c r="B1753" s="17" t="s">
        <v>3723</v>
      </c>
      <c r="C1753" s="17" t="s">
        <v>206</v>
      </c>
      <c r="D1753" s="13">
        <v>3</v>
      </c>
      <c r="E1753" s="13">
        <v>4</v>
      </c>
      <c r="F1753" s="13">
        <v>3</v>
      </c>
      <c r="G1753" s="14">
        <f t="shared" si="27"/>
        <v>3.3333333333333335</v>
      </c>
    </row>
    <row r="1754" spans="1:7" x14ac:dyDescent="0.25">
      <c r="A1754" s="17" t="s">
        <v>3724</v>
      </c>
      <c r="B1754" s="17" t="s">
        <v>3725</v>
      </c>
      <c r="C1754" s="17" t="s">
        <v>155</v>
      </c>
      <c r="D1754" s="13">
        <v>3</v>
      </c>
      <c r="E1754" s="13">
        <v>4</v>
      </c>
      <c r="F1754" s="13">
        <v>3</v>
      </c>
      <c r="G1754" s="14">
        <f t="shared" si="27"/>
        <v>3.3333333333333335</v>
      </c>
    </row>
    <row r="1755" spans="1:7" x14ac:dyDescent="0.25">
      <c r="A1755" s="17" t="s">
        <v>3726</v>
      </c>
      <c r="B1755" s="17" t="s">
        <v>3727</v>
      </c>
      <c r="C1755" s="17" t="s">
        <v>106</v>
      </c>
      <c r="D1755" s="13">
        <v>3</v>
      </c>
      <c r="E1755" s="13">
        <v>4</v>
      </c>
      <c r="F1755" s="13">
        <v>3</v>
      </c>
      <c r="G1755" s="14">
        <f t="shared" si="27"/>
        <v>3.3333333333333335</v>
      </c>
    </row>
    <row r="1756" spans="1:7" x14ac:dyDescent="0.25">
      <c r="A1756" s="17" t="s">
        <v>3728</v>
      </c>
      <c r="B1756" s="17" t="s">
        <v>3729</v>
      </c>
      <c r="C1756" s="17" t="s">
        <v>182</v>
      </c>
      <c r="D1756" s="13">
        <v>3</v>
      </c>
      <c r="E1756" s="13">
        <v>3</v>
      </c>
      <c r="F1756" s="13">
        <v>3</v>
      </c>
      <c r="G1756" s="14">
        <f t="shared" si="27"/>
        <v>3</v>
      </c>
    </row>
    <row r="1757" spans="1:7" x14ac:dyDescent="0.25">
      <c r="A1757" s="17" t="s">
        <v>3730</v>
      </c>
      <c r="B1757" s="17" t="s">
        <v>3731</v>
      </c>
      <c r="C1757" s="17" t="s">
        <v>155</v>
      </c>
      <c r="D1757" s="13">
        <v>3</v>
      </c>
      <c r="E1757" s="13">
        <v>3</v>
      </c>
      <c r="F1757" s="13">
        <v>3</v>
      </c>
      <c r="G1757" s="14">
        <f t="shared" si="27"/>
        <v>3</v>
      </c>
    </row>
    <row r="1758" spans="1:7" x14ac:dyDescent="0.25">
      <c r="A1758" s="17" t="s">
        <v>3732</v>
      </c>
      <c r="B1758" s="17" t="s">
        <v>3733</v>
      </c>
      <c r="C1758" s="17" t="s">
        <v>332</v>
      </c>
      <c r="D1758" s="13">
        <v>3</v>
      </c>
      <c r="E1758" s="13">
        <v>3</v>
      </c>
      <c r="F1758" s="13">
        <v>3</v>
      </c>
      <c r="G1758" s="14">
        <f t="shared" si="27"/>
        <v>3</v>
      </c>
    </row>
    <row r="1759" spans="1:7" x14ac:dyDescent="0.25">
      <c r="A1759" s="17" t="s">
        <v>3734</v>
      </c>
      <c r="B1759" s="17" t="s">
        <v>3735</v>
      </c>
      <c r="C1759" s="17" t="s">
        <v>714</v>
      </c>
      <c r="D1759" s="13">
        <v>3</v>
      </c>
      <c r="E1759" s="13">
        <v>3</v>
      </c>
      <c r="F1759" s="13">
        <v>3</v>
      </c>
      <c r="G1759" s="14">
        <f t="shared" si="27"/>
        <v>3</v>
      </c>
    </row>
    <row r="1760" spans="1:7" x14ac:dyDescent="0.25">
      <c r="A1760" s="17" t="s">
        <v>3736</v>
      </c>
      <c r="B1760" s="17" t="s">
        <v>3737</v>
      </c>
      <c r="C1760" s="17" t="s">
        <v>754</v>
      </c>
      <c r="D1760" s="13">
        <v>3</v>
      </c>
      <c r="E1760" s="13">
        <v>3</v>
      </c>
      <c r="F1760" s="13">
        <v>3</v>
      </c>
      <c r="G1760" s="14">
        <f t="shared" si="27"/>
        <v>3</v>
      </c>
    </row>
    <row r="1761" spans="1:7" x14ac:dyDescent="0.25">
      <c r="A1761" s="17" t="s">
        <v>3738</v>
      </c>
      <c r="B1761" s="17" t="s">
        <v>3739</v>
      </c>
      <c r="C1761" s="17" t="s">
        <v>62</v>
      </c>
      <c r="D1761" s="13">
        <v>3</v>
      </c>
      <c r="E1761" s="13">
        <v>3</v>
      </c>
      <c r="F1761" s="13">
        <v>3</v>
      </c>
      <c r="G1761" s="14">
        <f t="shared" si="27"/>
        <v>3</v>
      </c>
    </row>
    <row r="1762" spans="1:7" x14ac:dyDescent="0.25">
      <c r="A1762" s="17" t="s">
        <v>3740</v>
      </c>
      <c r="B1762" s="17" t="s">
        <v>3741</v>
      </c>
      <c r="C1762" s="17" t="s">
        <v>489</v>
      </c>
      <c r="D1762" s="13">
        <v>3</v>
      </c>
      <c r="E1762" s="13">
        <v>3</v>
      </c>
      <c r="F1762" s="13">
        <v>3</v>
      </c>
      <c r="G1762" s="14">
        <f t="shared" si="27"/>
        <v>3</v>
      </c>
    </row>
    <row r="1763" spans="1:7" x14ac:dyDescent="0.25">
      <c r="A1763" s="17" t="s">
        <v>3742</v>
      </c>
      <c r="B1763" s="17" t="s">
        <v>3743</v>
      </c>
      <c r="C1763" s="17" t="s">
        <v>193</v>
      </c>
      <c r="D1763" s="13">
        <v>3</v>
      </c>
      <c r="E1763" s="13">
        <v>3</v>
      </c>
      <c r="F1763" s="13">
        <v>3</v>
      </c>
      <c r="G1763" s="14">
        <f t="shared" si="27"/>
        <v>3</v>
      </c>
    </row>
    <row r="1764" spans="1:7" x14ac:dyDescent="0.25">
      <c r="A1764" s="17" t="s">
        <v>3744</v>
      </c>
      <c r="B1764" s="17" t="s">
        <v>3745</v>
      </c>
      <c r="C1764" s="17" t="s">
        <v>329</v>
      </c>
      <c r="D1764" s="13">
        <v>3</v>
      </c>
      <c r="E1764" s="13">
        <v>3</v>
      </c>
      <c r="F1764" s="13">
        <v>3</v>
      </c>
      <c r="G1764" s="14">
        <f t="shared" si="27"/>
        <v>3</v>
      </c>
    </row>
    <row r="1765" spans="1:7" x14ac:dyDescent="0.25">
      <c r="A1765" s="17" t="s">
        <v>3746</v>
      </c>
      <c r="B1765" s="17" t="s">
        <v>3747</v>
      </c>
      <c r="C1765" s="17" t="s">
        <v>552</v>
      </c>
      <c r="D1765" s="13">
        <v>3</v>
      </c>
      <c r="E1765" s="13">
        <v>3</v>
      </c>
      <c r="F1765" s="13">
        <v>3</v>
      </c>
      <c r="G1765" s="14">
        <f t="shared" si="27"/>
        <v>3</v>
      </c>
    </row>
    <row r="1766" spans="1:7" x14ac:dyDescent="0.25">
      <c r="A1766" s="17" t="s">
        <v>3748</v>
      </c>
      <c r="B1766" s="17" t="s">
        <v>3749</v>
      </c>
      <c r="C1766" s="17" t="s">
        <v>306</v>
      </c>
      <c r="D1766" s="13">
        <v>3</v>
      </c>
      <c r="E1766" s="13">
        <v>3</v>
      </c>
      <c r="F1766" s="13">
        <v>3</v>
      </c>
      <c r="G1766" s="14">
        <f t="shared" si="27"/>
        <v>3</v>
      </c>
    </row>
    <row r="1767" spans="1:7" x14ac:dyDescent="0.25">
      <c r="A1767" s="17" t="s">
        <v>3750</v>
      </c>
      <c r="B1767" s="17" t="s">
        <v>3751</v>
      </c>
      <c r="C1767" s="17" t="s">
        <v>557</v>
      </c>
      <c r="D1767" s="13">
        <v>3</v>
      </c>
      <c r="E1767" s="13">
        <v>2</v>
      </c>
      <c r="F1767" s="13">
        <v>3</v>
      </c>
      <c r="G1767" s="14">
        <f t="shared" si="27"/>
        <v>2.6666666666666665</v>
      </c>
    </row>
    <row r="1768" spans="1:7" x14ac:dyDescent="0.25">
      <c r="A1768" s="17" t="s">
        <v>3752</v>
      </c>
      <c r="B1768" s="17" t="s">
        <v>3753</v>
      </c>
      <c r="C1768" s="17" t="s">
        <v>850</v>
      </c>
      <c r="D1768" s="13">
        <v>3</v>
      </c>
      <c r="E1768" s="13">
        <v>2</v>
      </c>
      <c r="F1768" s="13">
        <v>3</v>
      </c>
      <c r="G1768" s="14">
        <f t="shared" si="27"/>
        <v>2.6666666666666665</v>
      </c>
    </row>
    <row r="1769" spans="1:7" x14ac:dyDescent="0.25">
      <c r="A1769" s="17" t="s">
        <v>3754</v>
      </c>
      <c r="B1769" s="17" t="s">
        <v>3755</v>
      </c>
      <c r="C1769" s="17" t="s">
        <v>97</v>
      </c>
      <c r="D1769" s="13">
        <v>3</v>
      </c>
      <c r="E1769" s="13">
        <v>2</v>
      </c>
      <c r="F1769" s="13">
        <v>3</v>
      </c>
      <c r="G1769" s="14">
        <f t="shared" si="27"/>
        <v>2.6666666666666665</v>
      </c>
    </row>
    <row r="1770" spans="1:7" x14ac:dyDescent="0.25">
      <c r="A1770" s="17" t="s">
        <v>3756</v>
      </c>
      <c r="B1770" s="17" t="s">
        <v>3757</v>
      </c>
      <c r="C1770" s="17" t="s">
        <v>13</v>
      </c>
      <c r="D1770" s="13">
        <v>3</v>
      </c>
      <c r="E1770" s="13">
        <v>2</v>
      </c>
      <c r="F1770" s="13">
        <v>3</v>
      </c>
      <c r="G1770" s="14">
        <f t="shared" si="27"/>
        <v>2.6666666666666665</v>
      </c>
    </row>
    <row r="1771" spans="1:7" x14ac:dyDescent="0.25">
      <c r="A1771" s="17" t="s">
        <v>3758</v>
      </c>
      <c r="B1771" s="17" t="s">
        <v>3759</v>
      </c>
      <c r="C1771" s="17" t="s">
        <v>598</v>
      </c>
      <c r="D1771" s="13">
        <v>3</v>
      </c>
      <c r="E1771" s="13">
        <v>2</v>
      </c>
      <c r="F1771" s="13">
        <v>3</v>
      </c>
      <c r="G1771" s="14">
        <f t="shared" si="27"/>
        <v>2.6666666666666665</v>
      </c>
    </row>
    <row r="1772" spans="1:7" x14ac:dyDescent="0.25">
      <c r="A1772" s="17" t="s">
        <v>3760</v>
      </c>
      <c r="B1772" s="17" t="s">
        <v>3761</v>
      </c>
      <c r="C1772" s="17" t="s">
        <v>850</v>
      </c>
      <c r="D1772" s="13">
        <v>3</v>
      </c>
      <c r="E1772" s="13">
        <v>2</v>
      </c>
      <c r="F1772" s="13">
        <v>3</v>
      </c>
      <c r="G1772" s="14">
        <f t="shared" si="27"/>
        <v>2.6666666666666665</v>
      </c>
    </row>
    <row r="1773" spans="1:7" x14ac:dyDescent="0.25">
      <c r="A1773" s="17" t="s">
        <v>3762</v>
      </c>
      <c r="B1773" s="17" t="s">
        <v>3763</v>
      </c>
      <c r="C1773" s="17" t="s">
        <v>239</v>
      </c>
      <c r="D1773" s="13">
        <v>3</v>
      </c>
      <c r="E1773" s="13">
        <v>2</v>
      </c>
      <c r="F1773" s="13">
        <v>3</v>
      </c>
      <c r="G1773" s="14">
        <f t="shared" si="27"/>
        <v>2.6666666666666665</v>
      </c>
    </row>
    <row r="1774" spans="1:7" x14ac:dyDescent="0.25">
      <c r="A1774" s="17" t="s">
        <v>3764</v>
      </c>
      <c r="B1774" s="17" t="s">
        <v>3765</v>
      </c>
      <c r="C1774" s="17" t="s">
        <v>22</v>
      </c>
      <c r="D1774" s="13">
        <v>3</v>
      </c>
      <c r="E1774" s="13">
        <v>2</v>
      </c>
      <c r="F1774" s="13">
        <v>3</v>
      </c>
      <c r="G1774" s="14">
        <f t="shared" si="27"/>
        <v>2.6666666666666665</v>
      </c>
    </row>
    <row r="1775" spans="1:7" x14ac:dyDescent="0.25">
      <c r="A1775" s="17" t="s">
        <v>3766</v>
      </c>
      <c r="B1775" s="17" t="s">
        <v>3767</v>
      </c>
      <c r="C1775" s="17" t="s">
        <v>10</v>
      </c>
      <c r="D1775" s="13">
        <v>3</v>
      </c>
      <c r="E1775" s="13">
        <v>2</v>
      </c>
      <c r="F1775" s="13">
        <v>3</v>
      </c>
      <c r="G1775" s="14">
        <f t="shared" si="27"/>
        <v>2.6666666666666665</v>
      </c>
    </row>
    <row r="1776" spans="1:7" x14ac:dyDescent="0.25">
      <c r="A1776" s="17" t="s">
        <v>3768</v>
      </c>
      <c r="B1776" s="17" t="s">
        <v>3769</v>
      </c>
      <c r="C1776" s="17" t="s">
        <v>362</v>
      </c>
      <c r="D1776" s="13">
        <v>3</v>
      </c>
      <c r="E1776" s="13">
        <v>1</v>
      </c>
      <c r="F1776" s="13">
        <v>3</v>
      </c>
      <c r="G1776" s="14">
        <f t="shared" si="27"/>
        <v>2.3333333333333335</v>
      </c>
    </row>
    <row r="1777" spans="1:7" x14ac:dyDescent="0.25">
      <c r="A1777" s="17" t="s">
        <v>3770</v>
      </c>
      <c r="B1777" s="17" t="s">
        <v>3771</v>
      </c>
      <c r="C1777" s="17" t="s">
        <v>1036</v>
      </c>
      <c r="D1777" s="13">
        <v>3</v>
      </c>
      <c r="E1777" s="13">
        <v>1</v>
      </c>
      <c r="F1777" s="13">
        <v>3</v>
      </c>
      <c r="G1777" s="14">
        <f t="shared" si="27"/>
        <v>2.3333333333333335</v>
      </c>
    </row>
    <row r="1778" spans="1:7" x14ac:dyDescent="0.25">
      <c r="A1778" s="17" t="s">
        <v>3772</v>
      </c>
      <c r="B1778" s="17" t="s">
        <v>3773</v>
      </c>
      <c r="C1778" s="17" t="s">
        <v>73</v>
      </c>
      <c r="D1778" s="13">
        <v>3</v>
      </c>
      <c r="E1778" s="13">
        <v>1</v>
      </c>
      <c r="F1778" s="13">
        <v>3</v>
      </c>
      <c r="G1778" s="14">
        <f t="shared" si="27"/>
        <v>2.3333333333333335</v>
      </c>
    </row>
    <row r="1779" spans="1:7" x14ac:dyDescent="0.25">
      <c r="A1779" s="17" t="s">
        <v>3774</v>
      </c>
      <c r="B1779" s="17" t="s">
        <v>3775</v>
      </c>
      <c r="C1779" s="17" t="s">
        <v>850</v>
      </c>
      <c r="D1779" s="13">
        <v>3</v>
      </c>
      <c r="E1779" s="13">
        <v>1</v>
      </c>
      <c r="F1779" s="13">
        <v>3</v>
      </c>
      <c r="G1779" s="14">
        <f t="shared" si="27"/>
        <v>2.3333333333333335</v>
      </c>
    </row>
    <row r="1780" spans="1:7" x14ac:dyDescent="0.25">
      <c r="A1780" s="17" t="s">
        <v>3776</v>
      </c>
      <c r="B1780" s="17" t="s">
        <v>3777</v>
      </c>
      <c r="C1780" s="17" t="s">
        <v>94</v>
      </c>
      <c r="D1780" s="13">
        <v>3</v>
      </c>
      <c r="E1780" s="13">
        <v>1</v>
      </c>
      <c r="F1780" s="13">
        <v>3</v>
      </c>
      <c r="G1780" s="14">
        <f t="shared" si="27"/>
        <v>2.3333333333333335</v>
      </c>
    </row>
    <row r="1781" spans="1:7" x14ac:dyDescent="0.25">
      <c r="A1781" s="17" t="s">
        <v>3778</v>
      </c>
      <c r="B1781" s="17" t="s">
        <v>3779</v>
      </c>
      <c r="C1781" s="17" t="s">
        <v>346</v>
      </c>
      <c r="D1781" s="13">
        <v>3</v>
      </c>
      <c r="E1781" s="13">
        <v>1</v>
      </c>
      <c r="F1781" s="13">
        <v>3</v>
      </c>
      <c r="G1781" s="14">
        <f t="shared" si="27"/>
        <v>2.3333333333333335</v>
      </c>
    </row>
    <row r="1782" spans="1:7" x14ac:dyDescent="0.25">
      <c r="A1782" s="17" t="s">
        <v>3780</v>
      </c>
      <c r="B1782" s="17" t="s">
        <v>3781</v>
      </c>
      <c r="C1782" s="17" t="s">
        <v>190</v>
      </c>
      <c r="D1782" s="13">
        <v>3</v>
      </c>
      <c r="E1782" s="13">
        <v>1</v>
      </c>
      <c r="F1782" s="13">
        <v>3</v>
      </c>
      <c r="G1782" s="14">
        <f t="shared" si="27"/>
        <v>2.3333333333333335</v>
      </c>
    </row>
    <row r="1783" spans="1:7" x14ac:dyDescent="0.25">
      <c r="A1783" s="17" t="s">
        <v>3782</v>
      </c>
      <c r="B1783" s="17" t="s">
        <v>3783</v>
      </c>
      <c r="C1783" s="17" t="s">
        <v>161</v>
      </c>
      <c r="D1783" s="13">
        <v>2</v>
      </c>
      <c r="E1783" s="13">
        <v>9</v>
      </c>
      <c r="F1783" s="13">
        <v>3</v>
      </c>
      <c r="G1783" s="14">
        <f t="shared" si="27"/>
        <v>4.666666666666667</v>
      </c>
    </row>
    <row r="1784" spans="1:7" x14ac:dyDescent="0.25">
      <c r="A1784" s="17" t="s">
        <v>3784</v>
      </c>
      <c r="B1784" s="17" t="s">
        <v>3785</v>
      </c>
      <c r="C1784" s="17" t="s">
        <v>103</v>
      </c>
      <c r="D1784" s="13">
        <v>2</v>
      </c>
      <c r="E1784" s="13">
        <v>7</v>
      </c>
      <c r="F1784" s="13">
        <v>3</v>
      </c>
      <c r="G1784" s="14">
        <f t="shared" si="27"/>
        <v>4</v>
      </c>
    </row>
    <row r="1785" spans="1:7" x14ac:dyDescent="0.25">
      <c r="A1785" s="17" t="s">
        <v>3786</v>
      </c>
      <c r="B1785" s="17" t="s">
        <v>3787</v>
      </c>
      <c r="C1785" s="17" t="s">
        <v>106</v>
      </c>
      <c r="D1785" s="13">
        <v>2</v>
      </c>
      <c r="E1785" s="13">
        <v>6</v>
      </c>
      <c r="F1785" s="13">
        <v>3</v>
      </c>
      <c r="G1785" s="14">
        <f t="shared" si="27"/>
        <v>3.6666666666666665</v>
      </c>
    </row>
    <row r="1786" spans="1:7" x14ac:dyDescent="0.25">
      <c r="A1786" s="17" t="s">
        <v>3788</v>
      </c>
      <c r="B1786" s="17" t="s">
        <v>3789</v>
      </c>
      <c r="C1786" s="17" t="s">
        <v>244</v>
      </c>
      <c r="D1786" s="13">
        <v>2</v>
      </c>
      <c r="E1786" s="13">
        <v>6</v>
      </c>
      <c r="F1786" s="13">
        <v>3</v>
      </c>
      <c r="G1786" s="14">
        <f t="shared" si="27"/>
        <v>3.6666666666666665</v>
      </c>
    </row>
    <row r="1787" spans="1:7" x14ac:dyDescent="0.25">
      <c r="A1787" s="17" t="s">
        <v>3790</v>
      </c>
      <c r="B1787" s="17" t="s">
        <v>3791</v>
      </c>
      <c r="C1787" s="17" t="s">
        <v>244</v>
      </c>
      <c r="D1787" s="13">
        <v>2</v>
      </c>
      <c r="E1787" s="13">
        <v>6</v>
      </c>
      <c r="F1787" s="13">
        <v>3</v>
      </c>
      <c r="G1787" s="14">
        <f t="shared" si="27"/>
        <v>3.6666666666666665</v>
      </c>
    </row>
    <row r="1788" spans="1:7" x14ac:dyDescent="0.25">
      <c r="A1788" s="17" t="s">
        <v>3792</v>
      </c>
      <c r="B1788" s="17" t="s">
        <v>3793</v>
      </c>
      <c r="C1788" s="17" t="s">
        <v>227</v>
      </c>
      <c r="D1788" s="13">
        <v>2</v>
      </c>
      <c r="E1788" s="13">
        <v>6</v>
      </c>
      <c r="F1788" s="13">
        <v>3</v>
      </c>
      <c r="G1788" s="14">
        <f t="shared" si="27"/>
        <v>3.6666666666666665</v>
      </c>
    </row>
    <row r="1789" spans="1:7" x14ac:dyDescent="0.25">
      <c r="A1789" s="17" t="s">
        <v>3794</v>
      </c>
      <c r="B1789" s="17" t="s">
        <v>3795</v>
      </c>
      <c r="C1789" s="17" t="s">
        <v>113</v>
      </c>
      <c r="D1789" s="13">
        <v>2</v>
      </c>
      <c r="E1789" s="13">
        <v>6</v>
      </c>
      <c r="F1789" s="13">
        <v>3</v>
      </c>
      <c r="G1789" s="14">
        <f t="shared" si="27"/>
        <v>3.6666666666666665</v>
      </c>
    </row>
    <row r="1790" spans="1:7" x14ac:dyDescent="0.25">
      <c r="A1790" s="17" t="s">
        <v>3796</v>
      </c>
      <c r="B1790" s="17" t="s">
        <v>3797</v>
      </c>
      <c r="C1790" s="17" t="s">
        <v>598</v>
      </c>
      <c r="D1790" s="13">
        <v>2</v>
      </c>
      <c r="E1790" s="13">
        <v>5</v>
      </c>
      <c r="F1790" s="13">
        <v>3</v>
      </c>
      <c r="G1790" s="14">
        <f t="shared" si="27"/>
        <v>3.3333333333333335</v>
      </c>
    </row>
    <row r="1791" spans="1:7" x14ac:dyDescent="0.25">
      <c r="A1791" s="17" t="s">
        <v>3798</v>
      </c>
      <c r="B1791" s="17" t="s">
        <v>3799</v>
      </c>
      <c r="C1791" s="17" t="s">
        <v>33</v>
      </c>
      <c r="D1791" s="13">
        <v>2</v>
      </c>
      <c r="E1791" s="13">
        <v>5</v>
      </c>
      <c r="F1791" s="13">
        <v>3</v>
      </c>
      <c r="G1791" s="14">
        <f t="shared" si="27"/>
        <v>3.3333333333333335</v>
      </c>
    </row>
    <row r="1792" spans="1:7" x14ac:dyDescent="0.25">
      <c r="A1792" s="17" t="s">
        <v>3800</v>
      </c>
      <c r="B1792" s="17" t="s">
        <v>3801</v>
      </c>
      <c r="C1792" s="17" t="s">
        <v>177</v>
      </c>
      <c r="D1792" s="13">
        <v>2</v>
      </c>
      <c r="E1792" s="13">
        <v>5</v>
      </c>
      <c r="F1792" s="13">
        <v>3</v>
      </c>
      <c r="G1792" s="14">
        <f t="shared" si="27"/>
        <v>3.3333333333333335</v>
      </c>
    </row>
    <row r="1793" spans="1:7" x14ac:dyDescent="0.25">
      <c r="A1793" s="17" t="s">
        <v>3802</v>
      </c>
      <c r="B1793" s="17" t="s">
        <v>3803</v>
      </c>
      <c r="C1793" s="17" t="s">
        <v>127</v>
      </c>
      <c r="D1793" s="13">
        <v>2</v>
      </c>
      <c r="E1793" s="13">
        <v>5</v>
      </c>
      <c r="F1793" s="13">
        <v>3</v>
      </c>
      <c r="G1793" s="14">
        <f t="shared" si="27"/>
        <v>3.3333333333333335</v>
      </c>
    </row>
    <row r="1794" spans="1:7" x14ac:dyDescent="0.25">
      <c r="A1794" s="17" t="s">
        <v>3804</v>
      </c>
      <c r="B1794" s="17" t="s">
        <v>3805</v>
      </c>
      <c r="C1794" s="17" t="s">
        <v>116</v>
      </c>
      <c r="D1794" s="13">
        <v>2</v>
      </c>
      <c r="E1794" s="13">
        <v>5</v>
      </c>
      <c r="F1794" s="13">
        <v>3</v>
      </c>
      <c r="G1794" s="14">
        <f t="shared" si="27"/>
        <v>3.3333333333333335</v>
      </c>
    </row>
    <row r="1795" spans="1:7" x14ac:dyDescent="0.25">
      <c r="A1795" s="17" t="s">
        <v>3806</v>
      </c>
      <c r="B1795" s="17" t="s">
        <v>3807</v>
      </c>
      <c r="C1795" s="17" t="s">
        <v>227</v>
      </c>
      <c r="D1795" s="13">
        <v>2</v>
      </c>
      <c r="E1795" s="13">
        <v>5</v>
      </c>
      <c r="F1795" s="13">
        <v>3</v>
      </c>
      <c r="G1795" s="14">
        <f t="shared" ref="G1795:G1858" si="28">AVERAGE(D1795:F1795)</f>
        <v>3.3333333333333335</v>
      </c>
    </row>
    <row r="1796" spans="1:7" x14ac:dyDescent="0.25">
      <c r="A1796" s="17" t="s">
        <v>3808</v>
      </c>
      <c r="B1796" s="17" t="s">
        <v>3809</v>
      </c>
      <c r="C1796" s="17" t="s">
        <v>643</v>
      </c>
      <c r="D1796" s="13">
        <v>2</v>
      </c>
      <c r="E1796" s="13">
        <v>4</v>
      </c>
      <c r="F1796" s="13">
        <v>3</v>
      </c>
      <c r="G1796" s="14">
        <f t="shared" si="28"/>
        <v>3</v>
      </c>
    </row>
    <row r="1797" spans="1:7" x14ac:dyDescent="0.25">
      <c r="A1797" s="17" t="s">
        <v>3810</v>
      </c>
      <c r="B1797" s="17" t="s">
        <v>3811</v>
      </c>
      <c r="C1797" s="17" t="s">
        <v>355</v>
      </c>
      <c r="D1797" s="13">
        <v>2</v>
      </c>
      <c r="E1797" s="13">
        <v>4</v>
      </c>
      <c r="F1797" s="13">
        <v>3</v>
      </c>
      <c r="G1797" s="14">
        <f t="shared" si="28"/>
        <v>3</v>
      </c>
    </row>
    <row r="1798" spans="1:7" x14ac:dyDescent="0.25">
      <c r="A1798" s="17" t="s">
        <v>3812</v>
      </c>
      <c r="B1798" s="17" t="s">
        <v>3813</v>
      </c>
      <c r="C1798" s="17" t="s">
        <v>16</v>
      </c>
      <c r="D1798" s="13">
        <v>2</v>
      </c>
      <c r="E1798" s="13">
        <v>4</v>
      </c>
      <c r="F1798" s="13">
        <v>3</v>
      </c>
      <c r="G1798" s="14">
        <f t="shared" si="28"/>
        <v>3</v>
      </c>
    </row>
    <row r="1799" spans="1:7" x14ac:dyDescent="0.25">
      <c r="A1799" s="17" t="s">
        <v>3814</v>
      </c>
      <c r="B1799" s="17" t="s">
        <v>3815</v>
      </c>
      <c r="C1799" s="17" t="s">
        <v>512</v>
      </c>
      <c r="D1799" s="13">
        <v>2</v>
      </c>
      <c r="E1799" s="13">
        <v>4</v>
      </c>
      <c r="F1799" s="13">
        <v>3</v>
      </c>
      <c r="G1799" s="14">
        <f t="shared" si="28"/>
        <v>3</v>
      </c>
    </row>
    <row r="1800" spans="1:7" x14ac:dyDescent="0.25">
      <c r="A1800" s="17" t="s">
        <v>3816</v>
      </c>
      <c r="B1800" s="17" t="s">
        <v>3817</v>
      </c>
      <c r="C1800" s="17" t="s">
        <v>106</v>
      </c>
      <c r="D1800" s="13">
        <v>2</v>
      </c>
      <c r="E1800" s="13">
        <v>4</v>
      </c>
      <c r="F1800" s="13">
        <v>3</v>
      </c>
      <c r="G1800" s="14">
        <f t="shared" si="28"/>
        <v>3</v>
      </c>
    </row>
    <row r="1801" spans="1:7" x14ac:dyDescent="0.25">
      <c r="A1801" s="17" t="s">
        <v>3818</v>
      </c>
      <c r="B1801" s="17" t="s">
        <v>3819</v>
      </c>
      <c r="C1801" s="17" t="s">
        <v>130</v>
      </c>
      <c r="D1801" s="13">
        <v>2</v>
      </c>
      <c r="E1801" s="13">
        <v>4</v>
      </c>
      <c r="F1801" s="13">
        <v>3</v>
      </c>
      <c r="G1801" s="14">
        <f t="shared" si="28"/>
        <v>3</v>
      </c>
    </row>
    <row r="1802" spans="1:7" x14ac:dyDescent="0.25">
      <c r="A1802" s="17" t="s">
        <v>3820</v>
      </c>
      <c r="B1802" s="17" t="s">
        <v>3821</v>
      </c>
      <c r="C1802" s="17" t="s">
        <v>106</v>
      </c>
      <c r="D1802" s="13">
        <v>2</v>
      </c>
      <c r="E1802" s="13">
        <v>4</v>
      </c>
      <c r="F1802" s="13">
        <v>3</v>
      </c>
      <c r="G1802" s="14">
        <f t="shared" si="28"/>
        <v>3</v>
      </c>
    </row>
    <row r="1803" spans="1:7" x14ac:dyDescent="0.25">
      <c r="A1803" s="17" t="s">
        <v>3822</v>
      </c>
      <c r="B1803" s="17" t="s">
        <v>3823</v>
      </c>
      <c r="C1803" s="17" t="s">
        <v>420</v>
      </c>
      <c r="D1803" s="13">
        <v>2</v>
      </c>
      <c r="E1803" s="13">
        <v>3</v>
      </c>
      <c r="F1803" s="13">
        <v>3</v>
      </c>
      <c r="G1803" s="14">
        <f t="shared" si="28"/>
        <v>2.6666666666666665</v>
      </c>
    </row>
    <row r="1804" spans="1:7" x14ac:dyDescent="0.25">
      <c r="A1804" s="17" t="s">
        <v>3824</v>
      </c>
      <c r="B1804" s="17" t="s">
        <v>3825</v>
      </c>
      <c r="C1804" s="17" t="s">
        <v>287</v>
      </c>
      <c r="D1804" s="13">
        <v>2</v>
      </c>
      <c r="E1804" s="13">
        <v>3</v>
      </c>
      <c r="F1804" s="13">
        <v>3</v>
      </c>
      <c r="G1804" s="14">
        <f t="shared" si="28"/>
        <v>2.6666666666666665</v>
      </c>
    </row>
    <row r="1805" spans="1:7" x14ac:dyDescent="0.25">
      <c r="A1805" s="17" t="s">
        <v>3826</v>
      </c>
      <c r="B1805" s="17" t="s">
        <v>3827</v>
      </c>
      <c r="C1805" s="17" t="s">
        <v>36</v>
      </c>
      <c r="D1805" s="13">
        <v>2</v>
      </c>
      <c r="E1805" s="13">
        <v>3</v>
      </c>
      <c r="F1805" s="13">
        <v>3</v>
      </c>
      <c r="G1805" s="14">
        <f t="shared" si="28"/>
        <v>2.6666666666666665</v>
      </c>
    </row>
    <row r="1806" spans="1:7" x14ac:dyDescent="0.25">
      <c r="A1806" s="17" t="s">
        <v>3828</v>
      </c>
      <c r="B1806" s="17" t="s">
        <v>3829</v>
      </c>
      <c r="C1806" s="17" t="s">
        <v>106</v>
      </c>
      <c r="D1806" s="13">
        <v>2</v>
      </c>
      <c r="E1806" s="13">
        <v>3</v>
      </c>
      <c r="F1806" s="13">
        <v>3</v>
      </c>
      <c r="G1806" s="14">
        <f t="shared" si="28"/>
        <v>2.6666666666666665</v>
      </c>
    </row>
    <row r="1807" spans="1:7" x14ac:dyDescent="0.25">
      <c r="A1807" s="17" t="s">
        <v>3830</v>
      </c>
      <c r="B1807" s="17" t="s">
        <v>3831</v>
      </c>
      <c r="C1807" s="17" t="s">
        <v>185</v>
      </c>
      <c r="D1807" s="13">
        <v>2</v>
      </c>
      <c r="E1807" s="13">
        <v>3</v>
      </c>
      <c r="F1807" s="13">
        <v>3</v>
      </c>
      <c r="G1807" s="14">
        <f t="shared" si="28"/>
        <v>2.6666666666666665</v>
      </c>
    </row>
    <row r="1808" spans="1:7" x14ac:dyDescent="0.25">
      <c r="A1808" s="17" t="s">
        <v>3832</v>
      </c>
      <c r="B1808" s="17" t="s">
        <v>3833</v>
      </c>
      <c r="C1808" s="17" t="s">
        <v>660</v>
      </c>
      <c r="D1808" s="13">
        <v>2</v>
      </c>
      <c r="E1808" s="13">
        <v>3</v>
      </c>
      <c r="F1808" s="13">
        <v>3</v>
      </c>
      <c r="G1808" s="14">
        <f t="shared" si="28"/>
        <v>2.6666666666666665</v>
      </c>
    </row>
    <row r="1809" spans="1:7" x14ac:dyDescent="0.25">
      <c r="A1809" s="17" t="s">
        <v>3834</v>
      </c>
      <c r="B1809" s="17" t="s">
        <v>3835</v>
      </c>
      <c r="C1809" s="17" t="s">
        <v>122</v>
      </c>
      <c r="D1809" s="13">
        <v>2</v>
      </c>
      <c r="E1809" s="13">
        <v>3</v>
      </c>
      <c r="F1809" s="13">
        <v>3</v>
      </c>
      <c r="G1809" s="14">
        <f t="shared" si="28"/>
        <v>2.6666666666666665</v>
      </c>
    </row>
    <row r="1810" spans="1:7" x14ac:dyDescent="0.25">
      <c r="A1810" s="17" t="s">
        <v>3836</v>
      </c>
      <c r="B1810" s="17" t="s">
        <v>3837</v>
      </c>
      <c r="C1810" s="17" t="s">
        <v>155</v>
      </c>
      <c r="D1810" s="13">
        <v>2</v>
      </c>
      <c r="E1810" s="13">
        <v>3</v>
      </c>
      <c r="F1810" s="13">
        <v>3</v>
      </c>
      <c r="G1810" s="14">
        <f t="shared" si="28"/>
        <v>2.6666666666666665</v>
      </c>
    </row>
    <row r="1811" spans="1:7" x14ac:dyDescent="0.25">
      <c r="A1811" s="17" t="s">
        <v>3838</v>
      </c>
      <c r="B1811" s="17" t="s">
        <v>3839</v>
      </c>
      <c r="C1811" s="17" t="s">
        <v>169</v>
      </c>
      <c r="D1811" s="13">
        <v>2</v>
      </c>
      <c r="E1811" s="13">
        <v>3</v>
      </c>
      <c r="F1811" s="13">
        <v>3</v>
      </c>
      <c r="G1811" s="14">
        <f t="shared" si="28"/>
        <v>2.6666666666666665</v>
      </c>
    </row>
    <row r="1812" spans="1:7" x14ac:dyDescent="0.25">
      <c r="A1812" s="17" t="s">
        <v>3840</v>
      </c>
      <c r="B1812" s="17" t="s">
        <v>3841</v>
      </c>
      <c r="C1812" s="17" t="s">
        <v>384</v>
      </c>
      <c r="D1812" s="13">
        <v>2</v>
      </c>
      <c r="E1812" s="13">
        <v>3</v>
      </c>
      <c r="F1812" s="13">
        <v>3</v>
      </c>
      <c r="G1812" s="14">
        <f t="shared" si="28"/>
        <v>2.6666666666666665</v>
      </c>
    </row>
    <row r="1813" spans="1:7" x14ac:dyDescent="0.25">
      <c r="A1813" s="17" t="s">
        <v>3842</v>
      </c>
      <c r="B1813" s="17" t="s">
        <v>3843</v>
      </c>
      <c r="C1813" s="17" t="s">
        <v>212</v>
      </c>
      <c r="D1813" s="13">
        <v>2</v>
      </c>
      <c r="E1813" s="13">
        <v>3</v>
      </c>
      <c r="F1813" s="13">
        <v>3</v>
      </c>
      <c r="G1813" s="14">
        <f t="shared" si="28"/>
        <v>2.6666666666666665</v>
      </c>
    </row>
    <row r="1814" spans="1:7" x14ac:dyDescent="0.25">
      <c r="A1814" s="17" t="s">
        <v>3844</v>
      </c>
      <c r="B1814" s="17" t="s">
        <v>3845</v>
      </c>
      <c r="C1814" s="17" t="s">
        <v>73</v>
      </c>
      <c r="D1814" s="13">
        <v>2</v>
      </c>
      <c r="E1814" s="13">
        <v>3</v>
      </c>
      <c r="F1814" s="13">
        <v>3</v>
      </c>
      <c r="G1814" s="14">
        <f t="shared" si="28"/>
        <v>2.6666666666666665</v>
      </c>
    </row>
    <row r="1815" spans="1:7" x14ac:dyDescent="0.25">
      <c r="A1815" s="17" t="s">
        <v>3846</v>
      </c>
      <c r="B1815" s="17" t="s">
        <v>3847</v>
      </c>
      <c r="C1815" s="17" t="s">
        <v>36</v>
      </c>
      <c r="D1815" s="13">
        <v>2</v>
      </c>
      <c r="E1815" s="13">
        <v>3</v>
      </c>
      <c r="F1815" s="13">
        <v>3</v>
      </c>
      <c r="G1815" s="14">
        <f t="shared" si="28"/>
        <v>2.6666666666666665</v>
      </c>
    </row>
    <row r="1816" spans="1:7" x14ac:dyDescent="0.25">
      <c r="A1816" s="17" t="s">
        <v>3848</v>
      </c>
      <c r="B1816" s="17" t="s">
        <v>3849</v>
      </c>
      <c r="C1816" s="17" t="s">
        <v>714</v>
      </c>
      <c r="D1816" s="13">
        <v>2</v>
      </c>
      <c r="E1816" s="13">
        <v>2</v>
      </c>
      <c r="F1816" s="13">
        <v>3</v>
      </c>
      <c r="G1816" s="14">
        <f t="shared" si="28"/>
        <v>2.3333333333333335</v>
      </c>
    </row>
    <row r="1817" spans="1:7" x14ac:dyDescent="0.25">
      <c r="A1817" s="17" t="s">
        <v>3850</v>
      </c>
      <c r="B1817" s="17" t="s">
        <v>3851</v>
      </c>
      <c r="C1817" s="17" t="s">
        <v>100</v>
      </c>
      <c r="D1817" s="13">
        <v>2</v>
      </c>
      <c r="E1817" s="13">
        <v>2</v>
      </c>
      <c r="F1817" s="13">
        <v>3</v>
      </c>
      <c r="G1817" s="14">
        <f t="shared" si="28"/>
        <v>2.3333333333333335</v>
      </c>
    </row>
    <row r="1818" spans="1:7" x14ac:dyDescent="0.25">
      <c r="A1818" s="17" t="s">
        <v>3852</v>
      </c>
      <c r="B1818" s="17" t="s">
        <v>3853</v>
      </c>
      <c r="C1818" s="17" t="s">
        <v>169</v>
      </c>
      <c r="D1818" s="13">
        <v>2</v>
      </c>
      <c r="E1818" s="13">
        <v>2</v>
      </c>
      <c r="F1818" s="13">
        <v>3</v>
      </c>
      <c r="G1818" s="14">
        <f t="shared" si="28"/>
        <v>2.3333333333333335</v>
      </c>
    </row>
    <row r="1819" spans="1:7" x14ac:dyDescent="0.25">
      <c r="A1819" s="17" t="s">
        <v>3854</v>
      </c>
      <c r="B1819" s="17" t="s">
        <v>3855</v>
      </c>
      <c r="C1819" s="17" t="s">
        <v>113</v>
      </c>
      <c r="D1819" s="13">
        <v>2</v>
      </c>
      <c r="E1819" s="13">
        <v>2</v>
      </c>
      <c r="F1819" s="13">
        <v>3</v>
      </c>
      <c r="G1819" s="14">
        <f t="shared" si="28"/>
        <v>2.3333333333333335</v>
      </c>
    </row>
    <row r="1820" spans="1:7" x14ac:dyDescent="0.25">
      <c r="A1820" s="17" t="s">
        <v>3856</v>
      </c>
      <c r="B1820" s="17" t="s">
        <v>3857</v>
      </c>
      <c r="C1820" s="17" t="s">
        <v>557</v>
      </c>
      <c r="D1820" s="13">
        <v>2</v>
      </c>
      <c r="E1820" s="13">
        <v>2</v>
      </c>
      <c r="F1820" s="13">
        <v>3</v>
      </c>
      <c r="G1820" s="14">
        <f t="shared" si="28"/>
        <v>2.3333333333333335</v>
      </c>
    </row>
    <row r="1821" spans="1:7" x14ac:dyDescent="0.25">
      <c r="A1821" s="17" t="s">
        <v>3858</v>
      </c>
      <c r="B1821" s="17" t="s">
        <v>3859</v>
      </c>
      <c r="C1821" s="17" t="s">
        <v>65</v>
      </c>
      <c r="D1821" s="13">
        <v>2</v>
      </c>
      <c r="E1821" s="13">
        <v>2</v>
      </c>
      <c r="F1821" s="13">
        <v>3</v>
      </c>
      <c r="G1821" s="14">
        <f t="shared" si="28"/>
        <v>2.3333333333333335</v>
      </c>
    </row>
    <row r="1822" spans="1:7" x14ac:dyDescent="0.25">
      <c r="A1822" s="17" t="s">
        <v>3860</v>
      </c>
      <c r="B1822" s="17" t="s">
        <v>3861</v>
      </c>
      <c r="C1822" s="17" t="s">
        <v>201</v>
      </c>
      <c r="D1822" s="13">
        <v>2</v>
      </c>
      <c r="E1822" s="13">
        <v>2</v>
      </c>
      <c r="F1822" s="13">
        <v>3</v>
      </c>
      <c r="G1822" s="14">
        <f t="shared" si="28"/>
        <v>2.3333333333333335</v>
      </c>
    </row>
    <row r="1823" spans="1:7" x14ac:dyDescent="0.25">
      <c r="A1823" s="17" t="s">
        <v>3862</v>
      </c>
      <c r="B1823" s="17" t="s">
        <v>3863</v>
      </c>
      <c r="C1823" s="17" t="s">
        <v>571</v>
      </c>
      <c r="D1823" s="13">
        <v>2</v>
      </c>
      <c r="E1823" s="13">
        <v>2</v>
      </c>
      <c r="F1823" s="13">
        <v>3</v>
      </c>
      <c r="G1823" s="14">
        <f t="shared" si="28"/>
        <v>2.3333333333333335</v>
      </c>
    </row>
    <row r="1824" spans="1:7" x14ac:dyDescent="0.25">
      <c r="A1824" s="17" t="s">
        <v>3864</v>
      </c>
      <c r="B1824" s="17" t="s">
        <v>3865</v>
      </c>
      <c r="C1824" s="17" t="s">
        <v>420</v>
      </c>
      <c r="D1824" s="13">
        <v>2</v>
      </c>
      <c r="E1824" s="13">
        <v>2</v>
      </c>
      <c r="F1824" s="13">
        <v>3</v>
      </c>
      <c r="G1824" s="14">
        <f t="shared" si="28"/>
        <v>2.3333333333333335</v>
      </c>
    </row>
    <row r="1825" spans="1:7" x14ac:dyDescent="0.25">
      <c r="A1825" s="17" t="s">
        <v>3866</v>
      </c>
      <c r="B1825" s="17" t="s">
        <v>3867</v>
      </c>
      <c r="C1825" s="17" t="s">
        <v>400</v>
      </c>
      <c r="D1825" s="13">
        <v>2</v>
      </c>
      <c r="E1825" s="13">
        <v>2</v>
      </c>
      <c r="F1825" s="13">
        <v>3</v>
      </c>
      <c r="G1825" s="14">
        <f t="shared" si="28"/>
        <v>2.3333333333333335</v>
      </c>
    </row>
    <row r="1826" spans="1:7" x14ac:dyDescent="0.25">
      <c r="A1826" s="17" t="s">
        <v>3868</v>
      </c>
      <c r="B1826" s="17" t="s">
        <v>3869</v>
      </c>
      <c r="C1826" s="17" t="s">
        <v>53</v>
      </c>
      <c r="D1826" s="13">
        <v>2</v>
      </c>
      <c r="E1826" s="13">
        <v>2</v>
      </c>
      <c r="F1826" s="13">
        <v>3</v>
      </c>
      <c r="G1826" s="14">
        <f t="shared" si="28"/>
        <v>2.3333333333333335</v>
      </c>
    </row>
    <row r="1827" spans="1:7" x14ac:dyDescent="0.25">
      <c r="A1827" s="17" t="s">
        <v>3870</v>
      </c>
      <c r="B1827" s="17" t="s">
        <v>3871</v>
      </c>
      <c r="C1827" s="17" t="s">
        <v>62</v>
      </c>
      <c r="D1827" s="13">
        <v>2</v>
      </c>
      <c r="E1827" s="13">
        <v>2</v>
      </c>
      <c r="F1827" s="13">
        <v>3</v>
      </c>
      <c r="G1827" s="14">
        <f t="shared" si="28"/>
        <v>2.3333333333333335</v>
      </c>
    </row>
    <row r="1828" spans="1:7" x14ac:dyDescent="0.25">
      <c r="A1828" s="17" t="s">
        <v>3872</v>
      </c>
      <c r="B1828" s="17" t="s">
        <v>3873</v>
      </c>
      <c r="C1828" s="17" t="s">
        <v>116</v>
      </c>
      <c r="D1828" s="13">
        <v>2</v>
      </c>
      <c r="E1828" s="13">
        <v>2</v>
      </c>
      <c r="F1828" s="13">
        <v>3</v>
      </c>
      <c r="G1828" s="14">
        <f t="shared" si="28"/>
        <v>2.3333333333333335</v>
      </c>
    </row>
    <row r="1829" spans="1:7" x14ac:dyDescent="0.25">
      <c r="A1829" s="17" t="s">
        <v>3874</v>
      </c>
      <c r="B1829" s="17" t="s">
        <v>3875</v>
      </c>
      <c r="C1829" s="17" t="s">
        <v>155</v>
      </c>
      <c r="D1829" s="13">
        <v>2</v>
      </c>
      <c r="E1829" s="13">
        <v>2</v>
      </c>
      <c r="F1829" s="13">
        <v>3</v>
      </c>
      <c r="G1829" s="14">
        <f t="shared" si="28"/>
        <v>2.3333333333333335</v>
      </c>
    </row>
    <row r="1830" spans="1:7" x14ac:dyDescent="0.25">
      <c r="A1830" s="17" t="s">
        <v>3876</v>
      </c>
      <c r="B1830" s="17" t="s">
        <v>3877</v>
      </c>
      <c r="C1830" s="17" t="s">
        <v>106</v>
      </c>
      <c r="D1830" s="13">
        <v>2</v>
      </c>
      <c r="E1830" s="13">
        <v>2</v>
      </c>
      <c r="F1830" s="13">
        <v>3</v>
      </c>
      <c r="G1830" s="14">
        <f t="shared" si="28"/>
        <v>2.3333333333333335</v>
      </c>
    </row>
    <row r="1831" spans="1:7" x14ac:dyDescent="0.25">
      <c r="A1831" s="17" t="s">
        <v>3878</v>
      </c>
      <c r="B1831" s="17" t="s">
        <v>3879</v>
      </c>
      <c r="C1831" s="17" t="s">
        <v>155</v>
      </c>
      <c r="D1831" s="13">
        <v>2</v>
      </c>
      <c r="E1831" s="13">
        <v>2</v>
      </c>
      <c r="F1831" s="13">
        <v>3</v>
      </c>
      <c r="G1831" s="14">
        <f t="shared" si="28"/>
        <v>2.3333333333333335</v>
      </c>
    </row>
    <row r="1832" spans="1:7" x14ac:dyDescent="0.25">
      <c r="A1832" s="17" t="s">
        <v>3880</v>
      </c>
      <c r="B1832" s="17" t="s">
        <v>3881</v>
      </c>
      <c r="C1832" s="17" t="s">
        <v>754</v>
      </c>
      <c r="D1832" s="13">
        <v>2</v>
      </c>
      <c r="E1832" s="13">
        <v>2</v>
      </c>
      <c r="F1832" s="13">
        <v>3</v>
      </c>
      <c r="G1832" s="14">
        <f t="shared" si="28"/>
        <v>2.3333333333333335</v>
      </c>
    </row>
    <row r="1833" spans="1:7" x14ac:dyDescent="0.25">
      <c r="A1833" s="17" t="s">
        <v>3882</v>
      </c>
      <c r="B1833" s="17" t="s">
        <v>3883</v>
      </c>
      <c r="C1833" s="17" t="s">
        <v>212</v>
      </c>
      <c r="D1833" s="13">
        <v>2</v>
      </c>
      <c r="E1833" s="13">
        <v>1</v>
      </c>
      <c r="F1833" s="13">
        <v>3</v>
      </c>
      <c r="G1833" s="14">
        <f t="shared" si="28"/>
        <v>2</v>
      </c>
    </row>
    <row r="1834" spans="1:7" x14ac:dyDescent="0.25">
      <c r="A1834" s="17" t="s">
        <v>3884</v>
      </c>
      <c r="B1834" s="17" t="s">
        <v>3885</v>
      </c>
      <c r="C1834" s="17" t="s">
        <v>185</v>
      </c>
      <c r="D1834" s="13">
        <v>2</v>
      </c>
      <c r="E1834" s="13">
        <v>1</v>
      </c>
      <c r="F1834" s="13">
        <v>3</v>
      </c>
      <c r="G1834" s="14">
        <f t="shared" si="28"/>
        <v>2</v>
      </c>
    </row>
    <row r="1835" spans="1:7" x14ac:dyDescent="0.25">
      <c r="A1835" s="17" t="s">
        <v>3886</v>
      </c>
      <c r="B1835" s="17" t="s">
        <v>3887</v>
      </c>
      <c r="C1835" s="17" t="s">
        <v>850</v>
      </c>
      <c r="D1835" s="13">
        <v>2</v>
      </c>
      <c r="E1835" s="13">
        <v>1</v>
      </c>
      <c r="F1835" s="13">
        <v>3</v>
      </c>
      <c r="G1835" s="14">
        <f t="shared" si="28"/>
        <v>2</v>
      </c>
    </row>
    <row r="1836" spans="1:7" x14ac:dyDescent="0.25">
      <c r="A1836" s="17" t="s">
        <v>3888</v>
      </c>
      <c r="B1836" s="17" t="s">
        <v>3889</v>
      </c>
      <c r="C1836" s="17" t="s">
        <v>278</v>
      </c>
      <c r="D1836" s="13">
        <v>2</v>
      </c>
      <c r="E1836" s="13">
        <v>1</v>
      </c>
      <c r="F1836" s="13">
        <v>3</v>
      </c>
      <c r="G1836" s="14">
        <f t="shared" si="28"/>
        <v>2</v>
      </c>
    </row>
    <row r="1837" spans="1:7" x14ac:dyDescent="0.25">
      <c r="A1837" s="17" t="s">
        <v>3890</v>
      </c>
      <c r="B1837" s="17" t="s">
        <v>3891</v>
      </c>
      <c r="C1837" s="17" t="s">
        <v>355</v>
      </c>
      <c r="D1837" s="13">
        <v>2</v>
      </c>
      <c r="E1837" s="13">
        <v>1</v>
      </c>
      <c r="F1837" s="13">
        <v>3</v>
      </c>
      <c r="G1837" s="14">
        <f t="shared" si="28"/>
        <v>2</v>
      </c>
    </row>
    <row r="1838" spans="1:7" x14ac:dyDescent="0.25">
      <c r="A1838" s="17" t="s">
        <v>3892</v>
      </c>
      <c r="B1838" s="17" t="s">
        <v>3893</v>
      </c>
      <c r="C1838" s="17" t="s">
        <v>185</v>
      </c>
      <c r="D1838" s="13">
        <v>2</v>
      </c>
      <c r="E1838" s="13">
        <v>1</v>
      </c>
      <c r="F1838" s="13">
        <v>3</v>
      </c>
      <c r="G1838" s="14">
        <f t="shared" si="28"/>
        <v>2</v>
      </c>
    </row>
    <row r="1839" spans="1:7" x14ac:dyDescent="0.25">
      <c r="A1839" s="17" t="s">
        <v>3894</v>
      </c>
      <c r="B1839" s="17" t="s">
        <v>3895</v>
      </c>
      <c r="C1839" s="17" t="s">
        <v>103</v>
      </c>
      <c r="D1839" s="13">
        <v>2</v>
      </c>
      <c r="E1839" s="13">
        <v>1</v>
      </c>
      <c r="F1839" s="13">
        <v>3</v>
      </c>
      <c r="G1839" s="14">
        <f t="shared" si="28"/>
        <v>2</v>
      </c>
    </row>
    <row r="1840" spans="1:7" x14ac:dyDescent="0.25">
      <c r="A1840" s="17" t="s">
        <v>3896</v>
      </c>
      <c r="B1840" s="17" t="s">
        <v>3897</v>
      </c>
      <c r="C1840" s="17" t="s">
        <v>2014</v>
      </c>
      <c r="D1840" s="13">
        <v>2</v>
      </c>
      <c r="E1840" s="13">
        <v>1</v>
      </c>
      <c r="F1840" s="13">
        <v>3</v>
      </c>
      <c r="G1840" s="14">
        <f t="shared" si="28"/>
        <v>2</v>
      </c>
    </row>
    <row r="1841" spans="1:7" x14ac:dyDescent="0.25">
      <c r="A1841" s="17" t="s">
        <v>3898</v>
      </c>
      <c r="B1841" s="17" t="s">
        <v>3899</v>
      </c>
      <c r="C1841" s="17" t="s">
        <v>3900</v>
      </c>
      <c r="D1841" s="13">
        <v>2</v>
      </c>
      <c r="E1841" s="13">
        <v>1</v>
      </c>
      <c r="F1841" s="13">
        <v>3</v>
      </c>
      <c r="G1841" s="14">
        <f t="shared" si="28"/>
        <v>2</v>
      </c>
    </row>
    <row r="1842" spans="1:7" x14ac:dyDescent="0.25">
      <c r="A1842" s="17" t="s">
        <v>3901</v>
      </c>
      <c r="B1842" s="17" t="s">
        <v>3902</v>
      </c>
      <c r="C1842" s="17" t="s">
        <v>598</v>
      </c>
      <c r="D1842" s="13">
        <v>2</v>
      </c>
      <c r="E1842" s="13">
        <v>1</v>
      </c>
      <c r="F1842" s="13">
        <v>3</v>
      </c>
      <c r="G1842" s="14">
        <f t="shared" si="28"/>
        <v>2</v>
      </c>
    </row>
    <row r="1843" spans="1:7" x14ac:dyDescent="0.25">
      <c r="A1843" s="17" t="s">
        <v>3903</v>
      </c>
      <c r="B1843" s="17" t="s">
        <v>3904</v>
      </c>
      <c r="C1843" s="17" t="s">
        <v>850</v>
      </c>
      <c r="D1843" s="13">
        <v>2</v>
      </c>
      <c r="E1843" s="13">
        <v>1</v>
      </c>
      <c r="F1843" s="13">
        <v>3</v>
      </c>
      <c r="G1843" s="14">
        <f t="shared" si="28"/>
        <v>2</v>
      </c>
    </row>
    <row r="1844" spans="1:7" x14ac:dyDescent="0.25">
      <c r="A1844" s="17" t="s">
        <v>3905</v>
      </c>
      <c r="B1844" s="17" t="s">
        <v>3906</v>
      </c>
      <c r="C1844" s="17" t="s">
        <v>182</v>
      </c>
      <c r="D1844" s="13">
        <v>2</v>
      </c>
      <c r="E1844" s="13">
        <v>1</v>
      </c>
      <c r="F1844" s="13">
        <v>3</v>
      </c>
      <c r="G1844" s="14">
        <f t="shared" si="28"/>
        <v>2</v>
      </c>
    </row>
    <row r="1845" spans="1:7" x14ac:dyDescent="0.25">
      <c r="A1845" s="17" t="s">
        <v>3907</v>
      </c>
      <c r="B1845" s="17" t="s">
        <v>3908</v>
      </c>
      <c r="C1845" s="17" t="s">
        <v>113</v>
      </c>
      <c r="D1845" s="13">
        <v>1</v>
      </c>
      <c r="E1845" s="13">
        <v>8</v>
      </c>
      <c r="F1845" s="13">
        <v>3</v>
      </c>
      <c r="G1845" s="14">
        <f t="shared" si="28"/>
        <v>4</v>
      </c>
    </row>
    <row r="1846" spans="1:7" x14ac:dyDescent="0.25">
      <c r="A1846" s="17" t="s">
        <v>3909</v>
      </c>
      <c r="B1846" s="17" t="s">
        <v>3910</v>
      </c>
      <c r="C1846" s="17" t="s">
        <v>754</v>
      </c>
      <c r="D1846" s="13">
        <v>1</v>
      </c>
      <c r="E1846" s="13">
        <v>5</v>
      </c>
      <c r="F1846" s="13">
        <v>3</v>
      </c>
      <c r="G1846" s="14">
        <f t="shared" si="28"/>
        <v>3</v>
      </c>
    </row>
    <row r="1847" spans="1:7" x14ac:dyDescent="0.25">
      <c r="A1847" s="17" t="s">
        <v>3911</v>
      </c>
      <c r="B1847" s="17" t="s">
        <v>3912</v>
      </c>
      <c r="C1847" s="17" t="s">
        <v>2329</v>
      </c>
      <c r="D1847" s="13">
        <v>1</v>
      </c>
      <c r="E1847" s="13">
        <v>5</v>
      </c>
      <c r="F1847" s="13">
        <v>3</v>
      </c>
      <c r="G1847" s="14">
        <f t="shared" si="28"/>
        <v>3</v>
      </c>
    </row>
    <row r="1848" spans="1:7" x14ac:dyDescent="0.25">
      <c r="A1848" s="17" t="s">
        <v>3913</v>
      </c>
      <c r="B1848" s="17" t="s">
        <v>3914</v>
      </c>
      <c r="C1848" s="17" t="s">
        <v>113</v>
      </c>
      <c r="D1848" s="13">
        <v>1</v>
      </c>
      <c r="E1848" s="13">
        <v>5</v>
      </c>
      <c r="F1848" s="13">
        <v>3</v>
      </c>
      <c r="G1848" s="14">
        <f t="shared" si="28"/>
        <v>3</v>
      </c>
    </row>
    <row r="1849" spans="1:7" x14ac:dyDescent="0.25">
      <c r="A1849" s="17" t="s">
        <v>3915</v>
      </c>
      <c r="B1849" s="17" t="s">
        <v>3916</v>
      </c>
      <c r="C1849" s="17" t="s">
        <v>236</v>
      </c>
      <c r="D1849" s="13">
        <v>1</v>
      </c>
      <c r="E1849" s="13">
        <v>5</v>
      </c>
      <c r="F1849" s="13">
        <v>3</v>
      </c>
      <c r="G1849" s="14">
        <f t="shared" si="28"/>
        <v>3</v>
      </c>
    </row>
    <row r="1850" spans="1:7" x14ac:dyDescent="0.25">
      <c r="A1850" s="17" t="s">
        <v>3917</v>
      </c>
      <c r="B1850" s="17" t="s">
        <v>3918</v>
      </c>
      <c r="C1850" s="17" t="s">
        <v>714</v>
      </c>
      <c r="D1850" s="13">
        <v>1</v>
      </c>
      <c r="E1850" s="13">
        <v>5</v>
      </c>
      <c r="F1850" s="13">
        <v>3</v>
      </c>
      <c r="G1850" s="14">
        <f t="shared" si="28"/>
        <v>3</v>
      </c>
    </row>
    <row r="1851" spans="1:7" x14ac:dyDescent="0.25">
      <c r="A1851" s="17" t="s">
        <v>3919</v>
      </c>
      <c r="B1851" s="17" t="s">
        <v>3920</v>
      </c>
      <c r="C1851" s="17" t="s">
        <v>3210</v>
      </c>
      <c r="D1851" s="13">
        <v>1</v>
      </c>
      <c r="E1851" s="13">
        <v>4</v>
      </c>
      <c r="F1851" s="13">
        <v>3</v>
      </c>
      <c r="G1851" s="14">
        <f t="shared" si="28"/>
        <v>2.6666666666666665</v>
      </c>
    </row>
    <row r="1852" spans="1:7" x14ac:dyDescent="0.25">
      <c r="A1852" s="17" t="s">
        <v>3921</v>
      </c>
      <c r="B1852" s="17" t="s">
        <v>3922</v>
      </c>
      <c r="C1852" s="17" t="s">
        <v>403</v>
      </c>
      <c r="D1852" s="13">
        <v>1</v>
      </c>
      <c r="E1852" s="13">
        <v>3</v>
      </c>
      <c r="F1852" s="13">
        <v>3</v>
      </c>
      <c r="G1852" s="14">
        <f t="shared" si="28"/>
        <v>2.3333333333333335</v>
      </c>
    </row>
    <row r="1853" spans="1:7" x14ac:dyDescent="0.25">
      <c r="A1853" s="17" t="s">
        <v>3923</v>
      </c>
      <c r="B1853" s="17" t="s">
        <v>3924</v>
      </c>
      <c r="C1853" s="17" t="s">
        <v>343</v>
      </c>
      <c r="D1853" s="13">
        <v>1</v>
      </c>
      <c r="E1853" s="13">
        <v>3</v>
      </c>
      <c r="F1853" s="13">
        <v>3</v>
      </c>
      <c r="G1853" s="14">
        <f t="shared" si="28"/>
        <v>2.3333333333333335</v>
      </c>
    </row>
    <row r="1854" spans="1:7" x14ac:dyDescent="0.25">
      <c r="A1854" s="17" t="s">
        <v>3925</v>
      </c>
      <c r="B1854" s="17" t="s">
        <v>3926</v>
      </c>
      <c r="C1854" s="17" t="s">
        <v>161</v>
      </c>
      <c r="D1854" s="13">
        <v>1</v>
      </c>
      <c r="E1854" s="13">
        <v>3</v>
      </c>
      <c r="F1854" s="13">
        <v>3</v>
      </c>
      <c r="G1854" s="14">
        <f t="shared" si="28"/>
        <v>2.3333333333333335</v>
      </c>
    </row>
    <row r="1855" spans="1:7" x14ac:dyDescent="0.25">
      <c r="A1855" s="17" t="s">
        <v>3927</v>
      </c>
      <c r="B1855" s="17" t="s">
        <v>3928</v>
      </c>
      <c r="C1855" s="17" t="s">
        <v>669</v>
      </c>
      <c r="D1855" s="13">
        <v>1</v>
      </c>
      <c r="E1855" s="13">
        <v>3</v>
      </c>
      <c r="F1855" s="13">
        <v>3</v>
      </c>
      <c r="G1855" s="14">
        <f t="shared" si="28"/>
        <v>2.3333333333333335</v>
      </c>
    </row>
    <row r="1856" spans="1:7" x14ac:dyDescent="0.25">
      <c r="A1856" s="17" t="s">
        <v>3929</v>
      </c>
      <c r="B1856" s="17" t="s">
        <v>3930</v>
      </c>
      <c r="C1856" s="17" t="s">
        <v>193</v>
      </c>
      <c r="D1856" s="13">
        <v>1</v>
      </c>
      <c r="E1856" s="13">
        <v>3</v>
      </c>
      <c r="F1856" s="13">
        <v>3</v>
      </c>
      <c r="G1856" s="14">
        <f t="shared" si="28"/>
        <v>2.3333333333333335</v>
      </c>
    </row>
    <row r="1857" spans="1:7" x14ac:dyDescent="0.25">
      <c r="A1857" s="17" t="s">
        <v>3931</v>
      </c>
      <c r="B1857" s="17" t="s">
        <v>3932</v>
      </c>
      <c r="C1857" s="17" t="s">
        <v>227</v>
      </c>
      <c r="D1857" s="13">
        <v>1</v>
      </c>
      <c r="E1857" s="13">
        <v>3</v>
      </c>
      <c r="F1857" s="13">
        <v>3</v>
      </c>
      <c r="G1857" s="14">
        <f t="shared" si="28"/>
        <v>2.3333333333333335</v>
      </c>
    </row>
    <row r="1858" spans="1:7" x14ac:dyDescent="0.25">
      <c r="A1858" s="17" t="s">
        <v>3933</v>
      </c>
      <c r="B1858" s="17" t="s">
        <v>3934</v>
      </c>
      <c r="C1858" s="17" t="s">
        <v>420</v>
      </c>
      <c r="D1858" s="13">
        <v>1</v>
      </c>
      <c r="E1858" s="13">
        <v>2</v>
      </c>
      <c r="F1858" s="13">
        <v>3</v>
      </c>
      <c r="G1858" s="14">
        <f t="shared" si="28"/>
        <v>2</v>
      </c>
    </row>
    <row r="1859" spans="1:7" x14ac:dyDescent="0.25">
      <c r="A1859" s="17" t="s">
        <v>3935</v>
      </c>
      <c r="B1859" s="17" t="s">
        <v>3936</v>
      </c>
      <c r="C1859" s="17" t="s">
        <v>420</v>
      </c>
      <c r="D1859" s="13">
        <v>1</v>
      </c>
      <c r="E1859" s="13">
        <v>2</v>
      </c>
      <c r="F1859" s="13">
        <v>3</v>
      </c>
      <c r="G1859" s="14">
        <f t="shared" ref="G1859:G1922" si="29">AVERAGE(D1859:F1859)</f>
        <v>2</v>
      </c>
    </row>
    <row r="1860" spans="1:7" x14ac:dyDescent="0.25">
      <c r="A1860" s="17" t="s">
        <v>3937</v>
      </c>
      <c r="B1860" s="17" t="s">
        <v>3938</v>
      </c>
      <c r="C1860" s="17" t="s">
        <v>497</v>
      </c>
      <c r="D1860" s="13">
        <v>1</v>
      </c>
      <c r="E1860" s="13">
        <v>2</v>
      </c>
      <c r="F1860" s="13">
        <v>3</v>
      </c>
      <c r="G1860" s="14">
        <f t="shared" si="29"/>
        <v>2</v>
      </c>
    </row>
    <row r="1861" spans="1:7" x14ac:dyDescent="0.25">
      <c r="A1861" s="17" t="s">
        <v>3939</v>
      </c>
      <c r="B1861" s="17" t="s">
        <v>3940</v>
      </c>
      <c r="C1861" s="17" t="s">
        <v>2624</v>
      </c>
      <c r="D1861" s="13">
        <v>1</v>
      </c>
      <c r="E1861" s="13">
        <v>2</v>
      </c>
      <c r="F1861" s="13">
        <v>3</v>
      </c>
      <c r="G1861" s="14">
        <f t="shared" si="29"/>
        <v>2</v>
      </c>
    </row>
    <row r="1862" spans="1:7" x14ac:dyDescent="0.25">
      <c r="A1862" s="17" t="s">
        <v>3941</v>
      </c>
      <c r="B1862" s="17" t="s">
        <v>3942</v>
      </c>
      <c r="C1862" s="17" t="s">
        <v>2014</v>
      </c>
      <c r="D1862" s="13">
        <v>1</v>
      </c>
      <c r="E1862" s="13">
        <v>2</v>
      </c>
      <c r="F1862" s="13">
        <v>3</v>
      </c>
      <c r="G1862" s="14">
        <f t="shared" si="29"/>
        <v>2</v>
      </c>
    </row>
    <row r="1863" spans="1:7" x14ac:dyDescent="0.25">
      <c r="A1863" s="17" t="s">
        <v>3943</v>
      </c>
      <c r="B1863" s="17" t="s">
        <v>3944</v>
      </c>
      <c r="C1863" s="17" t="s">
        <v>397</v>
      </c>
      <c r="D1863" s="13">
        <v>1</v>
      </c>
      <c r="E1863" s="13">
        <v>2</v>
      </c>
      <c r="F1863" s="13">
        <v>3</v>
      </c>
      <c r="G1863" s="14">
        <f t="shared" si="29"/>
        <v>2</v>
      </c>
    </row>
    <row r="1864" spans="1:7" x14ac:dyDescent="0.25">
      <c r="A1864" s="17" t="s">
        <v>3945</v>
      </c>
      <c r="B1864" s="17" t="s">
        <v>3946</v>
      </c>
      <c r="C1864" s="17" t="s">
        <v>754</v>
      </c>
      <c r="D1864" s="13">
        <v>1</v>
      </c>
      <c r="E1864" s="13">
        <v>2</v>
      </c>
      <c r="F1864" s="13">
        <v>3</v>
      </c>
      <c r="G1864" s="14">
        <f t="shared" si="29"/>
        <v>2</v>
      </c>
    </row>
    <row r="1865" spans="1:7" x14ac:dyDescent="0.25">
      <c r="A1865" s="17" t="s">
        <v>3947</v>
      </c>
      <c r="B1865" s="17" t="s">
        <v>3948</v>
      </c>
      <c r="C1865" s="17" t="s">
        <v>152</v>
      </c>
      <c r="D1865" s="13">
        <v>1</v>
      </c>
      <c r="E1865" s="13">
        <v>2</v>
      </c>
      <c r="F1865" s="13">
        <v>3</v>
      </c>
      <c r="G1865" s="14">
        <f t="shared" si="29"/>
        <v>2</v>
      </c>
    </row>
    <row r="1866" spans="1:7" x14ac:dyDescent="0.25">
      <c r="A1866" s="17" t="s">
        <v>3949</v>
      </c>
      <c r="B1866" s="17" t="s">
        <v>3950</v>
      </c>
      <c r="C1866" s="17" t="s">
        <v>1450</v>
      </c>
      <c r="D1866" s="13">
        <v>1</v>
      </c>
      <c r="E1866" s="13">
        <v>2</v>
      </c>
      <c r="F1866" s="13">
        <v>3</v>
      </c>
      <c r="G1866" s="14">
        <f t="shared" si="29"/>
        <v>2</v>
      </c>
    </row>
    <row r="1867" spans="1:7" x14ac:dyDescent="0.25">
      <c r="A1867" s="17" t="s">
        <v>3951</v>
      </c>
      <c r="B1867" s="17" t="s">
        <v>3952</v>
      </c>
      <c r="C1867" s="17" t="s">
        <v>82</v>
      </c>
      <c r="D1867" s="13">
        <v>1</v>
      </c>
      <c r="E1867" s="13">
        <v>2</v>
      </c>
      <c r="F1867" s="13">
        <v>3</v>
      </c>
      <c r="G1867" s="14">
        <f t="shared" si="29"/>
        <v>2</v>
      </c>
    </row>
    <row r="1868" spans="1:7" x14ac:dyDescent="0.25">
      <c r="A1868" s="17" t="s">
        <v>3953</v>
      </c>
      <c r="B1868" s="17" t="s">
        <v>3954</v>
      </c>
      <c r="C1868" s="17" t="s">
        <v>13</v>
      </c>
      <c r="D1868" s="13">
        <v>1</v>
      </c>
      <c r="E1868" s="13">
        <v>2</v>
      </c>
      <c r="F1868" s="13">
        <v>3</v>
      </c>
      <c r="G1868" s="14">
        <f t="shared" si="29"/>
        <v>2</v>
      </c>
    </row>
    <row r="1869" spans="1:7" x14ac:dyDescent="0.25">
      <c r="A1869" s="17" t="s">
        <v>3955</v>
      </c>
      <c r="B1869" s="17" t="s">
        <v>3956</v>
      </c>
      <c r="C1869" s="17" t="s">
        <v>512</v>
      </c>
      <c r="D1869" s="13">
        <v>1</v>
      </c>
      <c r="E1869" s="13">
        <v>2</v>
      </c>
      <c r="F1869" s="13">
        <v>3</v>
      </c>
      <c r="G1869" s="14">
        <f t="shared" si="29"/>
        <v>2</v>
      </c>
    </row>
    <row r="1870" spans="1:7" x14ac:dyDescent="0.25">
      <c r="A1870" s="17" t="s">
        <v>3957</v>
      </c>
      <c r="B1870" s="17" t="s">
        <v>3958</v>
      </c>
      <c r="C1870" s="17" t="s">
        <v>33</v>
      </c>
      <c r="D1870" s="13">
        <v>1</v>
      </c>
      <c r="E1870" s="13">
        <v>2</v>
      </c>
      <c r="F1870" s="13">
        <v>3</v>
      </c>
      <c r="G1870" s="14">
        <f t="shared" si="29"/>
        <v>2</v>
      </c>
    </row>
    <row r="1871" spans="1:7" x14ac:dyDescent="0.25">
      <c r="A1871" s="17" t="s">
        <v>3959</v>
      </c>
      <c r="B1871" s="17" t="s">
        <v>3960</v>
      </c>
      <c r="C1871" s="17" t="s">
        <v>586</v>
      </c>
      <c r="D1871" s="13">
        <v>1</v>
      </c>
      <c r="E1871" s="13">
        <v>2</v>
      </c>
      <c r="F1871" s="13">
        <v>3</v>
      </c>
      <c r="G1871" s="14">
        <f t="shared" si="29"/>
        <v>2</v>
      </c>
    </row>
    <row r="1872" spans="1:7" x14ac:dyDescent="0.25">
      <c r="A1872" s="17" t="s">
        <v>3961</v>
      </c>
      <c r="B1872" s="17" t="s">
        <v>3962</v>
      </c>
      <c r="C1872" s="17" t="s">
        <v>362</v>
      </c>
      <c r="D1872" s="13">
        <v>1</v>
      </c>
      <c r="E1872" s="13">
        <v>2</v>
      </c>
      <c r="F1872" s="13">
        <v>3</v>
      </c>
      <c r="G1872" s="14">
        <f t="shared" si="29"/>
        <v>2</v>
      </c>
    </row>
    <row r="1873" spans="1:7" x14ac:dyDescent="0.25">
      <c r="A1873" s="17" t="s">
        <v>3963</v>
      </c>
      <c r="B1873" s="17" t="s">
        <v>3964</v>
      </c>
      <c r="C1873" s="17" t="s">
        <v>182</v>
      </c>
      <c r="D1873" s="13">
        <v>1</v>
      </c>
      <c r="E1873" s="13">
        <v>2</v>
      </c>
      <c r="F1873" s="13">
        <v>3</v>
      </c>
      <c r="G1873" s="14">
        <f t="shared" si="29"/>
        <v>2</v>
      </c>
    </row>
    <row r="1874" spans="1:7" x14ac:dyDescent="0.25">
      <c r="A1874" s="17" t="s">
        <v>3965</v>
      </c>
      <c r="B1874" s="17" t="s">
        <v>3966</v>
      </c>
      <c r="C1874" s="17" t="s">
        <v>355</v>
      </c>
      <c r="D1874" s="13">
        <v>1</v>
      </c>
      <c r="E1874" s="13">
        <v>2</v>
      </c>
      <c r="F1874" s="13">
        <v>3</v>
      </c>
      <c r="G1874" s="14">
        <f t="shared" si="29"/>
        <v>2</v>
      </c>
    </row>
    <row r="1875" spans="1:7" x14ac:dyDescent="0.25">
      <c r="A1875" s="17" t="s">
        <v>3967</v>
      </c>
      <c r="B1875" s="17" t="s">
        <v>3968</v>
      </c>
      <c r="C1875" s="17" t="s">
        <v>236</v>
      </c>
      <c r="D1875" s="13">
        <v>1</v>
      </c>
      <c r="E1875" s="13">
        <v>2</v>
      </c>
      <c r="F1875" s="13">
        <v>3</v>
      </c>
      <c r="G1875" s="14">
        <f t="shared" si="29"/>
        <v>2</v>
      </c>
    </row>
    <row r="1876" spans="1:7" x14ac:dyDescent="0.25">
      <c r="A1876" s="17" t="s">
        <v>3969</v>
      </c>
      <c r="B1876" s="17" t="s">
        <v>3970</v>
      </c>
      <c r="C1876" s="17" t="s">
        <v>287</v>
      </c>
      <c r="D1876" s="13">
        <v>1</v>
      </c>
      <c r="E1876" s="13">
        <v>1</v>
      </c>
      <c r="F1876" s="13">
        <v>3</v>
      </c>
      <c r="G1876" s="14">
        <f t="shared" si="29"/>
        <v>1.6666666666666667</v>
      </c>
    </row>
    <row r="1877" spans="1:7" x14ac:dyDescent="0.25">
      <c r="A1877" s="17" t="s">
        <v>3971</v>
      </c>
      <c r="B1877" s="17" t="s">
        <v>3972</v>
      </c>
      <c r="C1877" s="17" t="s">
        <v>2823</v>
      </c>
      <c r="D1877" s="13">
        <v>1</v>
      </c>
      <c r="E1877" s="13">
        <v>1</v>
      </c>
      <c r="F1877" s="13">
        <v>3</v>
      </c>
      <c r="G1877" s="14">
        <f t="shared" si="29"/>
        <v>1.6666666666666667</v>
      </c>
    </row>
    <row r="1878" spans="1:7" x14ac:dyDescent="0.25">
      <c r="A1878" s="17" t="s">
        <v>3973</v>
      </c>
      <c r="B1878" s="17" t="s">
        <v>3974</v>
      </c>
      <c r="C1878" s="17" t="s">
        <v>1746</v>
      </c>
      <c r="D1878" s="13">
        <v>1</v>
      </c>
      <c r="E1878" s="13">
        <v>1</v>
      </c>
      <c r="F1878" s="13">
        <v>3</v>
      </c>
      <c r="G1878" s="14">
        <f t="shared" si="29"/>
        <v>1.6666666666666667</v>
      </c>
    </row>
    <row r="1879" spans="1:7" x14ac:dyDescent="0.25">
      <c r="A1879" s="17" t="s">
        <v>3975</v>
      </c>
      <c r="B1879" s="17" t="s">
        <v>3976</v>
      </c>
      <c r="C1879" s="17" t="s">
        <v>299</v>
      </c>
      <c r="D1879" s="13">
        <v>1</v>
      </c>
      <c r="E1879" s="13">
        <v>1</v>
      </c>
      <c r="F1879" s="13">
        <v>3</v>
      </c>
      <c r="G1879" s="14">
        <f t="shared" si="29"/>
        <v>1.6666666666666667</v>
      </c>
    </row>
    <row r="1880" spans="1:7" x14ac:dyDescent="0.25">
      <c r="A1880" s="17" t="s">
        <v>3977</v>
      </c>
      <c r="B1880" s="17" t="s">
        <v>3978</v>
      </c>
      <c r="C1880" s="17" t="s">
        <v>566</v>
      </c>
      <c r="D1880" s="13">
        <v>1</v>
      </c>
      <c r="E1880" s="13">
        <v>1</v>
      </c>
      <c r="F1880" s="13">
        <v>3</v>
      </c>
      <c r="G1880" s="14">
        <f t="shared" si="29"/>
        <v>1.6666666666666667</v>
      </c>
    </row>
    <row r="1881" spans="1:7" x14ac:dyDescent="0.25">
      <c r="A1881" s="17" t="s">
        <v>3979</v>
      </c>
      <c r="B1881" s="17" t="s">
        <v>3980</v>
      </c>
      <c r="C1881" s="17" t="s">
        <v>140</v>
      </c>
      <c r="D1881" s="13">
        <v>1</v>
      </c>
      <c r="E1881" s="13">
        <v>1</v>
      </c>
      <c r="F1881" s="13">
        <v>3</v>
      </c>
      <c r="G1881" s="14">
        <f t="shared" si="29"/>
        <v>1.6666666666666667</v>
      </c>
    </row>
    <row r="1882" spans="1:7" x14ac:dyDescent="0.25">
      <c r="A1882" s="17" t="s">
        <v>3981</v>
      </c>
      <c r="B1882" s="17" t="s">
        <v>3982</v>
      </c>
      <c r="C1882" s="17" t="s">
        <v>3983</v>
      </c>
      <c r="D1882" s="13">
        <v>1</v>
      </c>
      <c r="E1882" s="13">
        <v>1</v>
      </c>
      <c r="F1882" s="13">
        <v>3</v>
      </c>
      <c r="G1882" s="14">
        <f t="shared" si="29"/>
        <v>1.6666666666666667</v>
      </c>
    </row>
    <row r="1883" spans="1:7" x14ac:dyDescent="0.25">
      <c r="A1883" s="17" t="s">
        <v>3984</v>
      </c>
      <c r="B1883" s="17" t="s">
        <v>3985</v>
      </c>
      <c r="C1883" s="17" t="s">
        <v>391</v>
      </c>
      <c r="D1883" s="13">
        <v>12</v>
      </c>
      <c r="E1883" s="13">
        <v>3</v>
      </c>
      <c r="F1883" s="13">
        <v>2</v>
      </c>
      <c r="G1883" s="14">
        <f t="shared" si="29"/>
        <v>5.666666666666667</v>
      </c>
    </row>
    <row r="1884" spans="1:7" x14ac:dyDescent="0.25">
      <c r="A1884" s="17" t="s">
        <v>3986</v>
      </c>
      <c r="B1884" s="17" t="s">
        <v>3987</v>
      </c>
      <c r="C1884" s="17" t="s">
        <v>384</v>
      </c>
      <c r="D1884" s="13">
        <v>10</v>
      </c>
      <c r="E1884" s="13">
        <v>1</v>
      </c>
      <c r="F1884" s="13">
        <v>2</v>
      </c>
      <c r="G1884" s="14">
        <f t="shared" si="29"/>
        <v>4.333333333333333</v>
      </c>
    </row>
    <row r="1885" spans="1:7" x14ac:dyDescent="0.25">
      <c r="A1885" s="17" t="s">
        <v>3988</v>
      </c>
      <c r="B1885" s="17" t="s">
        <v>3989</v>
      </c>
      <c r="C1885" s="17" t="s">
        <v>287</v>
      </c>
      <c r="D1885" s="13">
        <v>9</v>
      </c>
      <c r="E1885" s="13">
        <v>2</v>
      </c>
      <c r="F1885" s="13">
        <v>2</v>
      </c>
      <c r="G1885" s="14">
        <f t="shared" si="29"/>
        <v>4.333333333333333</v>
      </c>
    </row>
    <row r="1886" spans="1:7" x14ac:dyDescent="0.25">
      <c r="A1886" s="17" t="s">
        <v>3990</v>
      </c>
      <c r="B1886" s="17" t="s">
        <v>3991</v>
      </c>
      <c r="C1886" s="17" t="s">
        <v>44</v>
      </c>
      <c r="D1886" s="13">
        <v>8</v>
      </c>
      <c r="E1886" s="13">
        <v>2</v>
      </c>
      <c r="F1886" s="13">
        <v>2</v>
      </c>
      <c r="G1886" s="14">
        <f t="shared" si="29"/>
        <v>4</v>
      </c>
    </row>
    <row r="1887" spans="1:7" x14ac:dyDescent="0.25">
      <c r="A1887" s="17" t="s">
        <v>3992</v>
      </c>
      <c r="B1887" s="17" t="s">
        <v>3993</v>
      </c>
      <c r="C1887" s="17" t="s">
        <v>262</v>
      </c>
      <c r="D1887" s="13">
        <v>7</v>
      </c>
      <c r="E1887" s="13">
        <v>5</v>
      </c>
      <c r="F1887" s="13">
        <v>2</v>
      </c>
      <c r="G1887" s="14">
        <f t="shared" si="29"/>
        <v>4.666666666666667</v>
      </c>
    </row>
    <row r="1888" spans="1:7" x14ac:dyDescent="0.25">
      <c r="A1888" s="17" t="s">
        <v>3994</v>
      </c>
      <c r="B1888" s="17" t="s">
        <v>3995</v>
      </c>
      <c r="C1888" s="17" t="s">
        <v>10</v>
      </c>
      <c r="D1888" s="13">
        <v>7</v>
      </c>
      <c r="E1888" s="13">
        <v>2</v>
      </c>
      <c r="F1888" s="13">
        <v>2</v>
      </c>
      <c r="G1888" s="14">
        <f t="shared" si="29"/>
        <v>3.6666666666666665</v>
      </c>
    </row>
    <row r="1889" spans="1:7" x14ac:dyDescent="0.25">
      <c r="A1889" s="17" t="s">
        <v>3996</v>
      </c>
      <c r="B1889" s="17" t="s">
        <v>3997</v>
      </c>
      <c r="C1889" s="17" t="s">
        <v>523</v>
      </c>
      <c r="D1889" s="13">
        <v>7</v>
      </c>
      <c r="E1889" s="13">
        <v>2</v>
      </c>
      <c r="F1889" s="13">
        <v>2</v>
      </c>
      <c r="G1889" s="14">
        <f t="shared" si="29"/>
        <v>3.6666666666666665</v>
      </c>
    </row>
    <row r="1890" spans="1:7" x14ac:dyDescent="0.25">
      <c r="A1890" s="17" t="s">
        <v>3998</v>
      </c>
      <c r="B1890" s="17" t="s">
        <v>3999</v>
      </c>
      <c r="C1890" s="17" t="s">
        <v>3091</v>
      </c>
      <c r="D1890" s="13">
        <v>7</v>
      </c>
      <c r="E1890" s="13">
        <v>2</v>
      </c>
      <c r="F1890" s="13">
        <v>2</v>
      </c>
      <c r="G1890" s="14">
        <f t="shared" si="29"/>
        <v>3.6666666666666665</v>
      </c>
    </row>
    <row r="1891" spans="1:7" x14ac:dyDescent="0.25">
      <c r="A1891" s="17" t="s">
        <v>4000</v>
      </c>
      <c r="B1891" s="17" t="s">
        <v>4001</v>
      </c>
      <c r="C1891" s="17" t="s">
        <v>16</v>
      </c>
      <c r="D1891" s="13">
        <v>6</v>
      </c>
      <c r="E1891" s="13">
        <v>2</v>
      </c>
      <c r="F1891" s="13">
        <v>2</v>
      </c>
      <c r="G1891" s="14">
        <f t="shared" si="29"/>
        <v>3.3333333333333335</v>
      </c>
    </row>
    <row r="1892" spans="1:7" x14ac:dyDescent="0.25">
      <c r="A1892" s="17" t="s">
        <v>4002</v>
      </c>
      <c r="B1892" s="17" t="s">
        <v>4003</v>
      </c>
      <c r="C1892" s="17" t="s">
        <v>391</v>
      </c>
      <c r="D1892" s="13">
        <v>6</v>
      </c>
      <c r="E1892" s="13">
        <v>2</v>
      </c>
      <c r="F1892" s="13">
        <v>2</v>
      </c>
      <c r="G1892" s="14">
        <f t="shared" si="29"/>
        <v>3.3333333333333335</v>
      </c>
    </row>
    <row r="1893" spans="1:7" x14ac:dyDescent="0.25">
      <c r="A1893" s="17" t="s">
        <v>4004</v>
      </c>
      <c r="B1893" s="17" t="s">
        <v>4005</v>
      </c>
      <c r="C1893" s="17" t="s">
        <v>502</v>
      </c>
      <c r="D1893" s="13">
        <v>5</v>
      </c>
      <c r="E1893" s="13">
        <v>4</v>
      </c>
      <c r="F1893" s="13">
        <v>2</v>
      </c>
      <c r="G1893" s="14">
        <f t="shared" si="29"/>
        <v>3.6666666666666665</v>
      </c>
    </row>
    <row r="1894" spans="1:7" x14ac:dyDescent="0.25">
      <c r="A1894" s="17" t="s">
        <v>4006</v>
      </c>
      <c r="B1894" s="17" t="s">
        <v>4007</v>
      </c>
      <c r="C1894" s="17" t="s">
        <v>332</v>
      </c>
      <c r="D1894" s="13">
        <v>5</v>
      </c>
      <c r="E1894" s="13">
        <v>4</v>
      </c>
      <c r="F1894" s="13">
        <v>2</v>
      </c>
      <c r="G1894" s="14">
        <f t="shared" si="29"/>
        <v>3.6666666666666665</v>
      </c>
    </row>
    <row r="1895" spans="1:7" x14ac:dyDescent="0.25">
      <c r="A1895" s="17" t="s">
        <v>4008</v>
      </c>
      <c r="B1895" s="17" t="s">
        <v>4009</v>
      </c>
      <c r="C1895" s="17" t="s">
        <v>1216</v>
      </c>
      <c r="D1895" s="13">
        <v>5</v>
      </c>
      <c r="E1895" s="13">
        <v>3</v>
      </c>
      <c r="F1895" s="13">
        <v>2</v>
      </c>
      <c r="G1895" s="14">
        <f t="shared" si="29"/>
        <v>3.3333333333333335</v>
      </c>
    </row>
    <row r="1896" spans="1:7" x14ac:dyDescent="0.25">
      <c r="A1896" s="17" t="s">
        <v>4010</v>
      </c>
      <c r="B1896" s="17" t="s">
        <v>4011</v>
      </c>
      <c r="C1896" s="17" t="s">
        <v>127</v>
      </c>
      <c r="D1896" s="13">
        <v>5</v>
      </c>
      <c r="E1896" s="13">
        <v>2</v>
      </c>
      <c r="F1896" s="13">
        <v>2</v>
      </c>
      <c r="G1896" s="14">
        <f t="shared" si="29"/>
        <v>3</v>
      </c>
    </row>
    <row r="1897" spans="1:7" x14ac:dyDescent="0.25">
      <c r="A1897" s="17" t="s">
        <v>4012</v>
      </c>
      <c r="B1897" s="17" t="s">
        <v>4013</v>
      </c>
      <c r="C1897" s="17" t="s">
        <v>239</v>
      </c>
      <c r="D1897" s="13">
        <v>5</v>
      </c>
      <c r="E1897" s="13">
        <v>2</v>
      </c>
      <c r="F1897" s="13">
        <v>2</v>
      </c>
      <c r="G1897" s="14">
        <f t="shared" si="29"/>
        <v>3</v>
      </c>
    </row>
    <row r="1898" spans="1:7" x14ac:dyDescent="0.25">
      <c r="A1898" s="17" t="s">
        <v>4014</v>
      </c>
      <c r="B1898" s="17" t="s">
        <v>4015</v>
      </c>
      <c r="C1898" s="17" t="s">
        <v>557</v>
      </c>
      <c r="D1898" s="13">
        <v>5</v>
      </c>
      <c r="E1898" s="13">
        <v>1</v>
      </c>
      <c r="F1898" s="13">
        <v>2</v>
      </c>
      <c r="G1898" s="14">
        <f t="shared" si="29"/>
        <v>2.6666666666666665</v>
      </c>
    </row>
    <row r="1899" spans="1:7" x14ac:dyDescent="0.25">
      <c r="A1899" s="17" t="s">
        <v>4016</v>
      </c>
      <c r="B1899" s="17" t="s">
        <v>4017</v>
      </c>
      <c r="C1899" s="17" t="s">
        <v>152</v>
      </c>
      <c r="D1899" s="13">
        <v>4</v>
      </c>
      <c r="E1899" s="13">
        <v>6</v>
      </c>
      <c r="F1899" s="13">
        <v>2</v>
      </c>
      <c r="G1899" s="14">
        <f t="shared" si="29"/>
        <v>4</v>
      </c>
    </row>
    <row r="1900" spans="1:7" x14ac:dyDescent="0.25">
      <c r="A1900" s="17" t="s">
        <v>4018</v>
      </c>
      <c r="B1900" s="17" t="s">
        <v>4019</v>
      </c>
      <c r="C1900" s="17" t="s">
        <v>227</v>
      </c>
      <c r="D1900" s="13">
        <v>4</v>
      </c>
      <c r="E1900" s="13">
        <v>4</v>
      </c>
      <c r="F1900" s="13">
        <v>2</v>
      </c>
      <c r="G1900" s="14">
        <f t="shared" si="29"/>
        <v>3.3333333333333335</v>
      </c>
    </row>
    <row r="1901" spans="1:7" x14ac:dyDescent="0.25">
      <c r="A1901" s="17" t="s">
        <v>4020</v>
      </c>
      <c r="B1901" s="17" t="s">
        <v>4021</v>
      </c>
      <c r="C1901" s="17" t="s">
        <v>127</v>
      </c>
      <c r="D1901" s="13">
        <v>4</v>
      </c>
      <c r="E1901" s="13">
        <v>4</v>
      </c>
      <c r="F1901" s="13">
        <v>2</v>
      </c>
      <c r="G1901" s="14">
        <f t="shared" si="29"/>
        <v>3.3333333333333335</v>
      </c>
    </row>
    <row r="1902" spans="1:7" x14ac:dyDescent="0.25">
      <c r="A1902" s="17" t="s">
        <v>4022</v>
      </c>
      <c r="B1902" s="17" t="s">
        <v>4023</v>
      </c>
      <c r="C1902" s="17" t="s">
        <v>381</v>
      </c>
      <c r="D1902" s="13">
        <v>4</v>
      </c>
      <c r="E1902" s="13">
        <v>4</v>
      </c>
      <c r="F1902" s="13">
        <v>2</v>
      </c>
      <c r="G1902" s="14">
        <f t="shared" si="29"/>
        <v>3.3333333333333335</v>
      </c>
    </row>
    <row r="1903" spans="1:7" x14ac:dyDescent="0.25">
      <c r="A1903" s="17" t="s">
        <v>4024</v>
      </c>
      <c r="B1903" s="17" t="s">
        <v>4025</v>
      </c>
      <c r="C1903" s="17" t="s">
        <v>13</v>
      </c>
      <c r="D1903" s="13">
        <v>4</v>
      </c>
      <c r="E1903" s="13">
        <v>3</v>
      </c>
      <c r="F1903" s="13">
        <v>2</v>
      </c>
      <c r="G1903" s="14">
        <f t="shared" si="29"/>
        <v>3</v>
      </c>
    </row>
    <row r="1904" spans="1:7" x14ac:dyDescent="0.25">
      <c r="A1904" s="17" t="s">
        <v>4026</v>
      </c>
      <c r="B1904" s="17" t="s">
        <v>4027</v>
      </c>
      <c r="C1904" s="17" t="s">
        <v>53</v>
      </c>
      <c r="D1904" s="13">
        <v>4</v>
      </c>
      <c r="E1904" s="13">
        <v>3</v>
      </c>
      <c r="F1904" s="13">
        <v>2</v>
      </c>
      <c r="G1904" s="14">
        <f t="shared" si="29"/>
        <v>3</v>
      </c>
    </row>
    <row r="1905" spans="1:7" x14ac:dyDescent="0.25">
      <c r="A1905" s="17" t="s">
        <v>4028</v>
      </c>
      <c r="B1905" s="17" t="s">
        <v>4029</v>
      </c>
      <c r="C1905" s="17" t="s">
        <v>155</v>
      </c>
      <c r="D1905" s="13">
        <v>4</v>
      </c>
      <c r="E1905" s="13">
        <v>3</v>
      </c>
      <c r="F1905" s="13">
        <v>2</v>
      </c>
      <c r="G1905" s="14">
        <f t="shared" si="29"/>
        <v>3</v>
      </c>
    </row>
    <row r="1906" spans="1:7" x14ac:dyDescent="0.25">
      <c r="A1906" s="17" t="s">
        <v>4030</v>
      </c>
      <c r="B1906" s="17" t="s">
        <v>4031</v>
      </c>
      <c r="C1906" s="17" t="s">
        <v>13</v>
      </c>
      <c r="D1906" s="13">
        <v>4</v>
      </c>
      <c r="E1906" s="13">
        <v>3</v>
      </c>
      <c r="F1906" s="13">
        <v>2</v>
      </c>
      <c r="G1906" s="14">
        <f t="shared" si="29"/>
        <v>3</v>
      </c>
    </row>
    <row r="1907" spans="1:7" x14ac:dyDescent="0.25">
      <c r="A1907" s="17" t="s">
        <v>4032</v>
      </c>
      <c r="B1907" s="17" t="s">
        <v>4033</v>
      </c>
      <c r="C1907" s="17" t="s">
        <v>152</v>
      </c>
      <c r="D1907" s="13">
        <v>4</v>
      </c>
      <c r="E1907" s="13">
        <v>3</v>
      </c>
      <c r="F1907" s="13">
        <v>2</v>
      </c>
      <c r="G1907" s="14">
        <f t="shared" si="29"/>
        <v>3</v>
      </c>
    </row>
    <row r="1908" spans="1:7" x14ac:dyDescent="0.25">
      <c r="A1908" s="17" t="s">
        <v>4034</v>
      </c>
      <c r="B1908" s="17" t="s">
        <v>4035</v>
      </c>
      <c r="C1908" s="17" t="s">
        <v>621</v>
      </c>
      <c r="D1908" s="13">
        <v>4</v>
      </c>
      <c r="E1908" s="13">
        <v>3</v>
      </c>
      <c r="F1908" s="13">
        <v>2</v>
      </c>
      <c r="G1908" s="14">
        <f t="shared" si="29"/>
        <v>3</v>
      </c>
    </row>
    <row r="1909" spans="1:7" x14ac:dyDescent="0.25">
      <c r="A1909" s="17" t="s">
        <v>4036</v>
      </c>
      <c r="B1909" s="17" t="s">
        <v>4037</v>
      </c>
      <c r="C1909" s="17" t="s">
        <v>489</v>
      </c>
      <c r="D1909" s="13">
        <v>4</v>
      </c>
      <c r="E1909" s="13">
        <v>2</v>
      </c>
      <c r="F1909" s="13">
        <v>2</v>
      </c>
      <c r="G1909" s="14">
        <f t="shared" si="29"/>
        <v>2.6666666666666665</v>
      </c>
    </row>
    <row r="1910" spans="1:7" x14ac:dyDescent="0.25">
      <c r="A1910" s="17" t="s">
        <v>4038</v>
      </c>
      <c r="B1910" s="17" t="s">
        <v>4039</v>
      </c>
      <c r="C1910" s="17" t="s">
        <v>378</v>
      </c>
      <c r="D1910" s="13">
        <v>4</v>
      </c>
      <c r="E1910" s="13">
        <v>2</v>
      </c>
      <c r="F1910" s="13">
        <v>2</v>
      </c>
      <c r="G1910" s="14">
        <f t="shared" si="29"/>
        <v>2.6666666666666665</v>
      </c>
    </row>
    <row r="1911" spans="1:7" x14ac:dyDescent="0.25">
      <c r="A1911" s="17" t="s">
        <v>4040</v>
      </c>
      <c r="B1911" s="17" t="s">
        <v>4041</v>
      </c>
      <c r="C1911" s="17" t="s">
        <v>100</v>
      </c>
      <c r="D1911" s="13">
        <v>4</v>
      </c>
      <c r="E1911" s="13">
        <v>2</v>
      </c>
      <c r="F1911" s="13">
        <v>2</v>
      </c>
      <c r="G1911" s="14">
        <f t="shared" si="29"/>
        <v>2.6666666666666665</v>
      </c>
    </row>
    <row r="1912" spans="1:7" x14ac:dyDescent="0.25">
      <c r="A1912" s="17" t="s">
        <v>4042</v>
      </c>
      <c r="B1912" s="17" t="s">
        <v>4043</v>
      </c>
      <c r="C1912" s="17" t="s">
        <v>155</v>
      </c>
      <c r="D1912" s="13">
        <v>4</v>
      </c>
      <c r="E1912" s="13">
        <v>2</v>
      </c>
      <c r="F1912" s="13">
        <v>2</v>
      </c>
      <c r="G1912" s="14">
        <f t="shared" si="29"/>
        <v>2.6666666666666665</v>
      </c>
    </row>
    <row r="1913" spans="1:7" x14ac:dyDescent="0.25">
      <c r="A1913" s="17" t="s">
        <v>4044</v>
      </c>
      <c r="B1913" s="17" t="s">
        <v>4045</v>
      </c>
      <c r="C1913" s="17" t="s">
        <v>161</v>
      </c>
      <c r="D1913" s="13">
        <v>4</v>
      </c>
      <c r="E1913" s="13">
        <v>2</v>
      </c>
      <c r="F1913" s="13">
        <v>2</v>
      </c>
      <c r="G1913" s="14">
        <f t="shared" si="29"/>
        <v>2.6666666666666665</v>
      </c>
    </row>
    <row r="1914" spans="1:7" x14ac:dyDescent="0.25">
      <c r="A1914" s="17" t="s">
        <v>4046</v>
      </c>
      <c r="B1914" s="17" t="s">
        <v>4047</v>
      </c>
      <c r="C1914" s="17" t="s">
        <v>127</v>
      </c>
      <c r="D1914" s="13">
        <v>4</v>
      </c>
      <c r="E1914" s="13">
        <v>2</v>
      </c>
      <c r="F1914" s="13">
        <v>2</v>
      </c>
      <c r="G1914" s="14">
        <f t="shared" si="29"/>
        <v>2.6666666666666665</v>
      </c>
    </row>
    <row r="1915" spans="1:7" x14ac:dyDescent="0.25">
      <c r="A1915" s="17" t="s">
        <v>4048</v>
      </c>
      <c r="B1915" s="17" t="s">
        <v>4049</v>
      </c>
      <c r="C1915" s="17" t="s">
        <v>420</v>
      </c>
      <c r="D1915" s="13">
        <v>4</v>
      </c>
      <c r="E1915" s="13">
        <v>1</v>
      </c>
      <c r="F1915" s="13">
        <v>2</v>
      </c>
      <c r="G1915" s="14">
        <f t="shared" si="29"/>
        <v>2.3333333333333335</v>
      </c>
    </row>
    <row r="1916" spans="1:7" x14ac:dyDescent="0.25">
      <c r="A1916" s="17" t="s">
        <v>4050</v>
      </c>
      <c r="B1916" s="17" t="s">
        <v>4051</v>
      </c>
      <c r="C1916" s="17" t="s">
        <v>100</v>
      </c>
      <c r="D1916" s="13">
        <v>4</v>
      </c>
      <c r="E1916" s="13">
        <v>1</v>
      </c>
      <c r="F1916" s="13">
        <v>2</v>
      </c>
      <c r="G1916" s="14">
        <f t="shared" si="29"/>
        <v>2.3333333333333335</v>
      </c>
    </row>
    <row r="1917" spans="1:7" x14ac:dyDescent="0.25">
      <c r="A1917" s="17" t="s">
        <v>4052</v>
      </c>
      <c r="B1917" s="17" t="s">
        <v>4053</v>
      </c>
      <c r="C1917" s="17" t="s">
        <v>4054</v>
      </c>
      <c r="D1917" s="13">
        <v>4</v>
      </c>
      <c r="E1917" s="13">
        <v>1</v>
      </c>
      <c r="F1917" s="13">
        <v>2</v>
      </c>
      <c r="G1917" s="14">
        <f t="shared" si="29"/>
        <v>2.3333333333333335</v>
      </c>
    </row>
    <row r="1918" spans="1:7" x14ac:dyDescent="0.25">
      <c r="A1918" s="17" t="s">
        <v>4055</v>
      </c>
      <c r="B1918" s="17" t="s">
        <v>4056</v>
      </c>
      <c r="C1918" s="17" t="s">
        <v>598</v>
      </c>
      <c r="D1918" s="13">
        <v>4</v>
      </c>
      <c r="E1918" s="13">
        <v>1</v>
      </c>
      <c r="F1918" s="13">
        <v>2</v>
      </c>
      <c r="G1918" s="14">
        <f t="shared" si="29"/>
        <v>2.3333333333333335</v>
      </c>
    </row>
    <row r="1919" spans="1:7" x14ac:dyDescent="0.25">
      <c r="A1919" s="17" t="s">
        <v>4057</v>
      </c>
      <c r="B1919" s="17" t="s">
        <v>4058</v>
      </c>
      <c r="C1919" s="17" t="s">
        <v>91</v>
      </c>
      <c r="D1919" s="13">
        <v>4</v>
      </c>
      <c r="E1919" s="13">
        <v>1</v>
      </c>
      <c r="F1919" s="13">
        <v>2</v>
      </c>
      <c r="G1919" s="14">
        <f t="shared" si="29"/>
        <v>2.3333333333333335</v>
      </c>
    </row>
    <row r="1920" spans="1:7" x14ac:dyDescent="0.25">
      <c r="A1920" s="17" t="s">
        <v>4059</v>
      </c>
      <c r="B1920" s="17" t="s">
        <v>4060</v>
      </c>
      <c r="C1920" s="17" t="s">
        <v>2390</v>
      </c>
      <c r="D1920" s="13">
        <v>4</v>
      </c>
      <c r="E1920" s="13">
        <v>1</v>
      </c>
      <c r="F1920" s="13">
        <v>2</v>
      </c>
      <c r="G1920" s="14">
        <f t="shared" si="29"/>
        <v>2.3333333333333335</v>
      </c>
    </row>
    <row r="1921" spans="1:7" x14ac:dyDescent="0.25">
      <c r="A1921" s="17" t="s">
        <v>4061</v>
      </c>
      <c r="B1921" s="17" t="s">
        <v>4062</v>
      </c>
      <c r="C1921" s="17" t="s">
        <v>169</v>
      </c>
      <c r="D1921" s="13">
        <v>4</v>
      </c>
      <c r="E1921" s="13">
        <v>1</v>
      </c>
      <c r="F1921" s="13">
        <v>2</v>
      </c>
      <c r="G1921" s="14">
        <f t="shared" si="29"/>
        <v>2.3333333333333335</v>
      </c>
    </row>
    <row r="1922" spans="1:7" x14ac:dyDescent="0.25">
      <c r="A1922" s="17" t="s">
        <v>4063</v>
      </c>
      <c r="B1922" s="17" t="s">
        <v>4064</v>
      </c>
      <c r="C1922" s="17" t="s">
        <v>586</v>
      </c>
      <c r="D1922" s="13">
        <v>4</v>
      </c>
      <c r="E1922" s="13">
        <v>1</v>
      </c>
      <c r="F1922" s="13">
        <v>2</v>
      </c>
      <c r="G1922" s="14">
        <f t="shared" si="29"/>
        <v>2.3333333333333335</v>
      </c>
    </row>
    <row r="1923" spans="1:7" x14ac:dyDescent="0.25">
      <c r="A1923" s="17" t="s">
        <v>4065</v>
      </c>
      <c r="B1923" s="17" t="s">
        <v>4066</v>
      </c>
      <c r="C1923" s="17" t="s">
        <v>33</v>
      </c>
      <c r="D1923" s="13">
        <v>4</v>
      </c>
      <c r="E1923" s="13">
        <v>1</v>
      </c>
      <c r="F1923" s="13">
        <v>2</v>
      </c>
      <c r="G1923" s="14">
        <f t="shared" ref="G1923:G1986" si="30">AVERAGE(D1923:F1923)</f>
        <v>2.3333333333333335</v>
      </c>
    </row>
    <row r="1924" spans="1:7" x14ac:dyDescent="0.25">
      <c r="A1924" s="17" t="s">
        <v>4067</v>
      </c>
      <c r="B1924" s="17" t="s">
        <v>4068</v>
      </c>
      <c r="C1924" s="17" t="s">
        <v>25</v>
      </c>
      <c r="D1924" s="13">
        <v>4</v>
      </c>
      <c r="E1924" s="13">
        <v>1</v>
      </c>
      <c r="F1924" s="13">
        <v>2</v>
      </c>
      <c r="G1924" s="14">
        <f t="shared" si="30"/>
        <v>2.3333333333333335</v>
      </c>
    </row>
    <row r="1925" spans="1:7" x14ac:dyDescent="0.25">
      <c r="A1925" s="17" t="s">
        <v>4069</v>
      </c>
      <c r="B1925" s="17" t="s">
        <v>4070</v>
      </c>
      <c r="C1925" s="17" t="s">
        <v>113</v>
      </c>
      <c r="D1925" s="13">
        <v>4</v>
      </c>
      <c r="E1925" s="13">
        <v>1</v>
      </c>
      <c r="F1925" s="13">
        <v>2</v>
      </c>
      <c r="G1925" s="14">
        <f t="shared" si="30"/>
        <v>2.3333333333333335</v>
      </c>
    </row>
    <row r="1926" spans="1:7" x14ac:dyDescent="0.25">
      <c r="A1926" s="17" t="s">
        <v>4071</v>
      </c>
      <c r="B1926" s="17" t="s">
        <v>4072</v>
      </c>
      <c r="C1926" s="17" t="s">
        <v>185</v>
      </c>
      <c r="D1926" s="13">
        <v>3</v>
      </c>
      <c r="E1926" s="13">
        <v>4</v>
      </c>
      <c r="F1926" s="13">
        <v>2</v>
      </c>
      <c r="G1926" s="14">
        <f t="shared" si="30"/>
        <v>3</v>
      </c>
    </row>
    <row r="1927" spans="1:7" x14ac:dyDescent="0.25">
      <c r="A1927" s="17" t="s">
        <v>4073</v>
      </c>
      <c r="B1927" s="17" t="s">
        <v>4074</v>
      </c>
      <c r="C1927" s="17" t="s">
        <v>161</v>
      </c>
      <c r="D1927" s="13">
        <v>3</v>
      </c>
      <c r="E1927" s="13">
        <v>4</v>
      </c>
      <c r="F1927" s="13">
        <v>2</v>
      </c>
      <c r="G1927" s="14">
        <f t="shared" si="30"/>
        <v>3</v>
      </c>
    </row>
    <row r="1928" spans="1:7" x14ac:dyDescent="0.25">
      <c r="A1928" s="17" t="s">
        <v>4075</v>
      </c>
      <c r="B1928" s="17" t="s">
        <v>4076</v>
      </c>
      <c r="C1928" s="17" t="s">
        <v>161</v>
      </c>
      <c r="D1928" s="13">
        <v>3</v>
      </c>
      <c r="E1928" s="13">
        <v>4</v>
      </c>
      <c r="F1928" s="13">
        <v>2</v>
      </c>
      <c r="G1928" s="14">
        <f t="shared" si="30"/>
        <v>3</v>
      </c>
    </row>
    <row r="1929" spans="1:7" x14ac:dyDescent="0.25">
      <c r="A1929" s="17" t="s">
        <v>4077</v>
      </c>
      <c r="B1929" s="17" t="s">
        <v>4078</v>
      </c>
      <c r="C1929" s="17" t="s">
        <v>161</v>
      </c>
      <c r="D1929" s="13">
        <v>3</v>
      </c>
      <c r="E1929" s="13">
        <v>4</v>
      </c>
      <c r="F1929" s="13">
        <v>2</v>
      </c>
      <c r="G1929" s="14">
        <f t="shared" si="30"/>
        <v>3</v>
      </c>
    </row>
    <row r="1930" spans="1:7" x14ac:dyDescent="0.25">
      <c r="A1930" s="17" t="s">
        <v>4079</v>
      </c>
      <c r="B1930" s="17" t="s">
        <v>4080</v>
      </c>
      <c r="C1930" s="17" t="s">
        <v>155</v>
      </c>
      <c r="D1930" s="13">
        <v>3</v>
      </c>
      <c r="E1930" s="13">
        <v>4</v>
      </c>
      <c r="F1930" s="13">
        <v>2</v>
      </c>
      <c r="G1930" s="14">
        <f t="shared" si="30"/>
        <v>3</v>
      </c>
    </row>
    <row r="1931" spans="1:7" x14ac:dyDescent="0.25">
      <c r="A1931" s="17" t="s">
        <v>4081</v>
      </c>
      <c r="B1931" s="17" t="s">
        <v>4082</v>
      </c>
      <c r="C1931" s="17" t="s">
        <v>660</v>
      </c>
      <c r="D1931" s="13">
        <v>3</v>
      </c>
      <c r="E1931" s="13">
        <v>4</v>
      </c>
      <c r="F1931" s="13">
        <v>2</v>
      </c>
      <c r="G1931" s="14">
        <f t="shared" si="30"/>
        <v>3</v>
      </c>
    </row>
    <row r="1932" spans="1:7" x14ac:dyDescent="0.25">
      <c r="A1932" s="17" t="s">
        <v>4083</v>
      </c>
      <c r="B1932" s="17" t="s">
        <v>4084</v>
      </c>
      <c r="C1932" s="17" t="s">
        <v>2306</v>
      </c>
      <c r="D1932" s="13">
        <v>3</v>
      </c>
      <c r="E1932" s="13">
        <v>3</v>
      </c>
      <c r="F1932" s="13">
        <v>2</v>
      </c>
      <c r="G1932" s="14">
        <f t="shared" si="30"/>
        <v>2.6666666666666665</v>
      </c>
    </row>
    <row r="1933" spans="1:7" x14ac:dyDescent="0.25">
      <c r="A1933" s="17" t="s">
        <v>4085</v>
      </c>
      <c r="B1933" s="17" t="s">
        <v>4086</v>
      </c>
      <c r="C1933" s="17" t="s">
        <v>25</v>
      </c>
      <c r="D1933" s="13">
        <v>3</v>
      </c>
      <c r="E1933" s="13">
        <v>3</v>
      </c>
      <c r="F1933" s="13">
        <v>2</v>
      </c>
      <c r="G1933" s="14">
        <f t="shared" si="30"/>
        <v>2.6666666666666665</v>
      </c>
    </row>
    <row r="1934" spans="1:7" x14ac:dyDescent="0.25">
      <c r="A1934" s="17" t="s">
        <v>4087</v>
      </c>
      <c r="B1934" s="17" t="s">
        <v>4088</v>
      </c>
      <c r="C1934" s="17" t="s">
        <v>420</v>
      </c>
      <c r="D1934" s="13">
        <v>3</v>
      </c>
      <c r="E1934" s="13">
        <v>3</v>
      </c>
      <c r="F1934" s="13">
        <v>2</v>
      </c>
      <c r="G1934" s="14">
        <f t="shared" si="30"/>
        <v>2.6666666666666665</v>
      </c>
    </row>
    <row r="1935" spans="1:7" x14ac:dyDescent="0.25">
      <c r="A1935" s="17" t="s">
        <v>4089</v>
      </c>
      <c r="B1935" s="17" t="s">
        <v>4090</v>
      </c>
      <c r="C1935" s="17" t="s">
        <v>326</v>
      </c>
      <c r="D1935" s="13">
        <v>3</v>
      </c>
      <c r="E1935" s="13">
        <v>3</v>
      </c>
      <c r="F1935" s="13">
        <v>2</v>
      </c>
      <c r="G1935" s="14">
        <f t="shared" si="30"/>
        <v>2.6666666666666665</v>
      </c>
    </row>
    <row r="1936" spans="1:7" x14ac:dyDescent="0.25">
      <c r="A1936" s="17" t="s">
        <v>4091</v>
      </c>
      <c r="B1936" s="17" t="s">
        <v>4092</v>
      </c>
      <c r="C1936" s="17" t="s">
        <v>130</v>
      </c>
      <c r="D1936" s="13">
        <v>3</v>
      </c>
      <c r="E1936" s="13">
        <v>3</v>
      </c>
      <c r="F1936" s="13">
        <v>2</v>
      </c>
      <c r="G1936" s="14">
        <f t="shared" si="30"/>
        <v>2.6666666666666665</v>
      </c>
    </row>
    <row r="1937" spans="1:7" x14ac:dyDescent="0.25">
      <c r="A1937" s="17" t="s">
        <v>4093</v>
      </c>
      <c r="B1937" s="17" t="s">
        <v>4094</v>
      </c>
      <c r="C1937" s="17" t="s">
        <v>212</v>
      </c>
      <c r="D1937" s="13">
        <v>3</v>
      </c>
      <c r="E1937" s="13">
        <v>2</v>
      </c>
      <c r="F1937" s="13">
        <v>2</v>
      </c>
      <c r="G1937" s="14">
        <f t="shared" si="30"/>
        <v>2.3333333333333335</v>
      </c>
    </row>
    <row r="1938" spans="1:7" x14ac:dyDescent="0.25">
      <c r="A1938" s="17" t="s">
        <v>4095</v>
      </c>
      <c r="B1938" s="17" t="s">
        <v>4096</v>
      </c>
      <c r="C1938" s="17" t="s">
        <v>278</v>
      </c>
      <c r="D1938" s="13">
        <v>3</v>
      </c>
      <c r="E1938" s="13">
        <v>2</v>
      </c>
      <c r="F1938" s="13">
        <v>2</v>
      </c>
      <c r="G1938" s="14">
        <f t="shared" si="30"/>
        <v>2.3333333333333335</v>
      </c>
    </row>
    <row r="1939" spans="1:7" x14ac:dyDescent="0.25">
      <c r="A1939" s="17" t="s">
        <v>4097</v>
      </c>
      <c r="B1939" s="17" t="s">
        <v>4098</v>
      </c>
      <c r="C1939" s="17" t="s">
        <v>2138</v>
      </c>
      <c r="D1939" s="13">
        <v>3</v>
      </c>
      <c r="E1939" s="13">
        <v>2</v>
      </c>
      <c r="F1939" s="13">
        <v>2</v>
      </c>
      <c r="G1939" s="14">
        <f t="shared" si="30"/>
        <v>2.3333333333333335</v>
      </c>
    </row>
    <row r="1940" spans="1:7" x14ac:dyDescent="0.25">
      <c r="A1940" s="17" t="s">
        <v>4099</v>
      </c>
      <c r="B1940" s="17" t="s">
        <v>4100</v>
      </c>
      <c r="C1940" s="17" t="s">
        <v>116</v>
      </c>
      <c r="D1940" s="13">
        <v>3</v>
      </c>
      <c r="E1940" s="13">
        <v>2</v>
      </c>
      <c r="F1940" s="13">
        <v>2</v>
      </c>
      <c r="G1940" s="14">
        <f t="shared" si="30"/>
        <v>2.3333333333333335</v>
      </c>
    </row>
    <row r="1941" spans="1:7" x14ac:dyDescent="0.25">
      <c r="A1941" s="17" t="s">
        <v>4101</v>
      </c>
      <c r="B1941" s="17" t="s">
        <v>4102</v>
      </c>
      <c r="C1941" s="17" t="s">
        <v>169</v>
      </c>
      <c r="D1941" s="13">
        <v>3</v>
      </c>
      <c r="E1941" s="13">
        <v>2</v>
      </c>
      <c r="F1941" s="13">
        <v>2</v>
      </c>
      <c r="G1941" s="14">
        <f t="shared" si="30"/>
        <v>2.3333333333333335</v>
      </c>
    </row>
    <row r="1942" spans="1:7" x14ac:dyDescent="0.25">
      <c r="A1942" s="17" t="s">
        <v>4103</v>
      </c>
      <c r="B1942" s="17" t="s">
        <v>4104</v>
      </c>
      <c r="C1942" s="17" t="s">
        <v>53</v>
      </c>
      <c r="D1942" s="13">
        <v>3</v>
      </c>
      <c r="E1942" s="13">
        <v>2</v>
      </c>
      <c r="F1942" s="13">
        <v>2</v>
      </c>
      <c r="G1942" s="14">
        <f t="shared" si="30"/>
        <v>2.3333333333333335</v>
      </c>
    </row>
    <row r="1943" spans="1:7" x14ac:dyDescent="0.25">
      <c r="A1943" s="17" t="s">
        <v>4105</v>
      </c>
      <c r="B1943" s="17" t="s">
        <v>4106</v>
      </c>
      <c r="C1943" s="17" t="s">
        <v>847</v>
      </c>
      <c r="D1943" s="13">
        <v>3</v>
      </c>
      <c r="E1943" s="13">
        <v>2</v>
      </c>
      <c r="F1943" s="13">
        <v>2</v>
      </c>
      <c r="G1943" s="14">
        <f t="shared" si="30"/>
        <v>2.3333333333333335</v>
      </c>
    </row>
    <row r="1944" spans="1:7" x14ac:dyDescent="0.25">
      <c r="A1944" s="17" t="s">
        <v>4107</v>
      </c>
      <c r="B1944" s="17" t="s">
        <v>4108</v>
      </c>
      <c r="C1944" s="17" t="s">
        <v>13</v>
      </c>
      <c r="D1944" s="13">
        <v>3</v>
      </c>
      <c r="E1944" s="13">
        <v>2</v>
      </c>
      <c r="F1944" s="13">
        <v>2</v>
      </c>
      <c r="G1944" s="14">
        <f t="shared" si="30"/>
        <v>2.3333333333333335</v>
      </c>
    </row>
    <row r="1945" spans="1:7" x14ac:dyDescent="0.25">
      <c r="A1945" s="17" t="s">
        <v>4109</v>
      </c>
      <c r="B1945" s="17" t="s">
        <v>4110</v>
      </c>
      <c r="C1945" s="17" t="s">
        <v>227</v>
      </c>
      <c r="D1945" s="13">
        <v>3</v>
      </c>
      <c r="E1945" s="13">
        <v>2</v>
      </c>
      <c r="F1945" s="13">
        <v>2</v>
      </c>
      <c r="G1945" s="14">
        <f t="shared" si="30"/>
        <v>2.3333333333333335</v>
      </c>
    </row>
    <row r="1946" spans="1:7" x14ac:dyDescent="0.25">
      <c r="A1946" s="17" t="s">
        <v>4111</v>
      </c>
      <c r="B1946" s="17" t="s">
        <v>4112</v>
      </c>
      <c r="C1946" s="17" t="s">
        <v>1216</v>
      </c>
      <c r="D1946" s="13">
        <v>3</v>
      </c>
      <c r="E1946" s="13">
        <v>2</v>
      </c>
      <c r="F1946" s="13">
        <v>2</v>
      </c>
      <c r="G1946" s="14">
        <f t="shared" si="30"/>
        <v>2.3333333333333335</v>
      </c>
    </row>
    <row r="1947" spans="1:7" x14ac:dyDescent="0.25">
      <c r="A1947" s="17" t="s">
        <v>4113</v>
      </c>
      <c r="B1947" s="17" t="s">
        <v>4114</v>
      </c>
      <c r="C1947" s="17" t="s">
        <v>586</v>
      </c>
      <c r="D1947" s="13">
        <v>3</v>
      </c>
      <c r="E1947" s="13">
        <v>2</v>
      </c>
      <c r="F1947" s="13">
        <v>2</v>
      </c>
      <c r="G1947" s="14">
        <f t="shared" si="30"/>
        <v>2.3333333333333335</v>
      </c>
    </row>
    <row r="1948" spans="1:7" x14ac:dyDescent="0.25">
      <c r="A1948" s="17" t="s">
        <v>4115</v>
      </c>
      <c r="B1948" s="17" t="s">
        <v>4116</v>
      </c>
      <c r="C1948" s="17" t="s">
        <v>113</v>
      </c>
      <c r="D1948" s="13">
        <v>3</v>
      </c>
      <c r="E1948" s="13">
        <v>2</v>
      </c>
      <c r="F1948" s="13">
        <v>2</v>
      </c>
      <c r="G1948" s="14">
        <f t="shared" si="30"/>
        <v>2.3333333333333335</v>
      </c>
    </row>
    <row r="1949" spans="1:7" x14ac:dyDescent="0.25">
      <c r="A1949" s="17" t="s">
        <v>4117</v>
      </c>
      <c r="B1949" s="17" t="s">
        <v>4118</v>
      </c>
      <c r="C1949" s="17" t="s">
        <v>212</v>
      </c>
      <c r="D1949" s="13">
        <v>3</v>
      </c>
      <c r="E1949" s="13">
        <v>2</v>
      </c>
      <c r="F1949" s="13">
        <v>2</v>
      </c>
      <c r="G1949" s="14">
        <f t="shared" si="30"/>
        <v>2.3333333333333335</v>
      </c>
    </row>
    <row r="1950" spans="1:7" x14ac:dyDescent="0.25">
      <c r="A1950" s="17" t="s">
        <v>4119</v>
      </c>
      <c r="B1950" s="17" t="s">
        <v>4120</v>
      </c>
      <c r="C1950" s="17" t="s">
        <v>239</v>
      </c>
      <c r="D1950" s="13">
        <v>3</v>
      </c>
      <c r="E1950" s="13">
        <v>2</v>
      </c>
      <c r="F1950" s="13">
        <v>2</v>
      </c>
      <c r="G1950" s="14">
        <f t="shared" si="30"/>
        <v>2.3333333333333335</v>
      </c>
    </row>
    <row r="1951" spans="1:7" x14ac:dyDescent="0.25">
      <c r="A1951" s="17" t="s">
        <v>4121</v>
      </c>
      <c r="B1951" s="17" t="s">
        <v>4122</v>
      </c>
      <c r="C1951" s="17" t="s">
        <v>212</v>
      </c>
      <c r="D1951" s="13">
        <v>3</v>
      </c>
      <c r="E1951" s="13">
        <v>2</v>
      </c>
      <c r="F1951" s="13">
        <v>2</v>
      </c>
      <c r="G1951" s="14">
        <f t="shared" si="30"/>
        <v>2.3333333333333335</v>
      </c>
    </row>
    <row r="1952" spans="1:7" x14ac:dyDescent="0.25">
      <c r="A1952" s="17" t="s">
        <v>4123</v>
      </c>
      <c r="B1952" s="17" t="s">
        <v>4124</v>
      </c>
      <c r="C1952" s="17" t="s">
        <v>113</v>
      </c>
      <c r="D1952" s="13">
        <v>3</v>
      </c>
      <c r="E1952" s="13">
        <v>2</v>
      </c>
      <c r="F1952" s="13">
        <v>2</v>
      </c>
      <c r="G1952" s="14">
        <f t="shared" si="30"/>
        <v>2.3333333333333335</v>
      </c>
    </row>
    <row r="1953" spans="1:7" x14ac:dyDescent="0.25">
      <c r="A1953" s="17" t="s">
        <v>4125</v>
      </c>
      <c r="B1953" s="17" t="s">
        <v>4126</v>
      </c>
      <c r="C1953" s="17" t="s">
        <v>212</v>
      </c>
      <c r="D1953" s="13">
        <v>3</v>
      </c>
      <c r="E1953" s="13">
        <v>2</v>
      </c>
      <c r="F1953" s="13">
        <v>2</v>
      </c>
      <c r="G1953" s="14">
        <f t="shared" si="30"/>
        <v>2.3333333333333335</v>
      </c>
    </row>
    <row r="1954" spans="1:7" x14ac:dyDescent="0.25">
      <c r="A1954" s="17" t="s">
        <v>4127</v>
      </c>
      <c r="B1954" s="17" t="s">
        <v>4128</v>
      </c>
      <c r="C1954" s="17" t="s">
        <v>152</v>
      </c>
      <c r="D1954" s="13">
        <v>3</v>
      </c>
      <c r="E1954" s="13">
        <v>2</v>
      </c>
      <c r="F1954" s="13">
        <v>2</v>
      </c>
      <c r="G1954" s="14">
        <f t="shared" si="30"/>
        <v>2.3333333333333335</v>
      </c>
    </row>
    <row r="1955" spans="1:7" x14ac:dyDescent="0.25">
      <c r="A1955" s="17" t="s">
        <v>4129</v>
      </c>
      <c r="B1955" s="17" t="s">
        <v>4130</v>
      </c>
      <c r="C1955" s="17" t="s">
        <v>381</v>
      </c>
      <c r="D1955" s="13">
        <v>3</v>
      </c>
      <c r="E1955" s="13">
        <v>2</v>
      </c>
      <c r="F1955" s="13">
        <v>2</v>
      </c>
      <c r="G1955" s="14">
        <f t="shared" si="30"/>
        <v>2.3333333333333335</v>
      </c>
    </row>
    <row r="1956" spans="1:7" x14ac:dyDescent="0.25">
      <c r="A1956" s="17" t="s">
        <v>4131</v>
      </c>
      <c r="B1956" s="17" t="s">
        <v>4132</v>
      </c>
      <c r="C1956" s="17" t="s">
        <v>1216</v>
      </c>
      <c r="D1956" s="13">
        <v>3</v>
      </c>
      <c r="E1956" s="13">
        <v>2</v>
      </c>
      <c r="F1956" s="13">
        <v>2</v>
      </c>
      <c r="G1956" s="14">
        <f t="shared" si="30"/>
        <v>2.3333333333333335</v>
      </c>
    </row>
    <row r="1957" spans="1:7" x14ac:dyDescent="0.25">
      <c r="A1957" s="17" t="s">
        <v>4133</v>
      </c>
      <c r="B1957" s="17" t="s">
        <v>4134</v>
      </c>
      <c r="C1957" s="17" t="s">
        <v>598</v>
      </c>
      <c r="D1957" s="13">
        <v>3</v>
      </c>
      <c r="E1957" s="13">
        <v>1</v>
      </c>
      <c r="F1957" s="13">
        <v>2</v>
      </c>
      <c r="G1957" s="14">
        <f t="shared" si="30"/>
        <v>2</v>
      </c>
    </row>
    <row r="1958" spans="1:7" x14ac:dyDescent="0.25">
      <c r="A1958" s="17" t="s">
        <v>4135</v>
      </c>
      <c r="B1958" s="17" t="s">
        <v>4136</v>
      </c>
      <c r="C1958" s="17" t="s">
        <v>355</v>
      </c>
      <c r="D1958" s="13">
        <v>3</v>
      </c>
      <c r="E1958" s="13">
        <v>1</v>
      </c>
      <c r="F1958" s="13">
        <v>2</v>
      </c>
      <c r="G1958" s="14">
        <f t="shared" si="30"/>
        <v>2</v>
      </c>
    </row>
    <row r="1959" spans="1:7" x14ac:dyDescent="0.25">
      <c r="A1959" s="17" t="s">
        <v>4137</v>
      </c>
      <c r="B1959" s="17" t="s">
        <v>4138</v>
      </c>
      <c r="C1959" s="17" t="s">
        <v>306</v>
      </c>
      <c r="D1959" s="13">
        <v>3</v>
      </c>
      <c r="E1959" s="13">
        <v>1</v>
      </c>
      <c r="F1959" s="13">
        <v>2</v>
      </c>
      <c r="G1959" s="14">
        <f t="shared" si="30"/>
        <v>2</v>
      </c>
    </row>
    <row r="1960" spans="1:7" x14ac:dyDescent="0.25">
      <c r="A1960" s="17" t="s">
        <v>4139</v>
      </c>
      <c r="B1960" s="17" t="s">
        <v>4140</v>
      </c>
      <c r="C1960" s="17" t="s">
        <v>287</v>
      </c>
      <c r="D1960" s="13">
        <v>3</v>
      </c>
      <c r="E1960" s="13">
        <v>1</v>
      </c>
      <c r="F1960" s="13">
        <v>2</v>
      </c>
      <c r="G1960" s="14">
        <f t="shared" si="30"/>
        <v>2</v>
      </c>
    </row>
    <row r="1961" spans="1:7" x14ac:dyDescent="0.25">
      <c r="A1961" s="17" t="s">
        <v>4141</v>
      </c>
      <c r="B1961" s="17" t="s">
        <v>4142</v>
      </c>
      <c r="C1961" s="17" t="s">
        <v>59</v>
      </c>
      <c r="D1961" s="13">
        <v>3</v>
      </c>
      <c r="E1961" s="13">
        <v>1</v>
      </c>
      <c r="F1961" s="13">
        <v>2</v>
      </c>
      <c r="G1961" s="14">
        <f t="shared" si="30"/>
        <v>2</v>
      </c>
    </row>
    <row r="1962" spans="1:7" x14ac:dyDescent="0.25">
      <c r="A1962" s="17" t="s">
        <v>4143</v>
      </c>
      <c r="B1962" s="17" t="s">
        <v>4144</v>
      </c>
      <c r="C1962" s="17" t="s">
        <v>182</v>
      </c>
      <c r="D1962" s="13">
        <v>3</v>
      </c>
      <c r="E1962" s="13">
        <v>1</v>
      </c>
      <c r="F1962" s="13">
        <v>2</v>
      </c>
      <c r="G1962" s="14">
        <f t="shared" si="30"/>
        <v>2</v>
      </c>
    </row>
    <row r="1963" spans="1:7" x14ac:dyDescent="0.25">
      <c r="A1963" s="17" t="s">
        <v>4145</v>
      </c>
      <c r="B1963" s="17" t="s">
        <v>4146</v>
      </c>
      <c r="C1963" s="17" t="s">
        <v>378</v>
      </c>
      <c r="D1963" s="13">
        <v>3</v>
      </c>
      <c r="E1963" s="13">
        <v>1</v>
      </c>
      <c r="F1963" s="13">
        <v>2</v>
      </c>
      <c r="G1963" s="14">
        <f t="shared" si="30"/>
        <v>2</v>
      </c>
    </row>
    <row r="1964" spans="1:7" x14ac:dyDescent="0.25">
      <c r="A1964" s="17" t="s">
        <v>4147</v>
      </c>
      <c r="B1964" s="17" t="s">
        <v>4148</v>
      </c>
      <c r="C1964" s="17" t="s">
        <v>397</v>
      </c>
      <c r="D1964" s="13">
        <v>3</v>
      </c>
      <c r="E1964" s="13">
        <v>1</v>
      </c>
      <c r="F1964" s="13">
        <v>2</v>
      </c>
      <c r="G1964" s="14">
        <f t="shared" si="30"/>
        <v>2</v>
      </c>
    </row>
    <row r="1965" spans="1:7" x14ac:dyDescent="0.25">
      <c r="A1965" s="17" t="s">
        <v>4149</v>
      </c>
      <c r="B1965" s="17" t="s">
        <v>4150</v>
      </c>
      <c r="C1965" s="17" t="s">
        <v>155</v>
      </c>
      <c r="D1965" s="13">
        <v>2</v>
      </c>
      <c r="E1965" s="13">
        <v>7</v>
      </c>
      <c r="F1965" s="13">
        <v>2</v>
      </c>
      <c r="G1965" s="14">
        <f t="shared" si="30"/>
        <v>3.6666666666666665</v>
      </c>
    </row>
    <row r="1966" spans="1:7" x14ac:dyDescent="0.25">
      <c r="A1966" s="17" t="s">
        <v>4151</v>
      </c>
      <c r="B1966" s="17" t="s">
        <v>4152</v>
      </c>
      <c r="C1966" s="17" t="s">
        <v>36</v>
      </c>
      <c r="D1966" s="13">
        <v>2</v>
      </c>
      <c r="E1966" s="13">
        <v>6</v>
      </c>
      <c r="F1966" s="13">
        <v>2</v>
      </c>
      <c r="G1966" s="14">
        <f t="shared" si="30"/>
        <v>3.3333333333333335</v>
      </c>
    </row>
    <row r="1967" spans="1:7" x14ac:dyDescent="0.25">
      <c r="A1967" s="17" t="s">
        <v>4153</v>
      </c>
      <c r="B1967" s="17" t="s">
        <v>4154</v>
      </c>
      <c r="C1967" s="17" t="s">
        <v>113</v>
      </c>
      <c r="D1967" s="13">
        <v>2</v>
      </c>
      <c r="E1967" s="13">
        <v>6</v>
      </c>
      <c r="F1967" s="13">
        <v>2</v>
      </c>
      <c r="G1967" s="14">
        <f t="shared" si="30"/>
        <v>3.3333333333333335</v>
      </c>
    </row>
    <row r="1968" spans="1:7" x14ac:dyDescent="0.25">
      <c r="A1968" s="17" t="s">
        <v>4155</v>
      </c>
      <c r="B1968" s="17" t="s">
        <v>4156</v>
      </c>
      <c r="C1968" s="17" t="s">
        <v>25</v>
      </c>
      <c r="D1968" s="13">
        <v>2</v>
      </c>
      <c r="E1968" s="13">
        <v>5</v>
      </c>
      <c r="F1968" s="13">
        <v>2</v>
      </c>
      <c r="G1968" s="14">
        <f t="shared" si="30"/>
        <v>3</v>
      </c>
    </row>
    <row r="1969" spans="1:7" x14ac:dyDescent="0.25">
      <c r="A1969" s="17" t="s">
        <v>4157</v>
      </c>
      <c r="B1969" s="17" t="s">
        <v>4158</v>
      </c>
      <c r="C1969" s="17" t="s">
        <v>127</v>
      </c>
      <c r="D1969" s="13">
        <v>2</v>
      </c>
      <c r="E1969" s="13">
        <v>4</v>
      </c>
      <c r="F1969" s="13">
        <v>2</v>
      </c>
      <c r="G1969" s="14">
        <f t="shared" si="30"/>
        <v>2.6666666666666665</v>
      </c>
    </row>
    <row r="1970" spans="1:7" x14ac:dyDescent="0.25">
      <c r="A1970" s="17" t="s">
        <v>4159</v>
      </c>
      <c r="B1970" s="17" t="s">
        <v>4160</v>
      </c>
      <c r="C1970" s="17" t="s">
        <v>155</v>
      </c>
      <c r="D1970" s="13">
        <v>2</v>
      </c>
      <c r="E1970" s="13">
        <v>4</v>
      </c>
      <c r="F1970" s="13">
        <v>2</v>
      </c>
      <c r="G1970" s="14">
        <f t="shared" si="30"/>
        <v>2.6666666666666665</v>
      </c>
    </row>
    <row r="1971" spans="1:7" x14ac:dyDescent="0.25">
      <c r="A1971" s="17" t="s">
        <v>4161</v>
      </c>
      <c r="B1971" s="17" t="s">
        <v>4162</v>
      </c>
      <c r="C1971" s="17" t="s">
        <v>190</v>
      </c>
      <c r="D1971" s="13">
        <v>2</v>
      </c>
      <c r="E1971" s="13">
        <v>4</v>
      </c>
      <c r="F1971" s="13">
        <v>2</v>
      </c>
      <c r="G1971" s="14">
        <f t="shared" si="30"/>
        <v>2.6666666666666665</v>
      </c>
    </row>
    <row r="1972" spans="1:7" x14ac:dyDescent="0.25">
      <c r="A1972" s="17" t="s">
        <v>4163</v>
      </c>
      <c r="B1972" s="17" t="s">
        <v>4164</v>
      </c>
      <c r="C1972" s="17" t="s">
        <v>140</v>
      </c>
      <c r="D1972" s="13">
        <v>2</v>
      </c>
      <c r="E1972" s="13">
        <v>3</v>
      </c>
      <c r="F1972" s="13">
        <v>2</v>
      </c>
      <c r="G1972" s="14">
        <f t="shared" si="30"/>
        <v>2.3333333333333335</v>
      </c>
    </row>
    <row r="1973" spans="1:7" x14ac:dyDescent="0.25">
      <c r="A1973" s="17" t="s">
        <v>4165</v>
      </c>
      <c r="B1973" s="17" t="s">
        <v>4166</v>
      </c>
      <c r="C1973" s="17" t="s">
        <v>844</v>
      </c>
      <c r="D1973" s="13">
        <v>2</v>
      </c>
      <c r="E1973" s="13">
        <v>3</v>
      </c>
      <c r="F1973" s="13">
        <v>2</v>
      </c>
      <c r="G1973" s="14">
        <f t="shared" si="30"/>
        <v>2.3333333333333335</v>
      </c>
    </row>
    <row r="1974" spans="1:7" x14ac:dyDescent="0.25">
      <c r="A1974" s="17" t="s">
        <v>4167</v>
      </c>
      <c r="B1974" s="17" t="s">
        <v>4168</v>
      </c>
      <c r="C1974" s="17" t="s">
        <v>13</v>
      </c>
      <c r="D1974" s="13">
        <v>2</v>
      </c>
      <c r="E1974" s="13">
        <v>3</v>
      </c>
      <c r="F1974" s="13">
        <v>2</v>
      </c>
      <c r="G1974" s="14">
        <f t="shared" si="30"/>
        <v>2.3333333333333335</v>
      </c>
    </row>
    <row r="1975" spans="1:7" x14ac:dyDescent="0.25">
      <c r="A1975" s="17" t="s">
        <v>4169</v>
      </c>
      <c r="B1975" s="17" t="s">
        <v>4170</v>
      </c>
      <c r="C1975" s="17" t="s">
        <v>278</v>
      </c>
      <c r="D1975" s="13">
        <v>2</v>
      </c>
      <c r="E1975" s="13">
        <v>3</v>
      </c>
      <c r="F1975" s="13">
        <v>2</v>
      </c>
      <c r="G1975" s="14">
        <f t="shared" si="30"/>
        <v>2.3333333333333335</v>
      </c>
    </row>
    <row r="1976" spans="1:7" x14ac:dyDescent="0.25">
      <c r="A1976" s="17" t="s">
        <v>4171</v>
      </c>
      <c r="B1976" s="17" t="s">
        <v>4172</v>
      </c>
      <c r="C1976" s="17" t="s">
        <v>287</v>
      </c>
      <c r="D1976" s="13">
        <v>2</v>
      </c>
      <c r="E1976" s="13">
        <v>3</v>
      </c>
      <c r="F1976" s="13">
        <v>2</v>
      </c>
      <c r="G1976" s="14">
        <f t="shared" si="30"/>
        <v>2.3333333333333335</v>
      </c>
    </row>
    <row r="1977" spans="1:7" x14ac:dyDescent="0.25">
      <c r="A1977" s="17" t="s">
        <v>4173</v>
      </c>
      <c r="B1977" s="17" t="s">
        <v>4174</v>
      </c>
      <c r="C1977" s="17" t="s">
        <v>754</v>
      </c>
      <c r="D1977" s="13">
        <v>2</v>
      </c>
      <c r="E1977" s="13">
        <v>3</v>
      </c>
      <c r="F1977" s="13">
        <v>2</v>
      </c>
      <c r="G1977" s="14">
        <f t="shared" si="30"/>
        <v>2.3333333333333335</v>
      </c>
    </row>
    <row r="1978" spans="1:7" x14ac:dyDescent="0.25">
      <c r="A1978" s="17" t="s">
        <v>4175</v>
      </c>
      <c r="B1978" s="17" t="s">
        <v>4176</v>
      </c>
      <c r="C1978" s="17" t="s">
        <v>343</v>
      </c>
      <c r="D1978" s="13">
        <v>2</v>
      </c>
      <c r="E1978" s="13">
        <v>3</v>
      </c>
      <c r="F1978" s="13">
        <v>2</v>
      </c>
      <c r="G1978" s="14">
        <f t="shared" si="30"/>
        <v>2.3333333333333335</v>
      </c>
    </row>
    <row r="1979" spans="1:7" x14ac:dyDescent="0.25">
      <c r="A1979" s="17" t="s">
        <v>4177</v>
      </c>
      <c r="B1979" s="17" t="s">
        <v>4178</v>
      </c>
      <c r="C1979" s="17" t="s">
        <v>236</v>
      </c>
      <c r="D1979" s="13">
        <v>2</v>
      </c>
      <c r="E1979" s="13">
        <v>3</v>
      </c>
      <c r="F1979" s="13">
        <v>2</v>
      </c>
      <c r="G1979" s="14">
        <f t="shared" si="30"/>
        <v>2.3333333333333335</v>
      </c>
    </row>
    <row r="1980" spans="1:7" x14ac:dyDescent="0.25">
      <c r="A1980" s="17" t="s">
        <v>4179</v>
      </c>
      <c r="B1980" s="17" t="s">
        <v>4180</v>
      </c>
      <c r="C1980" s="17" t="s">
        <v>152</v>
      </c>
      <c r="D1980" s="13">
        <v>2</v>
      </c>
      <c r="E1980" s="13">
        <v>3</v>
      </c>
      <c r="F1980" s="13">
        <v>2</v>
      </c>
      <c r="G1980" s="14">
        <f t="shared" si="30"/>
        <v>2.3333333333333335</v>
      </c>
    </row>
    <row r="1981" spans="1:7" x14ac:dyDescent="0.25">
      <c r="A1981" s="17" t="s">
        <v>4181</v>
      </c>
      <c r="B1981" s="17" t="s">
        <v>4182</v>
      </c>
      <c r="C1981" s="17" t="s">
        <v>1216</v>
      </c>
      <c r="D1981" s="13">
        <v>2</v>
      </c>
      <c r="E1981" s="13">
        <v>3</v>
      </c>
      <c r="F1981" s="13">
        <v>2</v>
      </c>
      <c r="G1981" s="14">
        <f t="shared" si="30"/>
        <v>2.3333333333333335</v>
      </c>
    </row>
    <row r="1982" spans="1:7" x14ac:dyDescent="0.25">
      <c r="A1982" s="17" t="s">
        <v>4183</v>
      </c>
      <c r="B1982" s="17" t="s">
        <v>4184</v>
      </c>
      <c r="C1982" s="17" t="s">
        <v>714</v>
      </c>
      <c r="D1982" s="13">
        <v>2</v>
      </c>
      <c r="E1982" s="13">
        <v>3</v>
      </c>
      <c r="F1982" s="13">
        <v>2</v>
      </c>
      <c r="G1982" s="14">
        <f t="shared" si="30"/>
        <v>2.3333333333333335</v>
      </c>
    </row>
    <row r="1983" spans="1:7" x14ac:dyDescent="0.25">
      <c r="A1983" s="17" t="s">
        <v>4185</v>
      </c>
      <c r="B1983" s="17" t="s">
        <v>4186</v>
      </c>
      <c r="C1983" s="17" t="s">
        <v>669</v>
      </c>
      <c r="D1983" s="13">
        <v>2</v>
      </c>
      <c r="E1983" s="13">
        <v>3</v>
      </c>
      <c r="F1983" s="13">
        <v>2</v>
      </c>
      <c r="G1983" s="14">
        <f t="shared" si="30"/>
        <v>2.3333333333333335</v>
      </c>
    </row>
    <row r="1984" spans="1:7" x14ac:dyDescent="0.25">
      <c r="A1984" s="17" t="s">
        <v>4187</v>
      </c>
      <c r="B1984" s="17" t="s">
        <v>4188</v>
      </c>
      <c r="C1984" s="17" t="s">
        <v>586</v>
      </c>
      <c r="D1984" s="13">
        <v>2</v>
      </c>
      <c r="E1984" s="13">
        <v>3</v>
      </c>
      <c r="F1984" s="13">
        <v>2</v>
      </c>
      <c r="G1984" s="14">
        <f t="shared" si="30"/>
        <v>2.3333333333333335</v>
      </c>
    </row>
    <row r="1985" spans="1:7" x14ac:dyDescent="0.25">
      <c r="A1985" s="17" t="s">
        <v>4189</v>
      </c>
      <c r="B1985" s="17" t="s">
        <v>4190</v>
      </c>
      <c r="C1985" s="17" t="s">
        <v>130</v>
      </c>
      <c r="D1985" s="13">
        <v>2</v>
      </c>
      <c r="E1985" s="13">
        <v>3</v>
      </c>
      <c r="F1985" s="13">
        <v>2</v>
      </c>
      <c r="G1985" s="14">
        <f t="shared" si="30"/>
        <v>2.3333333333333335</v>
      </c>
    </row>
    <row r="1986" spans="1:7" x14ac:dyDescent="0.25">
      <c r="A1986" s="17" t="s">
        <v>4191</v>
      </c>
      <c r="B1986" s="17" t="s">
        <v>4192</v>
      </c>
      <c r="C1986" s="17" t="s">
        <v>22</v>
      </c>
      <c r="D1986" s="13">
        <v>2</v>
      </c>
      <c r="E1986" s="13">
        <v>2</v>
      </c>
      <c r="F1986" s="13">
        <v>2</v>
      </c>
      <c r="G1986" s="14">
        <f t="shared" si="30"/>
        <v>2</v>
      </c>
    </row>
    <row r="1987" spans="1:7" x14ac:dyDescent="0.25">
      <c r="A1987" s="17" t="s">
        <v>4193</v>
      </c>
      <c r="B1987" s="17" t="s">
        <v>4194</v>
      </c>
      <c r="C1987" s="17" t="s">
        <v>190</v>
      </c>
      <c r="D1987" s="13">
        <v>2</v>
      </c>
      <c r="E1987" s="13">
        <v>2</v>
      </c>
      <c r="F1987" s="13">
        <v>2</v>
      </c>
      <c r="G1987" s="14">
        <f t="shared" ref="G1987:G2050" si="31">AVERAGE(D1987:F1987)</f>
        <v>2</v>
      </c>
    </row>
    <row r="1988" spans="1:7" x14ac:dyDescent="0.25">
      <c r="A1988" s="17" t="s">
        <v>4195</v>
      </c>
      <c r="B1988" s="17" t="s">
        <v>4196</v>
      </c>
      <c r="C1988" s="17" t="s">
        <v>2390</v>
      </c>
      <c r="D1988" s="13">
        <v>2</v>
      </c>
      <c r="E1988" s="13">
        <v>2</v>
      </c>
      <c r="F1988" s="13">
        <v>2</v>
      </c>
      <c r="G1988" s="14">
        <f t="shared" si="31"/>
        <v>2</v>
      </c>
    </row>
    <row r="1989" spans="1:7" x14ac:dyDescent="0.25">
      <c r="A1989" s="17" t="s">
        <v>4197</v>
      </c>
      <c r="B1989" s="17" t="s">
        <v>4198</v>
      </c>
      <c r="C1989" s="17" t="s">
        <v>10</v>
      </c>
      <c r="D1989" s="13">
        <v>2</v>
      </c>
      <c r="E1989" s="13">
        <v>2</v>
      </c>
      <c r="F1989" s="13">
        <v>2</v>
      </c>
      <c r="G1989" s="14">
        <f t="shared" si="31"/>
        <v>2</v>
      </c>
    </row>
    <row r="1990" spans="1:7" x14ac:dyDescent="0.25">
      <c r="A1990" s="17" t="s">
        <v>4199</v>
      </c>
      <c r="B1990" s="17" t="s">
        <v>4200</v>
      </c>
      <c r="C1990" s="17" t="s">
        <v>116</v>
      </c>
      <c r="D1990" s="13">
        <v>2</v>
      </c>
      <c r="E1990" s="13">
        <v>2</v>
      </c>
      <c r="F1990" s="13">
        <v>2</v>
      </c>
      <c r="G1990" s="14">
        <f t="shared" si="31"/>
        <v>2</v>
      </c>
    </row>
    <row r="1991" spans="1:7" x14ac:dyDescent="0.25">
      <c r="A1991" s="17" t="s">
        <v>4201</v>
      </c>
      <c r="B1991" s="17" t="s">
        <v>4202</v>
      </c>
      <c r="C1991" s="17" t="s">
        <v>36</v>
      </c>
      <c r="D1991" s="13">
        <v>2</v>
      </c>
      <c r="E1991" s="13">
        <v>2</v>
      </c>
      <c r="F1991" s="13">
        <v>2</v>
      </c>
      <c r="G1991" s="14">
        <f t="shared" si="31"/>
        <v>2</v>
      </c>
    </row>
    <row r="1992" spans="1:7" x14ac:dyDescent="0.25">
      <c r="A1992" s="17" t="s">
        <v>4203</v>
      </c>
      <c r="B1992" s="17" t="s">
        <v>4204</v>
      </c>
      <c r="C1992" s="17" t="s">
        <v>103</v>
      </c>
      <c r="D1992" s="13">
        <v>2</v>
      </c>
      <c r="E1992" s="13">
        <v>2</v>
      </c>
      <c r="F1992" s="13">
        <v>2</v>
      </c>
      <c r="G1992" s="14">
        <f t="shared" si="31"/>
        <v>2</v>
      </c>
    </row>
    <row r="1993" spans="1:7" x14ac:dyDescent="0.25">
      <c r="A1993" s="17" t="s">
        <v>4205</v>
      </c>
      <c r="B1993" s="17" t="s">
        <v>4206</v>
      </c>
      <c r="C1993" s="17" t="s">
        <v>53</v>
      </c>
      <c r="D1993" s="13">
        <v>2</v>
      </c>
      <c r="E1993" s="13">
        <v>2</v>
      </c>
      <c r="F1993" s="13">
        <v>2</v>
      </c>
      <c r="G1993" s="14">
        <f t="shared" si="31"/>
        <v>2</v>
      </c>
    </row>
    <row r="1994" spans="1:7" x14ac:dyDescent="0.25">
      <c r="A1994" s="17" t="s">
        <v>4207</v>
      </c>
      <c r="B1994" s="17" t="s">
        <v>4208</v>
      </c>
      <c r="C1994" s="17" t="s">
        <v>36</v>
      </c>
      <c r="D1994" s="13">
        <v>2</v>
      </c>
      <c r="E1994" s="13">
        <v>2</v>
      </c>
      <c r="F1994" s="13">
        <v>2</v>
      </c>
      <c r="G1994" s="14">
        <f t="shared" si="31"/>
        <v>2</v>
      </c>
    </row>
    <row r="1995" spans="1:7" x14ac:dyDescent="0.25">
      <c r="A1995" s="17" t="s">
        <v>4209</v>
      </c>
      <c r="B1995" s="17" t="s">
        <v>4210</v>
      </c>
      <c r="C1995" s="17" t="s">
        <v>287</v>
      </c>
      <c r="D1995" s="13">
        <v>2</v>
      </c>
      <c r="E1995" s="13">
        <v>2</v>
      </c>
      <c r="F1995" s="13">
        <v>2</v>
      </c>
      <c r="G1995" s="14">
        <f t="shared" si="31"/>
        <v>2</v>
      </c>
    </row>
    <row r="1996" spans="1:7" x14ac:dyDescent="0.25">
      <c r="A1996" s="17" t="s">
        <v>4211</v>
      </c>
      <c r="B1996" s="17" t="s">
        <v>4212</v>
      </c>
      <c r="C1996" s="17" t="s">
        <v>355</v>
      </c>
      <c r="D1996" s="13">
        <v>2</v>
      </c>
      <c r="E1996" s="13">
        <v>2</v>
      </c>
      <c r="F1996" s="13">
        <v>2</v>
      </c>
      <c r="G1996" s="14">
        <f t="shared" si="31"/>
        <v>2</v>
      </c>
    </row>
    <row r="1997" spans="1:7" x14ac:dyDescent="0.25">
      <c r="A1997" s="17" t="s">
        <v>4213</v>
      </c>
      <c r="B1997" s="17" t="s">
        <v>4214</v>
      </c>
      <c r="C1997" s="17" t="s">
        <v>844</v>
      </c>
      <c r="D1997" s="13">
        <v>2</v>
      </c>
      <c r="E1997" s="13">
        <v>2</v>
      </c>
      <c r="F1997" s="13">
        <v>2</v>
      </c>
      <c r="G1997" s="14">
        <f t="shared" si="31"/>
        <v>2</v>
      </c>
    </row>
    <row r="1998" spans="1:7" x14ac:dyDescent="0.25">
      <c r="A1998" s="17" t="s">
        <v>4215</v>
      </c>
      <c r="B1998" s="17" t="s">
        <v>4216</v>
      </c>
      <c r="C1998" s="17" t="s">
        <v>244</v>
      </c>
      <c r="D1998" s="13">
        <v>2</v>
      </c>
      <c r="E1998" s="13">
        <v>2</v>
      </c>
      <c r="F1998" s="13">
        <v>2</v>
      </c>
      <c r="G1998" s="14">
        <f t="shared" si="31"/>
        <v>2</v>
      </c>
    </row>
    <row r="1999" spans="1:7" x14ac:dyDescent="0.25">
      <c r="A1999" s="17" t="s">
        <v>4217</v>
      </c>
      <c r="B1999" s="17" t="s">
        <v>4218</v>
      </c>
      <c r="C1999" s="17" t="s">
        <v>33</v>
      </c>
      <c r="D1999" s="13">
        <v>2</v>
      </c>
      <c r="E1999" s="13">
        <v>2</v>
      </c>
      <c r="F1999" s="13">
        <v>2</v>
      </c>
      <c r="G1999" s="14">
        <f t="shared" si="31"/>
        <v>2</v>
      </c>
    </row>
    <row r="2000" spans="1:7" x14ac:dyDescent="0.25">
      <c r="A2000" s="17" t="s">
        <v>4219</v>
      </c>
      <c r="B2000" s="17" t="s">
        <v>4220</v>
      </c>
      <c r="C2000" s="17" t="s">
        <v>193</v>
      </c>
      <c r="D2000" s="13">
        <v>2</v>
      </c>
      <c r="E2000" s="13">
        <v>2</v>
      </c>
      <c r="F2000" s="13">
        <v>2</v>
      </c>
      <c r="G2000" s="14">
        <f t="shared" si="31"/>
        <v>2</v>
      </c>
    </row>
    <row r="2001" spans="1:7" x14ac:dyDescent="0.25">
      <c r="A2001" s="17" t="s">
        <v>4221</v>
      </c>
      <c r="B2001" s="17" t="s">
        <v>4222</v>
      </c>
      <c r="C2001" s="17" t="s">
        <v>155</v>
      </c>
      <c r="D2001" s="13">
        <v>2</v>
      </c>
      <c r="E2001" s="13">
        <v>1</v>
      </c>
      <c r="F2001" s="13">
        <v>2</v>
      </c>
      <c r="G2001" s="14">
        <f t="shared" si="31"/>
        <v>1.6666666666666667</v>
      </c>
    </row>
    <row r="2002" spans="1:7" x14ac:dyDescent="0.25">
      <c r="A2002" s="17" t="s">
        <v>4223</v>
      </c>
      <c r="B2002" s="17" t="s">
        <v>4224</v>
      </c>
      <c r="C2002" s="17" t="s">
        <v>287</v>
      </c>
      <c r="D2002" s="13">
        <v>2</v>
      </c>
      <c r="E2002" s="13">
        <v>1</v>
      </c>
      <c r="F2002" s="13">
        <v>2</v>
      </c>
      <c r="G2002" s="14">
        <f t="shared" si="31"/>
        <v>1.6666666666666667</v>
      </c>
    </row>
    <row r="2003" spans="1:7" x14ac:dyDescent="0.25">
      <c r="A2003" s="17" t="s">
        <v>4225</v>
      </c>
      <c r="B2003" s="17" t="s">
        <v>4226</v>
      </c>
      <c r="C2003" s="17" t="s">
        <v>169</v>
      </c>
      <c r="D2003" s="13">
        <v>2</v>
      </c>
      <c r="E2003" s="13">
        <v>1</v>
      </c>
      <c r="F2003" s="13">
        <v>2</v>
      </c>
      <c r="G2003" s="14">
        <f t="shared" si="31"/>
        <v>1.6666666666666667</v>
      </c>
    </row>
    <row r="2004" spans="1:7" x14ac:dyDescent="0.25">
      <c r="A2004" s="17" t="s">
        <v>4227</v>
      </c>
      <c r="B2004" s="17" t="s">
        <v>4228</v>
      </c>
      <c r="C2004" s="17" t="s">
        <v>94</v>
      </c>
      <c r="D2004" s="13">
        <v>2</v>
      </c>
      <c r="E2004" s="13">
        <v>1</v>
      </c>
      <c r="F2004" s="13">
        <v>2</v>
      </c>
      <c r="G2004" s="14">
        <f t="shared" si="31"/>
        <v>1.6666666666666667</v>
      </c>
    </row>
    <row r="2005" spans="1:7" x14ac:dyDescent="0.25">
      <c r="A2005" s="17" t="s">
        <v>4229</v>
      </c>
      <c r="B2005" s="17" t="s">
        <v>4230</v>
      </c>
      <c r="C2005" s="17" t="s">
        <v>326</v>
      </c>
      <c r="D2005" s="13">
        <v>2</v>
      </c>
      <c r="E2005" s="13">
        <v>1</v>
      </c>
      <c r="F2005" s="13">
        <v>2</v>
      </c>
      <c r="G2005" s="14">
        <f t="shared" si="31"/>
        <v>1.6666666666666667</v>
      </c>
    </row>
    <row r="2006" spans="1:7" x14ac:dyDescent="0.25">
      <c r="A2006" s="17" t="s">
        <v>4231</v>
      </c>
      <c r="B2006" s="17" t="s">
        <v>4232</v>
      </c>
      <c r="C2006" s="17" t="s">
        <v>4233</v>
      </c>
      <c r="D2006" s="13">
        <v>2</v>
      </c>
      <c r="E2006" s="13">
        <v>1</v>
      </c>
      <c r="F2006" s="13">
        <v>2</v>
      </c>
      <c r="G2006" s="14">
        <f t="shared" si="31"/>
        <v>1.6666666666666667</v>
      </c>
    </row>
    <row r="2007" spans="1:7" x14ac:dyDescent="0.25">
      <c r="A2007" s="17" t="s">
        <v>4234</v>
      </c>
      <c r="B2007" s="17" t="s">
        <v>4235</v>
      </c>
      <c r="C2007" s="17" t="s">
        <v>321</v>
      </c>
      <c r="D2007" s="13">
        <v>2</v>
      </c>
      <c r="E2007" s="13">
        <v>1</v>
      </c>
      <c r="F2007" s="13">
        <v>2</v>
      </c>
      <c r="G2007" s="14">
        <f t="shared" si="31"/>
        <v>1.6666666666666667</v>
      </c>
    </row>
    <row r="2008" spans="1:7" x14ac:dyDescent="0.25">
      <c r="A2008" s="17" t="s">
        <v>4236</v>
      </c>
      <c r="B2008" s="17" t="s">
        <v>4237</v>
      </c>
      <c r="C2008" s="17" t="s">
        <v>44</v>
      </c>
      <c r="D2008" s="13">
        <v>2</v>
      </c>
      <c r="E2008" s="13">
        <v>1</v>
      </c>
      <c r="F2008" s="13">
        <v>2</v>
      </c>
      <c r="G2008" s="14">
        <f t="shared" si="31"/>
        <v>1.6666666666666667</v>
      </c>
    </row>
    <row r="2009" spans="1:7" x14ac:dyDescent="0.25">
      <c r="A2009" s="17" t="s">
        <v>4238</v>
      </c>
      <c r="B2009" s="17" t="s">
        <v>4239</v>
      </c>
      <c r="C2009" s="17" t="s">
        <v>4240</v>
      </c>
      <c r="D2009" s="13">
        <v>2</v>
      </c>
      <c r="E2009" s="13">
        <v>1</v>
      </c>
      <c r="F2009" s="13">
        <v>2</v>
      </c>
      <c r="G2009" s="14">
        <f t="shared" si="31"/>
        <v>1.6666666666666667</v>
      </c>
    </row>
    <row r="2010" spans="1:7" x14ac:dyDescent="0.25">
      <c r="A2010" s="17" t="s">
        <v>4241</v>
      </c>
      <c r="B2010" s="17" t="s">
        <v>4242</v>
      </c>
      <c r="C2010" s="17" t="s">
        <v>1743</v>
      </c>
      <c r="D2010" s="13">
        <v>2</v>
      </c>
      <c r="E2010" s="13">
        <v>1</v>
      </c>
      <c r="F2010" s="13">
        <v>2</v>
      </c>
      <c r="G2010" s="14">
        <f t="shared" si="31"/>
        <v>1.6666666666666667</v>
      </c>
    </row>
    <row r="2011" spans="1:7" x14ac:dyDescent="0.25">
      <c r="A2011" s="17" t="s">
        <v>4243</v>
      </c>
      <c r="B2011" s="17" t="s">
        <v>4244</v>
      </c>
      <c r="C2011" s="17" t="s">
        <v>4245</v>
      </c>
      <c r="D2011" s="13">
        <v>2</v>
      </c>
      <c r="E2011" s="13">
        <v>1</v>
      </c>
      <c r="F2011" s="13">
        <v>2</v>
      </c>
      <c r="G2011" s="14">
        <f t="shared" si="31"/>
        <v>1.6666666666666667</v>
      </c>
    </row>
    <row r="2012" spans="1:7" x14ac:dyDescent="0.25">
      <c r="A2012" s="17" t="s">
        <v>4246</v>
      </c>
      <c r="B2012" s="17" t="s">
        <v>4247</v>
      </c>
      <c r="C2012" s="17" t="s">
        <v>10</v>
      </c>
      <c r="D2012" s="13">
        <v>2</v>
      </c>
      <c r="E2012" s="13">
        <v>1</v>
      </c>
      <c r="F2012" s="13">
        <v>2</v>
      </c>
      <c r="G2012" s="14">
        <f t="shared" si="31"/>
        <v>1.6666666666666667</v>
      </c>
    </row>
    <row r="2013" spans="1:7" x14ac:dyDescent="0.25">
      <c r="A2013" s="17" t="s">
        <v>4248</v>
      </c>
      <c r="B2013" s="17" t="s">
        <v>4249</v>
      </c>
      <c r="C2013" s="17" t="s">
        <v>2390</v>
      </c>
      <c r="D2013" s="13">
        <v>2</v>
      </c>
      <c r="E2013" s="13">
        <v>1</v>
      </c>
      <c r="F2013" s="13">
        <v>2</v>
      </c>
      <c r="G2013" s="14">
        <f t="shared" si="31"/>
        <v>1.6666666666666667</v>
      </c>
    </row>
    <row r="2014" spans="1:7" x14ac:dyDescent="0.25">
      <c r="A2014" s="17" t="s">
        <v>4250</v>
      </c>
      <c r="B2014" s="17" t="s">
        <v>4251</v>
      </c>
      <c r="C2014" s="17" t="s">
        <v>244</v>
      </c>
      <c r="D2014" s="13">
        <v>2</v>
      </c>
      <c r="E2014" s="13">
        <v>1</v>
      </c>
      <c r="F2014" s="13">
        <v>2</v>
      </c>
      <c r="G2014" s="14">
        <f t="shared" si="31"/>
        <v>1.6666666666666667</v>
      </c>
    </row>
    <row r="2015" spans="1:7" x14ac:dyDescent="0.25">
      <c r="A2015" s="17" t="s">
        <v>4252</v>
      </c>
      <c r="B2015" s="17" t="s">
        <v>4253</v>
      </c>
      <c r="C2015" s="17" t="s">
        <v>217</v>
      </c>
      <c r="D2015" s="13">
        <v>2</v>
      </c>
      <c r="E2015" s="13">
        <v>1</v>
      </c>
      <c r="F2015" s="13">
        <v>2</v>
      </c>
      <c r="G2015" s="14">
        <f t="shared" si="31"/>
        <v>1.6666666666666667</v>
      </c>
    </row>
    <row r="2016" spans="1:7" x14ac:dyDescent="0.25">
      <c r="A2016" s="17" t="s">
        <v>4254</v>
      </c>
      <c r="B2016" s="17" t="s">
        <v>4255</v>
      </c>
      <c r="C2016" s="17" t="s">
        <v>1596</v>
      </c>
      <c r="D2016" s="13">
        <v>2</v>
      </c>
      <c r="E2016" s="13">
        <v>1</v>
      </c>
      <c r="F2016" s="13">
        <v>2</v>
      </c>
      <c r="G2016" s="14">
        <f t="shared" si="31"/>
        <v>1.6666666666666667</v>
      </c>
    </row>
    <row r="2017" spans="1:7" x14ac:dyDescent="0.25">
      <c r="A2017" s="17" t="s">
        <v>4256</v>
      </c>
      <c r="B2017" s="17" t="s">
        <v>4257</v>
      </c>
      <c r="C2017" s="17" t="s">
        <v>523</v>
      </c>
      <c r="D2017" s="13">
        <v>2</v>
      </c>
      <c r="E2017" s="13">
        <v>1</v>
      </c>
      <c r="F2017" s="13">
        <v>2</v>
      </c>
      <c r="G2017" s="14">
        <f t="shared" si="31"/>
        <v>1.6666666666666667</v>
      </c>
    </row>
    <row r="2018" spans="1:7" x14ac:dyDescent="0.25">
      <c r="A2018" s="17" t="s">
        <v>4258</v>
      </c>
      <c r="B2018" s="17" t="s">
        <v>4259</v>
      </c>
      <c r="C2018" s="17" t="s">
        <v>441</v>
      </c>
      <c r="D2018" s="13">
        <v>2</v>
      </c>
      <c r="E2018" s="13">
        <v>1</v>
      </c>
      <c r="F2018" s="13">
        <v>2</v>
      </c>
      <c r="G2018" s="14">
        <f t="shared" si="31"/>
        <v>1.6666666666666667</v>
      </c>
    </row>
    <row r="2019" spans="1:7" x14ac:dyDescent="0.25">
      <c r="A2019" s="17" t="s">
        <v>4260</v>
      </c>
      <c r="B2019" s="17" t="s">
        <v>4261</v>
      </c>
      <c r="C2019" s="17" t="s">
        <v>106</v>
      </c>
      <c r="D2019" s="13">
        <v>2</v>
      </c>
      <c r="E2019" s="13">
        <v>1</v>
      </c>
      <c r="F2019" s="13">
        <v>2</v>
      </c>
      <c r="G2019" s="14">
        <f t="shared" si="31"/>
        <v>1.6666666666666667</v>
      </c>
    </row>
    <row r="2020" spans="1:7" x14ac:dyDescent="0.25">
      <c r="A2020" s="17" t="s">
        <v>4262</v>
      </c>
      <c r="B2020" s="17" t="s">
        <v>4263</v>
      </c>
      <c r="C2020" s="17" t="s">
        <v>22</v>
      </c>
      <c r="D2020" s="13">
        <v>2</v>
      </c>
      <c r="E2020" s="13">
        <v>1</v>
      </c>
      <c r="F2020" s="13">
        <v>2</v>
      </c>
      <c r="G2020" s="14">
        <f t="shared" si="31"/>
        <v>1.6666666666666667</v>
      </c>
    </row>
    <row r="2021" spans="1:7" x14ac:dyDescent="0.25">
      <c r="A2021" s="17" t="s">
        <v>4264</v>
      </c>
      <c r="B2021" s="17" t="s">
        <v>4265</v>
      </c>
      <c r="C2021" s="17" t="s">
        <v>100</v>
      </c>
      <c r="D2021" s="13">
        <v>1</v>
      </c>
      <c r="E2021" s="13">
        <v>6</v>
      </c>
      <c r="F2021" s="13">
        <v>2</v>
      </c>
      <c r="G2021" s="14">
        <f t="shared" si="31"/>
        <v>3</v>
      </c>
    </row>
    <row r="2022" spans="1:7" x14ac:dyDescent="0.25">
      <c r="A2022" s="17" t="s">
        <v>4266</v>
      </c>
      <c r="B2022" s="17" t="s">
        <v>4267</v>
      </c>
      <c r="C2022" s="17" t="s">
        <v>155</v>
      </c>
      <c r="D2022" s="13">
        <v>1</v>
      </c>
      <c r="E2022" s="13">
        <v>6</v>
      </c>
      <c r="F2022" s="13">
        <v>2</v>
      </c>
      <c r="G2022" s="14">
        <f t="shared" si="31"/>
        <v>3</v>
      </c>
    </row>
    <row r="2023" spans="1:7" x14ac:dyDescent="0.25">
      <c r="A2023" s="17" t="s">
        <v>4268</v>
      </c>
      <c r="B2023" s="17" t="s">
        <v>4269</v>
      </c>
      <c r="C2023" s="17" t="s">
        <v>660</v>
      </c>
      <c r="D2023" s="13">
        <v>1</v>
      </c>
      <c r="E2023" s="13">
        <v>6</v>
      </c>
      <c r="F2023" s="13">
        <v>2</v>
      </c>
      <c r="G2023" s="14">
        <f t="shared" si="31"/>
        <v>3</v>
      </c>
    </row>
    <row r="2024" spans="1:7" x14ac:dyDescent="0.25">
      <c r="A2024" s="17" t="s">
        <v>4270</v>
      </c>
      <c r="B2024" s="17" t="s">
        <v>4271</v>
      </c>
      <c r="C2024" s="17" t="s">
        <v>22</v>
      </c>
      <c r="D2024" s="13">
        <v>1</v>
      </c>
      <c r="E2024" s="13">
        <v>5</v>
      </c>
      <c r="F2024" s="13">
        <v>2</v>
      </c>
      <c r="G2024" s="14">
        <f t="shared" si="31"/>
        <v>2.6666666666666665</v>
      </c>
    </row>
    <row r="2025" spans="1:7" x14ac:dyDescent="0.25">
      <c r="A2025" s="17" t="s">
        <v>4272</v>
      </c>
      <c r="B2025" s="17" t="s">
        <v>4273</v>
      </c>
      <c r="C2025" s="17" t="s">
        <v>420</v>
      </c>
      <c r="D2025" s="13">
        <v>1</v>
      </c>
      <c r="E2025" s="13">
        <v>5</v>
      </c>
      <c r="F2025" s="13">
        <v>2</v>
      </c>
      <c r="G2025" s="14">
        <f t="shared" si="31"/>
        <v>2.6666666666666665</v>
      </c>
    </row>
    <row r="2026" spans="1:7" x14ac:dyDescent="0.25">
      <c r="A2026" s="17" t="s">
        <v>4274</v>
      </c>
      <c r="B2026" s="17" t="s">
        <v>4275</v>
      </c>
      <c r="C2026" s="17" t="s">
        <v>714</v>
      </c>
      <c r="D2026" s="13">
        <v>1</v>
      </c>
      <c r="E2026" s="13">
        <v>4</v>
      </c>
      <c r="F2026" s="13">
        <v>2</v>
      </c>
      <c r="G2026" s="14">
        <f t="shared" si="31"/>
        <v>2.3333333333333335</v>
      </c>
    </row>
    <row r="2027" spans="1:7" x14ac:dyDescent="0.25">
      <c r="A2027" s="17" t="s">
        <v>4276</v>
      </c>
      <c r="B2027" s="17" t="s">
        <v>4277</v>
      </c>
      <c r="C2027" s="17" t="s">
        <v>116</v>
      </c>
      <c r="D2027" s="13">
        <v>1</v>
      </c>
      <c r="E2027" s="13">
        <v>4</v>
      </c>
      <c r="F2027" s="13">
        <v>2</v>
      </c>
      <c r="G2027" s="14">
        <f t="shared" si="31"/>
        <v>2.3333333333333335</v>
      </c>
    </row>
    <row r="2028" spans="1:7" x14ac:dyDescent="0.25">
      <c r="A2028" s="17" t="s">
        <v>4278</v>
      </c>
      <c r="B2028" s="17" t="s">
        <v>4279</v>
      </c>
      <c r="C2028" s="17" t="s">
        <v>420</v>
      </c>
      <c r="D2028" s="13">
        <v>1</v>
      </c>
      <c r="E2028" s="13">
        <v>4</v>
      </c>
      <c r="F2028" s="13">
        <v>2</v>
      </c>
      <c r="G2028" s="14">
        <f t="shared" si="31"/>
        <v>2.3333333333333335</v>
      </c>
    </row>
    <row r="2029" spans="1:7" x14ac:dyDescent="0.25">
      <c r="A2029" s="17" t="s">
        <v>4280</v>
      </c>
      <c r="B2029" s="17" t="s">
        <v>4281</v>
      </c>
      <c r="C2029" s="17" t="s">
        <v>130</v>
      </c>
      <c r="D2029" s="13">
        <v>1</v>
      </c>
      <c r="E2029" s="13">
        <v>4</v>
      </c>
      <c r="F2029" s="13">
        <v>2</v>
      </c>
      <c r="G2029" s="14">
        <f t="shared" si="31"/>
        <v>2.3333333333333335</v>
      </c>
    </row>
    <row r="2030" spans="1:7" x14ac:dyDescent="0.25">
      <c r="A2030" s="17" t="s">
        <v>4282</v>
      </c>
      <c r="B2030" s="17" t="s">
        <v>4283</v>
      </c>
      <c r="C2030" s="17" t="s">
        <v>723</v>
      </c>
      <c r="D2030" s="13">
        <v>1</v>
      </c>
      <c r="E2030" s="13">
        <v>4</v>
      </c>
      <c r="F2030" s="13">
        <v>2</v>
      </c>
      <c r="G2030" s="14">
        <f t="shared" si="31"/>
        <v>2.3333333333333335</v>
      </c>
    </row>
    <row r="2031" spans="1:7" x14ac:dyDescent="0.25">
      <c r="A2031" s="17" t="s">
        <v>4284</v>
      </c>
      <c r="B2031" s="17" t="s">
        <v>4285</v>
      </c>
      <c r="C2031" s="17" t="s">
        <v>33</v>
      </c>
      <c r="D2031" s="13">
        <v>1</v>
      </c>
      <c r="E2031" s="13">
        <v>4</v>
      </c>
      <c r="F2031" s="13">
        <v>2</v>
      </c>
      <c r="G2031" s="14">
        <f t="shared" si="31"/>
        <v>2.3333333333333335</v>
      </c>
    </row>
    <row r="2032" spans="1:7" x14ac:dyDescent="0.25">
      <c r="A2032" s="17" t="s">
        <v>4286</v>
      </c>
      <c r="B2032" s="17" t="s">
        <v>4287</v>
      </c>
      <c r="C2032" s="17" t="s">
        <v>106</v>
      </c>
      <c r="D2032" s="13">
        <v>1</v>
      </c>
      <c r="E2032" s="13">
        <v>4</v>
      </c>
      <c r="F2032" s="13">
        <v>2</v>
      </c>
      <c r="G2032" s="14">
        <f t="shared" si="31"/>
        <v>2.3333333333333335</v>
      </c>
    </row>
    <row r="2033" spans="1:7" x14ac:dyDescent="0.25">
      <c r="A2033" s="17" t="s">
        <v>4288</v>
      </c>
      <c r="B2033" s="17" t="s">
        <v>4289</v>
      </c>
      <c r="C2033" s="17" t="s">
        <v>397</v>
      </c>
      <c r="D2033" s="13">
        <v>1</v>
      </c>
      <c r="E2033" s="13">
        <v>3</v>
      </c>
      <c r="F2033" s="13">
        <v>2</v>
      </c>
      <c r="G2033" s="14">
        <f t="shared" si="31"/>
        <v>2</v>
      </c>
    </row>
    <row r="2034" spans="1:7" x14ac:dyDescent="0.25">
      <c r="A2034" s="17" t="s">
        <v>4290</v>
      </c>
      <c r="B2034" s="17" t="s">
        <v>4291</v>
      </c>
      <c r="C2034" s="17" t="s">
        <v>155</v>
      </c>
      <c r="D2034" s="13">
        <v>1</v>
      </c>
      <c r="E2034" s="13">
        <v>3</v>
      </c>
      <c r="F2034" s="13">
        <v>2</v>
      </c>
      <c r="G2034" s="14">
        <f t="shared" si="31"/>
        <v>2</v>
      </c>
    </row>
    <row r="2035" spans="1:7" x14ac:dyDescent="0.25">
      <c r="A2035" s="17" t="s">
        <v>4292</v>
      </c>
      <c r="B2035" s="17" t="s">
        <v>4293</v>
      </c>
      <c r="C2035" s="17" t="s">
        <v>502</v>
      </c>
      <c r="D2035" s="13">
        <v>1</v>
      </c>
      <c r="E2035" s="13">
        <v>3</v>
      </c>
      <c r="F2035" s="13">
        <v>2</v>
      </c>
      <c r="G2035" s="14">
        <f t="shared" si="31"/>
        <v>2</v>
      </c>
    </row>
    <row r="2036" spans="1:7" x14ac:dyDescent="0.25">
      <c r="A2036" s="17" t="s">
        <v>4294</v>
      </c>
      <c r="B2036" s="17" t="s">
        <v>4295</v>
      </c>
      <c r="C2036" s="17" t="s">
        <v>355</v>
      </c>
      <c r="D2036" s="13">
        <v>1</v>
      </c>
      <c r="E2036" s="13">
        <v>3</v>
      </c>
      <c r="F2036" s="13">
        <v>2</v>
      </c>
      <c r="G2036" s="14">
        <f t="shared" si="31"/>
        <v>2</v>
      </c>
    </row>
    <row r="2037" spans="1:7" x14ac:dyDescent="0.25">
      <c r="A2037" s="17" t="s">
        <v>4296</v>
      </c>
      <c r="B2037" s="17" t="s">
        <v>4297</v>
      </c>
      <c r="C2037" s="17" t="s">
        <v>65</v>
      </c>
      <c r="D2037" s="13">
        <v>1</v>
      </c>
      <c r="E2037" s="13">
        <v>3</v>
      </c>
      <c r="F2037" s="13">
        <v>2</v>
      </c>
      <c r="G2037" s="14">
        <f t="shared" si="31"/>
        <v>2</v>
      </c>
    </row>
    <row r="2038" spans="1:7" x14ac:dyDescent="0.25">
      <c r="A2038" s="17" t="s">
        <v>4298</v>
      </c>
      <c r="B2038" s="17" t="s">
        <v>4299</v>
      </c>
      <c r="C2038" s="17" t="s">
        <v>660</v>
      </c>
      <c r="D2038" s="13">
        <v>1</v>
      </c>
      <c r="E2038" s="13">
        <v>3</v>
      </c>
      <c r="F2038" s="13">
        <v>2</v>
      </c>
      <c r="G2038" s="14">
        <f t="shared" si="31"/>
        <v>2</v>
      </c>
    </row>
    <row r="2039" spans="1:7" x14ac:dyDescent="0.25">
      <c r="A2039" s="17" t="s">
        <v>4300</v>
      </c>
      <c r="B2039" s="17" t="s">
        <v>4301</v>
      </c>
      <c r="C2039" s="17" t="s">
        <v>106</v>
      </c>
      <c r="D2039" s="13">
        <v>1</v>
      </c>
      <c r="E2039" s="13">
        <v>3</v>
      </c>
      <c r="F2039" s="13">
        <v>2</v>
      </c>
      <c r="G2039" s="14">
        <f t="shared" si="31"/>
        <v>2</v>
      </c>
    </row>
    <row r="2040" spans="1:7" x14ac:dyDescent="0.25">
      <c r="A2040" s="17" t="s">
        <v>4302</v>
      </c>
      <c r="B2040" s="17" t="s">
        <v>4303</v>
      </c>
      <c r="C2040" s="17" t="s">
        <v>227</v>
      </c>
      <c r="D2040" s="13">
        <v>1</v>
      </c>
      <c r="E2040" s="13">
        <v>3</v>
      </c>
      <c r="F2040" s="13">
        <v>2</v>
      </c>
      <c r="G2040" s="14">
        <f t="shared" si="31"/>
        <v>2</v>
      </c>
    </row>
    <row r="2041" spans="1:7" x14ac:dyDescent="0.25">
      <c r="A2041" s="17" t="s">
        <v>4304</v>
      </c>
      <c r="B2041" s="17" t="s">
        <v>4305</v>
      </c>
      <c r="C2041" s="17" t="s">
        <v>10</v>
      </c>
      <c r="D2041" s="13">
        <v>1</v>
      </c>
      <c r="E2041" s="13">
        <v>3</v>
      </c>
      <c r="F2041" s="13">
        <v>2</v>
      </c>
      <c r="G2041" s="14">
        <f t="shared" si="31"/>
        <v>2</v>
      </c>
    </row>
    <row r="2042" spans="1:7" x14ac:dyDescent="0.25">
      <c r="A2042" s="17" t="s">
        <v>4306</v>
      </c>
      <c r="B2042" s="17" t="s">
        <v>4307</v>
      </c>
      <c r="C2042" s="17" t="s">
        <v>53</v>
      </c>
      <c r="D2042" s="13">
        <v>1</v>
      </c>
      <c r="E2042" s="13">
        <v>3</v>
      </c>
      <c r="F2042" s="13">
        <v>2</v>
      </c>
      <c r="G2042" s="14">
        <f t="shared" si="31"/>
        <v>2</v>
      </c>
    </row>
    <row r="2043" spans="1:7" x14ac:dyDescent="0.25">
      <c r="A2043" s="17" t="s">
        <v>4308</v>
      </c>
      <c r="B2043" s="17" t="s">
        <v>4309</v>
      </c>
      <c r="C2043" s="17" t="s">
        <v>397</v>
      </c>
      <c r="D2043" s="13">
        <v>1</v>
      </c>
      <c r="E2043" s="13">
        <v>2</v>
      </c>
      <c r="F2043" s="13">
        <v>2</v>
      </c>
      <c r="G2043" s="14">
        <f t="shared" si="31"/>
        <v>1.6666666666666667</v>
      </c>
    </row>
    <row r="2044" spans="1:7" x14ac:dyDescent="0.25">
      <c r="A2044" s="17" t="s">
        <v>4310</v>
      </c>
      <c r="B2044" s="17" t="s">
        <v>4311</v>
      </c>
      <c r="C2044" s="17" t="s">
        <v>259</v>
      </c>
      <c r="D2044" s="13">
        <v>1</v>
      </c>
      <c r="E2044" s="13">
        <v>2</v>
      </c>
      <c r="F2044" s="13">
        <v>2</v>
      </c>
      <c r="G2044" s="14">
        <f t="shared" si="31"/>
        <v>1.6666666666666667</v>
      </c>
    </row>
    <row r="2045" spans="1:7" x14ac:dyDescent="0.25">
      <c r="A2045" s="17" t="s">
        <v>4312</v>
      </c>
      <c r="B2045" s="17" t="s">
        <v>4313</v>
      </c>
      <c r="C2045" s="17" t="s">
        <v>381</v>
      </c>
      <c r="D2045" s="13">
        <v>1</v>
      </c>
      <c r="E2045" s="13">
        <v>2</v>
      </c>
      <c r="F2045" s="13">
        <v>2</v>
      </c>
      <c r="G2045" s="14">
        <f t="shared" si="31"/>
        <v>1.6666666666666667</v>
      </c>
    </row>
    <row r="2046" spans="1:7" x14ac:dyDescent="0.25">
      <c r="A2046" s="17" t="s">
        <v>4314</v>
      </c>
      <c r="B2046" s="17" t="s">
        <v>4315</v>
      </c>
      <c r="C2046" s="17" t="s">
        <v>217</v>
      </c>
      <c r="D2046" s="13">
        <v>1</v>
      </c>
      <c r="E2046" s="13">
        <v>2</v>
      </c>
      <c r="F2046" s="13">
        <v>2</v>
      </c>
      <c r="G2046" s="14">
        <f t="shared" si="31"/>
        <v>1.6666666666666667</v>
      </c>
    </row>
    <row r="2047" spans="1:7" x14ac:dyDescent="0.25">
      <c r="A2047" s="17" t="s">
        <v>4316</v>
      </c>
      <c r="B2047" s="17" t="s">
        <v>4317</v>
      </c>
      <c r="C2047" s="17" t="s">
        <v>502</v>
      </c>
      <c r="D2047" s="13">
        <v>1</v>
      </c>
      <c r="E2047" s="13">
        <v>2</v>
      </c>
      <c r="F2047" s="13">
        <v>2</v>
      </c>
      <c r="G2047" s="14">
        <f t="shared" si="31"/>
        <v>1.6666666666666667</v>
      </c>
    </row>
    <row r="2048" spans="1:7" x14ac:dyDescent="0.25">
      <c r="A2048" s="17" t="s">
        <v>4318</v>
      </c>
      <c r="B2048" s="17" t="s">
        <v>4319</v>
      </c>
      <c r="C2048" s="17" t="s">
        <v>403</v>
      </c>
      <c r="D2048" s="13">
        <v>1</v>
      </c>
      <c r="E2048" s="13">
        <v>2</v>
      </c>
      <c r="F2048" s="13">
        <v>2</v>
      </c>
      <c r="G2048" s="14">
        <f t="shared" si="31"/>
        <v>1.6666666666666667</v>
      </c>
    </row>
    <row r="2049" spans="1:7" x14ac:dyDescent="0.25">
      <c r="A2049" s="17" t="s">
        <v>4320</v>
      </c>
      <c r="B2049" s="17" t="s">
        <v>4321</v>
      </c>
      <c r="C2049" s="17" t="s">
        <v>193</v>
      </c>
      <c r="D2049" s="13">
        <v>1</v>
      </c>
      <c r="E2049" s="13">
        <v>2</v>
      </c>
      <c r="F2049" s="13">
        <v>2</v>
      </c>
      <c r="G2049" s="14">
        <f t="shared" si="31"/>
        <v>1.6666666666666667</v>
      </c>
    </row>
    <row r="2050" spans="1:7" x14ac:dyDescent="0.25">
      <c r="A2050" s="17" t="s">
        <v>4322</v>
      </c>
      <c r="B2050" s="17" t="s">
        <v>4323</v>
      </c>
      <c r="C2050" s="17" t="s">
        <v>326</v>
      </c>
      <c r="D2050" s="13">
        <v>1</v>
      </c>
      <c r="E2050" s="13">
        <v>2</v>
      </c>
      <c r="F2050" s="13">
        <v>2</v>
      </c>
      <c r="G2050" s="14">
        <f t="shared" si="31"/>
        <v>1.6666666666666667</v>
      </c>
    </row>
    <row r="2051" spans="1:7" x14ac:dyDescent="0.25">
      <c r="A2051" s="17" t="s">
        <v>4324</v>
      </c>
      <c r="B2051" s="17" t="s">
        <v>4325</v>
      </c>
      <c r="C2051" s="17" t="s">
        <v>2119</v>
      </c>
      <c r="D2051" s="13">
        <v>1</v>
      </c>
      <c r="E2051" s="13">
        <v>2</v>
      </c>
      <c r="F2051" s="13">
        <v>2</v>
      </c>
      <c r="G2051" s="14">
        <f t="shared" ref="G2051:G2114" si="32">AVERAGE(D2051:F2051)</f>
        <v>1.6666666666666667</v>
      </c>
    </row>
    <row r="2052" spans="1:7" x14ac:dyDescent="0.25">
      <c r="A2052" s="17" t="s">
        <v>4326</v>
      </c>
      <c r="B2052" s="17" t="s">
        <v>4327</v>
      </c>
      <c r="C2052" s="17" t="s">
        <v>244</v>
      </c>
      <c r="D2052" s="13">
        <v>1</v>
      </c>
      <c r="E2052" s="13">
        <v>2</v>
      </c>
      <c r="F2052" s="13">
        <v>2</v>
      </c>
      <c r="G2052" s="14">
        <f t="shared" si="32"/>
        <v>1.6666666666666667</v>
      </c>
    </row>
    <row r="2053" spans="1:7" x14ac:dyDescent="0.25">
      <c r="A2053" s="17" t="s">
        <v>4328</v>
      </c>
      <c r="B2053" s="17" t="s">
        <v>4329</v>
      </c>
      <c r="C2053" s="17" t="s">
        <v>36</v>
      </c>
      <c r="D2053" s="13">
        <v>1</v>
      </c>
      <c r="E2053" s="13">
        <v>2</v>
      </c>
      <c r="F2053" s="13">
        <v>2</v>
      </c>
      <c r="G2053" s="14">
        <f t="shared" si="32"/>
        <v>1.6666666666666667</v>
      </c>
    </row>
    <row r="2054" spans="1:7" x14ac:dyDescent="0.25">
      <c r="A2054" s="17" t="s">
        <v>4330</v>
      </c>
      <c r="B2054" s="17" t="s">
        <v>4331</v>
      </c>
      <c r="C2054" s="17" t="s">
        <v>523</v>
      </c>
      <c r="D2054" s="13">
        <v>1</v>
      </c>
      <c r="E2054" s="13">
        <v>2</v>
      </c>
      <c r="F2054" s="13">
        <v>2</v>
      </c>
      <c r="G2054" s="14">
        <f t="shared" si="32"/>
        <v>1.6666666666666667</v>
      </c>
    </row>
    <row r="2055" spans="1:7" x14ac:dyDescent="0.25">
      <c r="A2055" s="17" t="s">
        <v>4332</v>
      </c>
      <c r="B2055" s="17" t="s">
        <v>4333</v>
      </c>
      <c r="C2055" s="17" t="s">
        <v>16</v>
      </c>
      <c r="D2055" s="13">
        <v>1</v>
      </c>
      <c r="E2055" s="13">
        <v>2</v>
      </c>
      <c r="F2055" s="13">
        <v>2</v>
      </c>
      <c r="G2055" s="14">
        <f t="shared" si="32"/>
        <v>1.6666666666666667</v>
      </c>
    </row>
    <row r="2056" spans="1:7" x14ac:dyDescent="0.25">
      <c r="A2056" s="17" t="s">
        <v>4334</v>
      </c>
      <c r="B2056" s="17" t="s">
        <v>4335</v>
      </c>
      <c r="C2056" s="17" t="s">
        <v>62</v>
      </c>
      <c r="D2056" s="13">
        <v>1</v>
      </c>
      <c r="E2056" s="13">
        <v>2</v>
      </c>
      <c r="F2056" s="13">
        <v>2</v>
      </c>
      <c r="G2056" s="14">
        <f t="shared" si="32"/>
        <v>1.6666666666666667</v>
      </c>
    </row>
    <row r="2057" spans="1:7" x14ac:dyDescent="0.25">
      <c r="A2057" s="17" t="s">
        <v>4336</v>
      </c>
      <c r="B2057" s="17" t="s">
        <v>4337</v>
      </c>
      <c r="C2057" s="17" t="s">
        <v>227</v>
      </c>
      <c r="D2057" s="13">
        <v>1</v>
      </c>
      <c r="E2057" s="13">
        <v>2</v>
      </c>
      <c r="F2057" s="13">
        <v>2</v>
      </c>
      <c r="G2057" s="14">
        <f t="shared" si="32"/>
        <v>1.6666666666666667</v>
      </c>
    </row>
    <row r="2058" spans="1:7" x14ac:dyDescent="0.25">
      <c r="A2058" s="17" t="s">
        <v>4338</v>
      </c>
      <c r="B2058" s="17" t="s">
        <v>4339</v>
      </c>
      <c r="C2058" s="17" t="s">
        <v>381</v>
      </c>
      <c r="D2058" s="13">
        <v>1</v>
      </c>
      <c r="E2058" s="13">
        <v>2</v>
      </c>
      <c r="F2058" s="13">
        <v>2</v>
      </c>
      <c r="G2058" s="14">
        <f t="shared" si="32"/>
        <v>1.6666666666666667</v>
      </c>
    </row>
    <row r="2059" spans="1:7" x14ac:dyDescent="0.25">
      <c r="A2059" s="17" t="s">
        <v>4340</v>
      </c>
      <c r="B2059" s="17" t="s">
        <v>4341</v>
      </c>
      <c r="C2059" s="17" t="s">
        <v>82</v>
      </c>
      <c r="D2059" s="13">
        <v>1</v>
      </c>
      <c r="E2059" s="13">
        <v>2</v>
      </c>
      <c r="F2059" s="13">
        <v>2</v>
      </c>
      <c r="G2059" s="14">
        <f t="shared" si="32"/>
        <v>1.6666666666666667</v>
      </c>
    </row>
    <row r="2060" spans="1:7" x14ac:dyDescent="0.25">
      <c r="A2060" s="17" t="s">
        <v>4342</v>
      </c>
      <c r="B2060" s="17" t="s">
        <v>4343</v>
      </c>
      <c r="C2060" s="17" t="s">
        <v>224</v>
      </c>
      <c r="D2060" s="13">
        <v>1</v>
      </c>
      <c r="E2060" s="13">
        <v>2</v>
      </c>
      <c r="F2060" s="13">
        <v>2</v>
      </c>
      <c r="G2060" s="14">
        <f t="shared" si="32"/>
        <v>1.6666666666666667</v>
      </c>
    </row>
    <row r="2061" spans="1:7" x14ac:dyDescent="0.25">
      <c r="A2061" s="17" t="s">
        <v>4344</v>
      </c>
      <c r="B2061" s="17" t="s">
        <v>4345</v>
      </c>
      <c r="C2061" s="17" t="s">
        <v>465</v>
      </c>
      <c r="D2061" s="13">
        <v>1</v>
      </c>
      <c r="E2061" s="13">
        <v>2</v>
      </c>
      <c r="F2061" s="13">
        <v>2</v>
      </c>
      <c r="G2061" s="14">
        <f t="shared" si="32"/>
        <v>1.6666666666666667</v>
      </c>
    </row>
    <row r="2062" spans="1:7" x14ac:dyDescent="0.25">
      <c r="A2062" s="17" t="s">
        <v>4346</v>
      </c>
      <c r="B2062" s="17" t="s">
        <v>4347</v>
      </c>
      <c r="C2062" s="17" t="s">
        <v>227</v>
      </c>
      <c r="D2062" s="13">
        <v>1</v>
      </c>
      <c r="E2062" s="13">
        <v>2</v>
      </c>
      <c r="F2062" s="13">
        <v>2</v>
      </c>
      <c r="G2062" s="14">
        <f t="shared" si="32"/>
        <v>1.6666666666666667</v>
      </c>
    </row>
    <row r="2063" spans="1:7" x14ac:dyDescent="0.25">
      <c r="A2063" s="17" t="s">
        <v>4348</v>
      </c>
      <c r="B2063" s="17" t="s">
        <v>4349</v>
      </c>
      <c r="C2063" s="17" t="s">
        <v>161</v>
      </c>
      <c r="D2063" s="13">
        <v>1</v>
      </c>
      <c r="E2063" s="13">
        <v>2</v>
      </c>
      <c r="F2063" s="13">
        <v>2</v>
      </c>
      <c r="G2063" s="14">
        <f t="shared" si="32"/>
        <v>1.6666666666666667</v>
      </c>
    </row>
    <row r="2064" spans="1:7" x14ac:dyDescent="0.25">
      <c r="A2064" s="17" t="s">
        <v>4350</v>
      </c>
      <c r="B2064" s="17" t="s">
        <v>4351</v>
      </c>
      <c r="C2064" s="17" t="s">
        <v>103</v>
      </c>
      <c r="D2064" s="13">
        <v>1</v>
      </c>
      <c r="E2064" s="13">
        <v>1</v>
      </c>
      <c r="F2064" s="13">
        <v>2</v>
      </c>
      <c r="G2064" s="14">
        <f t="shared" si="32"/>
        <v>1.3333333333333333</v>
      </c>
    </row>
    <row r="2065" spans="1:7" x14ac:dyDescent="0.25">
      <c r="A2065" s="17" t="s">
        <v>4352</v>
      </c>
      <c r="B2065" s="17" t="s">
        <v>4353</v>
      </c>
      <c r="C2065" s="17" t="s">
        <v>381</v>
      </c>
      <c r="D2065" s="13">
        <v>1</v>
      </c>
      <c r="E2065" s="13">
        <v>1</v>
      </c>
      <c r="F2065" s="13">
        <v>2</v>
      </c>
      <c r="G2065" s="14">
        <f t="shared" si="32"/>
        <v>1.3333333333333333</v>
      </c>
    </row>
    <row r="2066" spans="1:7" x14ac:dyDescent="0.25">
      <c r="A2066" s="17" t="s">
        <v>4354</v>
      </c>
      <c r="B2066" s="17" t="s">
        <v>4355</v>
      </c>
      <c r="C2066" s="17" t="s">
        <v>512</v>
      </c>
      <c r="D2066" s="13">
        <v>1</v>
      </c>
      <c r="E2066" s="13">
        <v>1</v>
      </c>
      <c r="F2066" s="13">
        <v>2</v>
      </c>
      <c r="G2066" s="14">
        <f t="shared" si="32"/>
        <v>1.3333333333333333</v>
      </c>
    </row>
    <row r="2067" spans="1:7" x14ac:dyDescent="0.25">
      <c r="A2067" s="17" t="s">
        <v>4356</v>
      </c>
      <c r="B2067" s="17" t="s">
        <v>4357</v>
      </c>
      <c r="C2067" s="17" t="s">
        <v>182</v>
      </c>
      <c r="D2067" s="13">
        <v>1</v>
      </c>
      <c r="E2067" s="13">
        <v>1</v>
      </c>
      <c r="F2067" s="13">
        <v>2</v>
      </c>
      <c r="G2067" s="14">
        <f t="shared" si="32"/>
        <v>1.3333333333333333</v>
      </c>
    </row>
    <row r="2068" spans="1:7" x14ac:dyDescent="0.25">
      <c r="A2068" s="17" t="s">
        <v>4358</v>
      </c>
      <c r="B2068" s="17" t="s">
        <v>4359</v>
      </c>
      <c r="C2068" s="17" t="s">
        <v>552</v>
      </c>
      <c r="D2068" s="13">
        <v>1</v>
      </c>
      <c r="E2068" s="13">
        <v>1</v>
      </c>
      <c r="F2068" s="13">
        <v>2</v>
      </c>
      <c r="G2068" s="14">
        <f t="shared" si="32"/>
        <v>1.3333333333333333</v>
      </c>
    </row>
    <row r="2069" spans="1:7" x14ac:dyDescent="0.25">
      <c r="A2069" s="17" t="s">
        <v>4360</v>
      </c>
      <c r="B2069" s="17" t="s">
        <v>4361</v>
      </c>
      <c r="C2069" s="17" t="s">
        <v>236</v>
      </c>
      <c r="D2069" s="13">
        <v>1</v>
      </c>
      <c r="E2069" s="13">
        <v>1</v>
      </c>
      <c r="F2069" s="13">
        <v>2</v>
      </c>
      <c r="G2069" s="14">
        <f t="shared" si="32"/>
        <v>1.3333333333333333</v>
      </c>
    </row>
    <row r="2070" spans="1:7" x14ac:dyDescent="0.25">
      <c r="A2070" s="17" t="s">
        <v>4362</v>
      </c>
      <c r="B2070" s="17" t="s">
        <v>4363</v>
      </c>
      <c r="C2070" s="17" t="s">
        <v>403</v>
      </c>
      <c r="D2070" s="13">
        <v>1</v>
      </c>
      <c r="E2070" s="13">
        <v>1</v>
      </c>
      <c r="F2070" s="13">
        <v>2</v>
      </c>
      <c r="G2070" s="14">
        <f t="shared" si="32"/>
        <v>1.3333333333333333</v>
      </c>
    </row>
    <row r="2071" spans="1:7" x14ac:dyDescent="0.25">
      <c r="A2071" s="17" t="s">
        <v>4364</v>
      </c>
      <c r="B2071" s="17" t="s">
        <v>4365</v>
      </c>
      <c r="C2071" s="17" t="s">
        <v>384</v>
      </c>
      <c r="D2071" s="13">
        <v>1</v>
      </c>
      <c r="E2071" s="13">
        <v>1</v>
      </c>
      <c r="F2071" s="13">
        <v>2</v>
      </c>
      <c r="G2071" s="14">
        <f t="shared" si="32"/>
        <v>1.3333333333333333</v>
      </c>
    </row>
    <row r="2072" spans="1:7" x14ac:dyDescent="0.25">
      <c r="A2072" s="17" t="s">
        <v>4366</v>
      </c>
      <c r="B2072" s="17" t="s">
        <v>4367</v>
      </c>
      <c r="C2072" s="17" t="s">
        <v>598</v>
      </c>
      <c r="D2072" s="13">
        <v>1</v>
      </c>
      <c r="E2072" s="13">
        <v>1</v>
      </c>
      <c r="F2072" s="13">
        <v>2</v>
      </c>
      <c r="G2072" s="14">
        <f t="shared" si="32"/>
        <v>1.3333333333333333</v>
      </c>
    </row>
    <row r="2073" spans="1:7" x14ac:dyDescent="0.25">
      <c r="A2073" s="17" t="s">
        <v>4368</v>
      </c>
      <c r="B2073" s="17" t="s">
        <v>4369</v>
      </c>
      <c r="C2073" s="17" t="s">
        <v>36</v>
      </c>
      <c r="D2073" s="13">
        <v>1</v>
      </c>
      <c r="E2073" s="13">
        <v>1</v>
      </c>
      <c r="F2073" s="13">
        <v>2</v>
      </c>
      <c r="G2073" s="14">
        <f t="shared" si="32"/>
        <v>1.3333333333333333</v>
      </c>
    </row>
    <row r="2074" spans="1:7" x14ac:dyDescent="0.25">
      <c r="A2074" s="17" t="s">
        <v>4370</v>
      </c>
      <c r="B2074" s="17" t="s">
        <v>4371</v>
      </c>
      <c r="C2074" s="17" t="s">
        <v>155</v>
      </c>
      <c r="D2074" s="13">
        <v>1</v>
      </c>
      <c r="E2074" s="13">
        <v>1</v>
      </c>
      <c r="F2074" s="13">
        <v>2</v>
      </c>
      <c r="G2074" s="14">
        <f t="shared" si="32"/>
        <v>1.3333333333333333</v>
      </c>
    </row>
    <row r="2075" spans="1:7" x14ac:dyDescent="0.25">
      <c r="A2075" s="17" t="s">
        <v>4372</v>
      </c>
      <c r="B2075" s="17" t="s">
        <v>4373</v>
      </c>
      <c r="C2075" s="17" t="s">
        <v>2329</v>
      </c>
      <c r="D2075" s="13">
        <v>1</v>
      </c>
      <c r="E2075" s="13">
        <v>1</v>
      </c>
      <c r="F2075" s="13">
        <v>2</v>
      </c>
      <c r="G2075" s="14">
        <f t="shared" si="32"/>
        <v>1.3333333333333333</v>
      </c>
    </row>
    <row r="2076" spans="1:7" x14ac:dyDescent="0.25">
      <c r="A2076" s="17" t="s">
        <v>4374</v>
      </c>
      <c r="B2076" s="17" t="s">
        <v>4375</v>
      </c>
      <c r="C2076" s="17" t="s">
        <v>306</v>
      </c>
      <c r="D2076" s="13">
        <v>1</v>
      </c>
      <c r="E2076" s="13">
        <v>1</v>
      </c>
      <c r="F2076" s="13">
        <v>2</v>
      </c>
      <c r="G2076" s="14">
        <f t="shared" si="32"/>
        <v>1.3333333333333333</v>
      </c>
    </row>
    <row r="2077" spans="1:7" x14ac:dyDescent="0.25">
      <c r="A2077" s="17" t="s">
        <v>4376</v>
      </c>
      <c r="B2077" s="17" t="s">
        <v>4377</v>
      </c>
      <c r="C2077" s="17" t="s">
        <v>16</v>
      </c>
      <c r="D2077" s="13">
        <v>1</v>
      </c>
      <c r="E2077" s="13">
        <v>1</v>
      </c>
      <c r="F2077" s="13">
        <v>2</v>
      </c>
      <c r="G2077" s="14">
        <f t="shared" si="32"/>
        <v>1.3333333333333333</v>
      </c>
    </row>
    <row r="2078" spans="1:7" x14ac:dyDescent="0.25">
      <c r="A2078" s="17" t="s">
        <v>4378</v>
      </c>
      <c r="B2078" s="17" t="s">
        <v>4379</v>
      </c>
      <c r="C2078" s="17" t="s">
        <v>2119</v>
      </c>
      <c r="D2078" s="13">
        <v>1</v>
      </c>
      <c r="E2078" s="13">
        <v>1</v>
      </c>
      <c r="F2078" s="13">
        <v>2</v>
      </c>
      <c r="G2078" s="14">
        <f t="shared" si="32"/>
        <v>1.3333333333333333</v>
      </c>
    </row>
    <row r="2079" spans="1:7" x14ac:dyDescent="0.25">
      <c r="A2079" s="17" t="s">
        <v>4380</v>
      </c>
      <c r="B2079" s="17" t="s">
        <v>4381</v>
      </c>
      <c r="C2079" s="17" t="s">
        <v>847</v>
      </c>
      <c r="D2079" s="13">
        <v>1</v>
      </c>
      <c r="E2079" s="13">
        <v>1</v>
      </c>
      <c r="F2079" s="13">
        <v>2</v>
      </c>
      <c r="G2079" s="14">
        <f t="shared" si="32"/>
        <v>1.3333333333333333</v>
      </c>
    </row>
    <row r="2080" spans="1:7" x14ac:dyDescent="0.25">
      <c r="A2080" s="17" t="s">
        <v>4382</v>
      </c>
      <c r="B2080" s="17" t="s">
        <v>4383</v>
      </c>
      <c r="C2080" s="17" t="s">
        <v>103</v>
      </c>
      <c r="D2080" s="13">
        <v>1</v>
      </c>
      <c r="E2080" s="13">
        <v>1</v>
      </c>
      <c r="F2080" s="13">
        <v>2</v>
      </c>
      <c r="G2080" s="14">
        <f t="shared" si="32"/>
        <v>1.3333333333333333</v>
      </c>
    </row>
    <row r="2081" spans="1:7" x14ac:dyDescent="0.25">
      <c r="A2081" s="17" t="s">
        <v>4384</v>
      </c>
      <c r="B2081" s="17" t="s">
        <v>4385</v>
      </c>
      <c r="C2081" s="17" t="s">
        <v>844</v>
      </c>
      <c r="D2081" s="13">
        <v>1</v>
      </c>
      <c r="E2081" s="13">
        <v>1</v>
      </c>
      <c r="F2081" s="13">
        <v>2</v>
      </c>
      <c r="G2081" s="14">
        <f t="shared" si="32"/>
        <v>1.3333333333333333</v>
      </c>
    </row>
    <row r="2082" spans="1:7" x14ac:dyDescent="0.25">
      <c r="A2082" s="17" t="s">
        <v>4386</v>
      </c>
      <c r="B2082" s="17" t="s">
        <v>4387</v>
      </c>
      <c r="C2082" s="17" t="s">
        <v>44</v>
      </c>
      <c r="D2082" s="13">
        <v>1</v>
      </c>
      <c r="E2082" s="13">
        <v>1</v>
      </c>
      <c r="F2082" s="13">
        <v>2</v>
      </c>
      <c r="G2082" s="14">
        <f t="shared" si="32"/>
        <v>1.3333333333333333</v>
      </c>
    </row>
    <row r="2083" spans="1:7" x14ac:dyDescent="0.25">
      <c r="A2083" s="17" t="s">
        <v>4388</v>
      </c>
      <c r="B2083" s="17" t="s">
        <v>4389</v>
      </c>
      <c r="C2083" s="17" t="s">
        <v>343</v>
      </c>
      <c r="D2083" s="13">
        <v>1</v>
      </c>
      <c r="E2083" s="13">
        <v>1</v>
      </c>
      <c r="F2083" s="13">
        <v>2</v>
      </c>
      <c r="G2083" s="14">
        <f t="shared" si="32"/>
        <v>1.3333333333333333</v>
      </c>
    </row>
    <row r="2084" spans="1:7" x14ac:dyDescent="0.25">
      <c r="A2084" s="17" t="s">
        <v>4390</v>
      </c>
      <c r="B2084" s="17" t="s">
        <v>4391</v>
      </c>
      <c r="C2084" s="17" t="s">
        <v>103</v>
      </c>
      <c r="D2084" s="13">
        <v>1</v>
      </c>
      <c r="E2084" s="13">
        <v>1</v>
      </c>
      <c r="F2084" s="13">
        <v>2</v>
      </c>
      <c r="G2084" s="14">
        <f t="shared" si="32"/>
        <v>1.3333333333333333</v>
      </c>
    </row>
    <row r="2085" spans="1:7" x14ac:dyDescent="0.25">
      <c r="A2085" s="17" t="s">
        <v>4392</v>
      </c>
      <c r="B2085" s="17" t="s">
        <v>4393</v>
      </c>
      <c r="C2085" s="17" t="s">
        <v>206</v>
      </c>
      <c r="D2085" s="13">
        <v>1</v>
      </c>
      <c r="E2085" s="13">
        <v>1</v>
      </c>
      <c r="F2085" s="13">
        <v>2</v>
      </c>
      <c r="G2085" s="14">
        <f t="shared" si="32"/>
        <v>1.3333333333333333</v>
      </c>
    </row>
    <row r="2086" spans="1:7" x14ac:dyDescent="0.25">
      <c r="A2086" s="17" t="s">
        <v>4394</v>
      </c>
      <c r="B2086" s="17" t="s">
        <v>4395</v>
      </c>
      <c r="C2086" s="17" t="s">
        <v>209</v>
      </c>
      <c r="D2086" s="13">
        <v>1</v>
      </c>
      <c r="E2086" s="13">
        <v>1</v>
      </c>
      <c r="F2086" s="13">
        <v>2</v>
      </c>
      <c r="G2086" s="14">
        <f t="shared" si="32"/>
        <v>1.3333333333333333</v>
      </c>
    </row>
    <row r="2087" spans="1:7" x14ac:dyDescent="0.25">
      <c r="A2087" s="17" t="s">
        <v>4396</v>
      </c>
      <c r="B2087" s="17" t="s">
        <v>4397</v>
      </c>
      <c r="C2087" s="17" t="s">
        <v>378</v>
      </c>
      <c r="D2087" s="13">
        <v>10</v>
      </c>
      <c r="E2087" s="13">
        <v>2</v>
      </c>
      <c r="F2087" s="13">
        <v>1</v>
      </c>
      <c r="G2087" s="14">
        <f t="shared" si="32"/>
        <v>4.333333333333333</v>
      </c>
    </row>
    <row r="2088" spans="1:7" x14ac:dyDescent="0.25">
      <c r="A2088" s="17" t="s">
        <v>4398</v>
      </c>
      <c r="B2088" s="17" t="s">
        <v>4399</v>
      </c>
      <c r="C2088" s="17" t="s">
        <v>1743</v>
      </c>
      <c r="D2088" s="13">
        <v>9</v>
      </c>
      <c r="E2088" s="13">
        <v>1</v>
      </c>
      <c r="F2088" s="13">
        <v>1</v>
      </c>
      <c r="G2088" s="14">
        <f t="shared" si="32"/>
        <v>3.6666666666666665</v>
      </c>
    </row>
    <row r="2089" spans="1:7" x14ac:dyDescent="0.25">
      <c r="A2089" s="17" t="s">
        <v>4400</v>
      </c>
      <c r="B2089" s="17" t="s">
        <v>4401</v>
      </c>
      <c r="C2089" s="17" t="s">
        <v>1334</v>
      </c>
      <c r="D2089" s="13">
        <v>5</v>
      </c>
      <c r="E2089" s="13">
        <v>4</v>
      </c>
      <c r="F2089" s="13">
        <v>1</v>
      </c>
      <c r="G2089" s="14">
        <f t="shared" si="32"/>
        <v>3.3333333333333335</v>
      </c>
    </row>
    <row r="2090" spans="1:7" x14ac:dyDescent="0.25">
      <c r="A2090" s="17" t="s">
        <v>4402</v>
      </c>
      <c r="B2090" s="17" t="s">
        <v>4403</v>
      </c>
      <c r="C2090" s="17" t="s">
        <v>384</v>
      </c>
      <c r="D2090" s="13">
        <v>5</v>
      </c>
      <c r="E2090" s="13">
        <v>3</v>
      </c>
      <c r="F2090" s="13">
        <v>1</v>
      </c>
      <c r="G2090" s="14">
        <f t="shared" si="32"/>
        <v>3</v>
      </c>
    </row>
    <row r="2091" spans="1:7" x14ac:dyDescent="0.25">
      <c r="A2091" s="17" t="s">
        <v>4404</v>
      </c>
      <c r="B2091" s="17" t="s">
        <v>4405</v>
      </c>
      <c r="C2091" s="17" t="s">
        <v>381</v>
      </c>
      <c r="D2091" s="13">
        <v>5</v>
      </c>
      <c r="E2091" s="13">
        <v>1</v>
      </c>
      <c r="F2091" s="13">
        <v>1</v>
      </c>
      <c r="G2091" s="14">
        <f t="shared" si="32"/>
        <v>2.3333333333333335</v>
      </c>
    </row>
    <row r="2092" spans="1:7" x14ac:dyDescent="0.25">
      <c r="A2092" s="17" t="s">
        <v>4406</v>
      </c>
      <c r="B2092" s="17" t="s">
        <v>4407</v>
      </c>
      <c r="C2092" s="17" t="s">
        <v>512</v>
      </c>
      <c r="D2092" s="13">
        <v>4</v>
      </c>
      <c r="E2092" s="13">
        <v>5</v>
      </c>
      <c r="F2092" s="13">
        <v>1</v>
      </c>
      <c r="G2092" s="14">
        <f t="shared" si="32"/>
        <v>3.3333333333333335</v>
      </c>
    </row>
    <row r="2093" spans="1:7" x14ac:dyDescent="0.25">
      <c r="A2093" s="17" t="s">
        <v>4408</v>
      </c>
      <c r="B2093" s="17" t="s">
        <v>4409</v>
      </c>
      <c r="C2093" s="17" t="s">
        <v>22</v>
      </c>
      <c r="D2093" s="13">
        <v>4</v>
      </c>
      <c r="E2093" s="13">
        <v>4</v>
      </c>
      <c r="F2093" s="13">
        <v>1</v>
      </c>
      <c r="G2093" s="14">
        <f t="shared" si="32"/>
        <v>3</v>
      </c>
    </row>
    <row r="2094" spans="1:7" x14ac:dyDescent="0.25">
      <c r="A2094" s="17" t="s">
        <v>4410</v>
      </c>
      <c r="B2094" s="17" t="s">
        <v>4411</v>
      </c>
      <c r="C2094" s="17" t="s">
        <v>116</v>
      </c>
      <c r="D2094" s="13">
        <v>4</v>
      </c>
      <c r="E2094" s="13">
        <v>4</v>
      </c>
      <c r="F2094" s="13">
        <v>1</v>
      </c>
      <c r="G2094" s="14">
        <f t="shared" si="32"/>
        <v>3</v>
      </c>
    </row>
    <row r="2095" spans="1:7" x14ac:dyDescent="0.25">
      <c r="A2095" s="17" t="s">
        <v>4412</v>
      </c>
      <c r="B2095" s="17" t="s">
        <v>4413</v>
      </c>
      <c r="C2095" s="17" t="s">
        <v>2306</v>
      </c>
      <c r="D2095" s="13">
        <v>4</v>
      </c>
      <c r="E2095" s="13">
        <v>3</v>
      </c>
      <c r="F2095" s="13">
        <v>1</v>
      </c>
      <c r="G2095" s="14">
        <f t="shared" si="32"/>
        <v>2.6666666666666665</v>
      </c>
    </row>
    <row r="2096" spans="1:7" x14ac:dyDescent="0.25">
      <c r="A2096" s="17" t="s">
        <v>4414</v>
      </c>
      <c r="B2096" s="17" t="s">
        <v>4415</v>
      </c>
      <c r="C2096" s="17" t="s">
        <v>1381</v>
      </c>
      <c r="D2096" s="13">
        <v>4</v>
      </c>
      <c r="E2096" s="13">
        <v>2</v>
      </c>
      <c r="F2096" s="13">
        <v>1</v>
      </c>
      <c r="G2096" s="14">
        <f t="shared" si="32"/>
        <v>2.3333333333333335</v>
      </c>
    </row>
    <row r="2097" spans="1:7" x14ac:dyDescent="0.25">
      <c r="A2097" s="17" t="s">
        <v>4416</v>
      </c>
      <c r="B2097" s="17" t="s">
        <v>4417</v>
      </c>
      <c r="C2097" s="17" t="s">
        <v>306</v>
      </c>
      <c r="D2097" s="13">
        <v>4</v>
      </c>
      <c r="E2097" s="13">
        <v>2</v>
      </c>
      <c r="F2097" s="13">
        <v>1</v>
      </c>
      <c r="G2097" s="14">
        <f t="shared" si="32"/>
        <v>2.3333333333333335</v>
      </c>
    </row>
    <row r="2098" spans="1:7" x14ac:dyDescent="0.25">
      <c r="A2098" s="17" t="s">
        <v>4418</v>
      </c>
      <c r="B2098" s="17" t="s">
        <v>4419</v>
      </c>
      <c r="C2098" s="17" t="s">
        <v>669</v>
      </c>
      <c r="D2098" s="13">
        <v>4</v>
      </c>
      <c r="E2098" s="13">
        <v>2</v>
      </c>
      <c r="F2098" s="13">
        <v>1</v>
      </c>
      <c r="G2098" s="14">
        <f t="shared" si="32"/>
        <v>2.3333333333333335</v>
      </c>
    </row>
    <row r="2099" spans="1:7" x14ac:dyDescent="0.25">
      <c r="A2099" s="17" t="s">
        <v>4420</v>
      </c>
      <c r="B2099" s="17" t="s">
        <v>4421</v>
      </c>
      <c r="C2099" s="17" t="s">
        <v>267</v>
      </c>
      <c r="D2099" s="13">
        <v>4</v>
      </c>
      <c r="E2099" s="13">
        <v>1</v>
      </c>
      <c r="F2099" s="13">
        <v>1</v>
      </c>
      <c r="G2099" s="14">
        <f t="shared" si="32"/>
        <v>2</v>
      </c>
    </row>
    <row r="2100" spans="1:7" x14ac:dyDescent="0.25">
      <c r="A2100" s="17" t="s">
        <v>4422</v>
      </c>
      <c r="B2100" s="17" t="s">
        <v>4423</v>
      </c>
      <c r="C2100" s="17" t="s">
        <v>82</v>
      </c>
      <c r="D2100" s="13">
        <v>4</v>
      </c>
      <c r="E2100" s="13">
        <v>1</v>
      </c>
      <c r="F2100" s="13">
        <v>1</v>
      </c>
      <c r="G2100" s="14">
        <f t="shared" si="32"/>
        <v>2</v>
      </c>
    </row>
    <row r="2101" spans="1:7" x14ac:dyDescent="0.25">
      <c r="A2101" s="17" t="s">
        <v>4424</v>
      </c>
      <c r="B2101" s="17" t="s">
        <v>4425</v>
      </c>
      <c r="C2101" s="17" t="s">
        <v>384</v>
      </c>
      <c r="D2101" s="13">
        <v>4</v>
      </c>
      <c r="E2101" s="13">
        <v>1</v>
      </c>
      <c r="F2101" s="13">
        <v>1</v>
      </c>
      <c r="G2101" s="14">
        <f t="shared" si="32"/>
        <v>2</v>
      </c>
    </row>
    <row r="2102" spans="1:7" x14ac:dyDescent="0.25">
      <c r="A2102" s="17" t="s">
        <v>4426</v>
      </c>
      <c r="B2102" s="17" t="s">
        <v>4427</v>
      </c>
      <c r="C2102" s="17" t="s">
        <v>206</v>
      </c>
      <c r="D2102" s="13">
        <v>4</v>
      </c>
      <c r="E2102" s="13">
        <v>1</v>
      </c>
      <c r="F2102" s="13">
        <v>1</v>
      </c>
      <c r="G2102" s="14">
        <f t="shared" si="32"/>
        <v>2</v>
      </c>
    </row>
    <row r="2103" spans="1:7" x14ac:dyDescent="0.25">
      <c r="A2103" s="17" t="s">
        <v>4428</v>
      </c>
      <c r="B2103" s="17" t="s">
        <v>4429</v>
      </c>
      <c r="C2103" s="17" t="s">
        <v>182</v>
      </c>
      <c r="D2103" s="13">
        <v>3</v>
      </c>
      <c r="E2103" s="13">
        <v>5</v>
      </c>
      <c r="F2103" s="13">
        <v>1</v>
      </c>
      <c r="G2103" s="14">
        <f t="shared" si="32"/>
        <v>3</v>
      </c>
    </row>
    <row r="2104" spans="1:7" x14ac:dyDescent="0.25">
      <c r="A2104" s="17" t="s">
        <v>4430</v>
      </c>
      <c r="B2104" s="17" t="s">
        <v>4431</v>
      </c>
      <c r="C2104" s="17" t="s">
        <v>586</v>
      </c>
      <c r="D2104" s="13">
        <v>3</v>
      </c>
      <c r="E2104" s="13">
        <v>3</v>
      </c>
      <c r="F2104" s="13">
        <v>1</v>
      </c>
      <c r="G2104" s="14">
        <f t="shared" si="32"/>
        <v>2.3333333333333335</v>
      </c>
    </row>
    <row r="2105" spans="1:7" x14ac:dyDescent="0.25">
      <c r="A2105" s="17" t="s">
        <v>4432</v>
      </c>
      <c r="B2105" s="17" t="s">
        <v>4433</v>
      </c>
      <c r="C2105" s="17" t="s">
        <v>381</v>
      </c>
      <c r="D2105" s="13">
        <v>3</v>
      </c>
      <c r="E2105" s="13">
        <v>3</v>
      </c>
      <c r="F2105" s="13">
        <v>1</v>
      </c>
      <c r="G2105" s="14">
        <f t="shared" si="32"/>
        <v>2.3333333333333335</v>
      </c>
    </row>
    <row r="2106" spans="1:7" x14ac:dyDescent="0.25">
      <c r="A2106" s="17" t="s">
        <v>4434</v>
      </c>
      <c r="B2106" s="17" t="s">
        <v>4435</v>
      </c>
      <c r="C2106" s="17" t="s">
        <v>306</v>
      </c>
      <c r="D2106" s="13">
        <v>3</v>
      </c>
      <c r="E2106" s="13">
        <v>2</v>
      </c>
      <c r="F2106" s="13">
        <v>1</v>
      </c>
      <c r="G2106" s="14">
        <f t="shared" si="32"/>
        <v>2</v>
      </c>
    </row>
    <row r="2107" spans="1:7" x14ac:dyDescent="0.25">
      <c r="A2107" s="17" t="s">
        <v>4436</v>
      </c>
      <c r="B2107" s="17" t="s">
        <v>4437</v>
      </c>
      <c r="C2107" s="17" t="s">
        <v>116</v>
      </c>
      <c r="D2107" s="13">
        <v>3</v>
      </c>
      <c r="E2107" s="13">
        <v>2</v>
      </c>
      <c r="F2107" s="13">
        <v>1</v>
      </c>
      <c r="G2107" s="14">
        <f t="shared" si="32"/>
        <v>2</v>
      </c>
    </row>
    <row r="2108" spans="1:7" x14ac:dyDescent="0.25">
      <c r="A2108" s="17" t="s">
        <v>4438</v>
      </c>
      <c r="B2108" s="17" t="s">
        <v>4439</v>
      </c>
      <c r="C2108" s="17" t="s">
        <v>236</v>
      </c>
      <c r="D2108" s="13">
        <v>3</v>
      </c>
      <c r="E2108" s="13">
        <v>2</v>
      </c>
      <c r="F2108" s="13">
        <v>1</v>
      </c>
      <c r="G2108" s="14">
        <f t="shared" si="32"/>
        <v>2</v>
      </c>
    </row>
    <row r="2109" spans="1:7" x14ac:dyDescent="0.25">
      <c r="A2109" s="17" t="s">
        <v>4440</v>
      </c>
      <c r="B2109" s="17" t="s">
        <v>4441</v>
      </c>
      <c r="C2109" s="17" t="s">
        <v>287</v>
      </c>
      <c r="D2109" s="13">
        <v>3</v>
      </c>
      <c r="E2109" s="13">
        <v>2</v>
      </c>
      <c r="F2109" s="13">
        <v>1</v>
      </c>
      <c r="G2109" s="14">
        <f t="shared" si="32"/>
        <v>2</v>
      </c>
    </row>
    <row r="2110" spans="1:7" x14ac:dyDescent="0.25">
      <c r="A2110" s="17" t="s">
        <v>4442</v>
      </c>
      <c r="B2110" s="17" t="s">
        <v>4443</v>
      </c>
      <c r="C2110" s="17" t="s">
        <v>714</v>
      </c>
      <c r="D2110" s="13">
        <v>3</v>
      </c>
      <c r="E2110" s="13">
        <v>1</v>
      </c>
      <c r="F2110" s="13">
        <v>1</v>
      </c>
      <c r="G2110" s="14">
        <f t="shared" si="32"/>
        <v>1.6666666666666667</v>
      </c>
    </row>
    <row r="2111" spans="1:7" x14ac:dyDescent="0.25">
      <c r="A2111" s="17" t="s">
        <v>4444</v>
      </c>
      <c r="B2111" s="17" t="s">
        <v>4445</v>
      </c>
      <c r="C2111" s="17" t="s">
        <v>384</v>
      </c>
      <c r="D2111" s="13">
        <v>3</v>
      </c>
      <c r="E2111" s="13">
        <v>1</v>
      </c>
      <c r="F2111" s="13">
        <v>1</v>
      </c>
      <c r="G2111" s="14">
        <f t="shared" si="32"/>
        <v>1.6666666666666667</v>
      </c>
    </row>
    <row r="2112" spans="1:7" x14ac:dyDescent="0.25">
      <c r="A2112" s="17" t="s">
        <v>4446</v>
      </c>
      <c r="B2112" s="17" t="s">
        <v>4447</v>
      </c>
      <c r="C2112" s="17" t="s">
        <v>94</v>
      </c>
      <c r="D2112" s="13">
        <v>3</v>
      </c>
      <c r="E2112" s="13">
        <v>1</v>
      </c>
      <c r="F2112" s="13">
        <v>1</v>
      </c>
      <c r="G2112" s="14">
        <f t="shared" si="32"/>
        <v>1.6666666666666667</v>
      </c>
    </row>
    <row r="2113" spans="1:7" x14ac:dyDescent="0.25">
      <c r="A2113" s="17" t="s">
        <v>4448</v>
      </c>
      <c r="B2113" s="17" t="s">
        <v>4449</v>
      </c>
      <c r="C2113" s="17" t="s">
        <v>212</v>
      </c>
      <c r="D2113" s="13">
        <v>3</v>
      </c>
      <c r="E2113" s="13">
        <v>1</v>
      </c>
      <c r="F2113" s="13">
        <v>1</v>
      </c>
      <c r="G2113" s="14">
        <f t="shared" si="32"/>
        <v>1.6666666666666667</v>
      </c>
    </row>
    <row r="2114" spans="1:7" x14ac:dyDescent="0.25">
      <c r="A2114" s="17" t="s">
        <v>4450</v>
      </c>
      <c r="B2114" s="17" t="s">
        <v>4451</v>
      </c>
      <c r="C2114" s="17" t="s">
        <v>53</v>
      </c>
      <c r="D2114" s="13">
        <v>3</v>
      </c>
      <c r="E2114" s="13">
        <v>1</v>
      </c>
      <c r="F2114" s="13">
        <v>1</v>
      </c>
      <c r="G2114" s="14">
        <f t="shared" si="32"/>
        <v>1.6666666666666667</v>
      </c>
    </row>
    <row r="2115" spans="1:7" x14ac:dyDescent="0.25">
      <c r="A2115" s="17" t="s">
        <v>4452</v>
      </c>
      <c r="B2115" s="17" t="s">
        <v>4453</v>
      </c>
      <c r="C2115" s="17" t="s">
        <v>1743</v>
      </c>
      <c r="D2115" s="13">
        <v>3</v>
      </c>
      <c r="E2115" s="13">
        <v>1</v>
      </c>
      <c r="F2115" s="13">
        <v>1</v>
      </c>
      <c r="G2115" s="14">
        <f t="shared" ref="G2115:G2178" si="33">AVERAGE(D2115:F2115)</f>
        <v>1.6666666666666667</v>
      </c>
    </row>
    <row r="2116" spans="1:7" x14ac:dyDescent="0.25">
      <c r="A2116" s="17" t="s">
        <v>4454</v>
      </c>
      <c r="B2116" s="17" t="s">
        <v>4455</v>
      </c>
      <c r="C2116" s="17" t="s">
        <v>227</v>
      </c>
      <c r="D2116" s="13">
        <v>3</v>
      </c>
      <c r="E2116" s="13">
        <v>1</v>
      </c>
      <c r="F2116" s="13">
        <v>1</v>
      </c>
      <c r="G2116" s="14">
        <f t="shared" si="33"/>
        <v>1.6666666666666667</v>
      </c>
    </row>
    <row r="2117" spans="1:7" x14ac:dyDescent="0.25">
      <c r="A2117" s="17" t="s">
        <v>4456</v>
      </c>
      <c r="B2117" s="17" t="s">
        <v>4457</v>
      </c>
      <c r="C2117" s="17" t="s">
        <v>3210</v>
      </c>
      <c r="D2117" s="13">
        <v>2</v>
      </c>
      <c r="E2117" s="13">
        <v>5</v>
      </c>
      <c r="F2117" s="13">
        <v>1</v>
      </c>
      <c r="G2117" s="14">
        <f t="shared" si="33"/>
        <v>2.6666666666666665</v>
      </c>
    </row>
    <row r="2118" spans="1:7" x14ac:dyDescent="0.25">
      <c r="A2118" s="17" t="s">
        <v>4458</v>
      </c>
      <c r="B2118" s="17" t="s">
        <v>4459</v>
      </c>
      <c r="C2118" s="17" t="s">
        <v>185</v>
      </c>
      <c r="D2118" s="13">
        <v>2</v>
      </c>
      <c r="E2118" s="13">
        <v>3</v>
      </c>
      <c r="F2118" s="13">
        <v>1</v>
      </c>
      <c r="G2118" s="14">
        <f t="shared" si="33"/>
        <v>2</v>
      </c>
    </row>
    <row r="2119" spans="1:7" x14ac:dyDescent="0.25">
      <c r="A2119" s="17" t="s">
        <v>4460</v>
      </c>
      <c r="B2119" s="17" t="s">
        <v>4461</v>
      </c>
      <c r="C2119" s="17" t="s">
        <v>53</v>
      </c>
      <c r="D2119" s="13">
        <v>2</v>
      </c>
      <c r="E2119" s="13">
        <v>3</v>
      </c>
      <c r="F2119" s="13">
        <v>1</v>
      </c>
      <c r="G2119" s="14">
        <f t="shared" si="33"/>
        <v>2</v>
      </c>
    </row>
    <row r="2120" spans="1:7" x14ac:dyDescent="0.25">
      <c r="A2120" s="17" t="s">
        <v>4462</v>
      </c>
      <c r="B2120" s="17" t="s">
        <v>4463</v>
      </c>
      <c r="C2120" s="17" t="s">
        <v>22</v>
      </c>
      <c r="D2120" s="13">
        <v>2</v>
      </c>
      <c r="E2120" s="13">
        <v>3</v>
      </c>
      <c r="F2120" s="13">
        <v>1</v>
      </c>
      <c r="G2120" s="14">
        <f t="shared" si="33"/>
        <v>2</v>
      </c>
    </row>
    <row r="2121" spans="1:7" x14ac:dyDescent="0.25">
      <c r="A2121" s="17" t="s">
        <v>4464</v>
      </c>
      <c r="B2121" s="17" t="s">
        <v>4465</v>
      </c>
      <c r="C2121" s="17" t="s">
        <v>73</v>
      </c>
      <c r="D2121" s="13">
        <v>2</v>
      </c>
      <c r="E2121" s="13">
        <v>3</v>
      </c>
      <c r="F2121" s="13">
        <v>1</v>
      </c>
      <c r="G2121" s="14">
        <f t="shared" si="33"/>
        <v>2</v>
      </c>
    </row>
    <row r="2122" spans="1:7" x14ac:dyDescent="0.25">
      <c r="A2122" s="17" t="s">
        <v>4466</v>
      </c>
      <c r="B2122" s="17" t="s">
        <v>4467</v>
      </c>
      <c r="C2122" s="17" t="s">
        <v>155</v>
      </c>
      <c r="D2122" s="13">
        <v>2</v>
      </c>
      <c r="E2122" s="13">
        <v>3</v>
      </c>
      <c r="F2122" s="13">
        <v>1</v>
      </c>
      <c r="G2122" s="14">
        <f t="shared" si="33"/>
        <v>2</v>
      </c>
    </row>
    <row r="2123" spans="1:7" x14ac:dyDescent="0.25">
      <c r="A2123" s="17" t="s">
        <v>4468</v>
      </c>
      <c r="B2123" s="17" t="s">
        <v>4469</v>
      </c>
      <c r="C2123" s="17" t="s">
        <v>73</v>
      </c>
      <c r="D2123" s="13">
        <v>2</v>
      </c>
      <c r="E2123" s="13">
        <v>3</v>
      </c>
      <c r="F2123" s="13">
        <v>1</v>
      </c>
      <c r="G2123" s="14">
        <f t="shared" si="33"/>
        <v>2</v>
      </c>
    </row>
    <row r="2124" spans="1:7" x14ac:dyDescent="0.25">
      <c r="A2124" s="17" t="s">
        <v>4470</v>
      </c>
      <c r="B2124" s="17" t="s">
        <v>4471</v>
      </c>
      <c r="C2124" s="17" t="s">
        <v>155</v>
      </c>
      <c r="D2124" s="13">
        <v>2</v>
      </c>
      <c r="E2124" s="13">
        <v>3</v>
      </c>
      <c r="F2124" s="13">
        <v>1</v>
      </c>
      <c r="G2124" s="14">
        <f t="shared" si="33"/>
        <v>2</v>
      </c>
    </row>
    <row r="2125" spans="1:7" x14ac:dyDescent="0.25">
      <c r="A2125" s="17" t="s">
        <v>4472</v>
      </c>
      <c r="B2125" s="17" t="s">
        <v>4473</v>
      </c>
      <c r="C2125" s="17" t="s">
        <v>806</v>
      </c>
      <c r="D2125" s="13">
        <v>2</v>
      </c>
      <c r="E2125" s="13">
        <v>3</v>
      </c>
      <c r="F2125" s="13">
        <v>1</v>
      </c>
      <c r="G2125" s="14">
        <f t="shared" si="33"/>
        <v>2</v>
      </c>
    </row>
    <row r="2126" spans="1:7" x14ac:dyDescent="0.25">
      <c r="A2126" s="17" t="s">
        <v>4474</v>
      </c>
      <c r="B2126" s="17" t="s">
        <v>4475</v>
      </c>
      <c r="C2126" s="17" t="s">
        <v>103</v>
      </c>
      <c r="D2126" s="13">
        <v>2</v>
      </c>
      <c r="E2126" s="13">
        <v>3</v>
      </c>
      <c r="F2126" s="13">
        <v>1</v>
      </c>
      <c r="G2126" s="14">
        <f t="shared" si="33"/>
        <v>2</v>
      </c>
    </row>
    <row r="2127" spans="1:7" x14ac:dyDescent="0.25">
      <c r="A2127" s="17" t="s">
        <v>4476</v>
      </c>
      <c r="B2127" s="17" t="s">
        <v>4477</v>
      </c>
      <c r="C2127" s="17" t="s">
        <v>73</v>
      </c>
      <c r="D2127" s="13">
        <v>2</v>
      </c>
      <c r="E2127" s="13">
        <v>3</v>
      </c>
      <c r="F2127" s="13">
        <v>1</v>
      </c>
      <c r="G2127" s="14">
        <f t="shared" si="33"/>
        <v>2</v>
      </c>
    </row>
    <row r="2128" spans="1:7" x14ac:dyDescent="0.25">
      <c r="A2128" s="17" t="s">
        <v>4478</v>
      </c>
      <c r="B2128" s="17" t="s">
        <v>4479</v>
      </c>
      <c r="C2128" s="17" t="s">
        <v>65</v>
      </c>
      <c r="D2128" s="13">
        <v>2</v>
      </c>
      <c r="E2128" s="13">
        <v>2</v>
      </c>
      <c r="F2128" s="13">
        <v>1</v>
      </c>
      <c r="G2128" s="14">
        <f t="shared" si="33"/>
        <v>1.6666666666666667</v>
      </c>
    </row>
    <row r="2129" spans="1:7" x14ac:dyDescent="0.25">
      <c r="A2129" s="17" t="s">
        <v>4480</v>
      </c>
      <c r="B2129" s="17" t="s">
        <v>4481</v>
      </c>
      <c r="C2129" s="17" t="s">
        <v>384</v>
      </c>
      <c r="D2129" s="13">
        <v>2</v>
      </c>
      <c r="E2129" s="13">
        <v>2</v>
      </c>
      <c r="F2129" s="13">
        <v>1</v>
      </c>
      <c r="G2129" s="14">
        <f t="shared" si="33"/>
        <v>1.6666666666666667</v>
      </c>
    </row>
    <row r="2130" spans="1:7" x14ac:dyDescent="0.25">
      <c r="A2130" s="17" t="s">
        <v>4482</v>
      </c>
      <c r="B2130" s="17" t="s">
        <v>4483</v>
      </c>
      <c r="C2130" s="17" t="s">
        <v>346</v>
      </c>
      <c r="D2130" s="13">
        <v>2</v>
      </c>
      <c r="E2130" s="13">
        <v>2</v>
      </c>
      <c r="F2130" s="13">
        <v>1</v>
      </c>
      <c r="G2130" s="14">
        <f t="shared" si="33"/>
        <v>1.6666666666666667</v>
      </c>
    </row>
    <row r="2131" spans="1:7" x14ac:dyDescent="0.25">
      <c r="A2131" s="17" t="s">
        <v>4484</v>
      </c>
      <c r="B2131" s="17" t="s">
        <v>4485</v>
      </c>
      <c r="C2131" s="17" t="s">
        <v>103</v>
      </c>
      <c r="D2131" s="13">
        <v>2</v>
      </c>
      <c r="E2131" s="13">
        <v>2</v>
      </c>
      <c r="F2131" s="13">
        <v>1</v>
      </c>
      <c r="G2131" s="14">
        <f t="shared" si="33"/>
        <v>1.6666666666666667</v>
      </c>
    </row>
    <row r="2132" spans="1:7" x14ac:dyDescent="0.25">
      <c r="A2132" s="17" t="s">
        <v>4486</v>
      </c>
      <c r="B2132" s="17" t="s">
        <v>4487</v>
      </c>
      <c r="C2132" s="17" t="s">
        <v>754</v>
      </c>
      <c r="D2132" s="13">
        <v>2</v>
      </c>
      <c r="E2132" s="13">
        <v>2</v>
      </c>
      <c r="F2132" s="13">
        <v>1</v>
      </c>
      <c r="G2132" s="14">
        <f t="shared" si="33"/>
        <v>1.6666666666666667</v>
      </c>
    </row>
    <row r="2133" spans="1:7" x14ac:dyDescent="0.25">
      <c r="A2133" s="17" t="s">
        <v>4488</v>
      </c>
      <c r="B2133" s="17" t="s">
        <v>4489</v>
      </c>
      <c r="C2133" s="17" t="s">
        <v>236</v>
      </c>
      <c r="D2133" s="13">
        <v>2</v>
      </c>
      <c r="E2133" s="13">
        <v>2</v>
      </c>
      <c r="F2133" s="13">
        <v>1</v>
      </c>
      <c r="G2133" s="14">
        <f t="shared" si="33"/>
        <v>1.6666666666666667</v>
      </c>
    </row>
    <row r="2134" spans="1:7" x14ac:dyDescent="0.25">
      <c r="A2134" s="17" t="s">
        <v>4490</v>
      </c>
      <c r="B2134" s="17" t="s">
        <v>4491</v>
      </c>
      <c r="C2134" s="17" t="s">
        <v>502</v>
      </c>
      <c r="D2134" s="13">
        <v>2</v>
      </c>
      <c r="E2134" s="13">
        <v>2</v>
      </c>
      <c r="F2134" s="13">
        <v>1</v>
      </c>
      <c r="G2134" s="14">
        <f t="shared" si="33"/>
        <v>1.6666666666666667</v>
      </c>
    </row>
    <row r="2135" spans="1:7" x14ac:dyDescent="0.25">
      <c r="A2135" s="17" t="s">
        <v>4492</v>
      </c>
      <c r="B2135" s="17" t="s">
        <v>4493</v>
      </c>
      <c r="C2135" s="17" t="s">
        <v>441</v>
      </c>
      <c r="D2135" s="13">
        <v>2</v>
      </c>
      <c r="E2135" s="13">
        <v>2</v>
      </c>
      <c r="F2135" s="13">
        <v>1</v>
      </c>
      <c r="G2135" s="14">
        <f t="shared" si="33"/>
        <v>1.6666666666666667</v>
      </c>
    </row>
    <row r="2136" spans="1:7" x14ac:dyDescent="0.25">
      <c r="A2136" s="17" t="s">
        <v>4494</v>
      </c>
      <c r="B2136" s="17" t="s">
        <v>4495</v>
      </c>
      <c r="C2136" s="17" t="s">
        <v>103</v>
      </c>
      <c r="D2136" s="13">
        <v>2</v>
      </c>
      <c r="E2136" s="13">
        <v>2</v>
      </c>
      <c r="F2136" s="13">
        <v>1</v>
      </c>
      <c r="G2136" s="14">
        <f t="shared" si="33"/>
        <v>1.6666666666666667</v>
      </c>
    </row>
    <row r="2137" spans="1:7" x14ac:dyDescent="0.25">
      <c r="A2137" s="17" t="s">
        <v>4496</v>
      </c>
      <c r="B2137" s="17" t="s">
        <v>4497</v>
      </c>
      <c r="C2137" s="17" t="s">
        <v>557</v>
      </c>
      <c r="D2137" s="13">
        <v>2</v>
      </c>
      <c r="E2137" s="13">
        <v>2</v>
      </c>
      <c r="F2137" s="13">
        <v>1</v>
      </c>
      <c r="G2137" s="14">
        <f t="shared" si="33"/>
        <v>1.6666666666666667</v>
      </c>
    </row>
    <row r="2138" spans="1:7" x14ac:dyDescent="0.25">
      <c r="A2138" s="17" t="s">
        <v>4498</v>
      </c>
      <c r="B2138" s="17" t="s">
        <v>4499</v>
      </c>
      <c r="C2138" s="17" t="s">
        <v>1257</v>
      </c>
      <c r="D2138" s="13">
        <v>2</v>
      </c>
      <c r="E2138" s="13">
        <v>2</v>
      </c>
      <c r="F2138" s="13">
        <v>1</v>
      </c>
      <c r="G2138" s="14">
        <f t="shared" si="33"/>
        <v>1.6666666666666667</v>
      </c>
    </row>
    <row r="2139" spans="1:7" x14ac:dyDescent="0.25">
      <c r="A2139" s="17" t="s">
        <v>4500</v>
      </c>
      <c r="B2139" s="17" t="s">
        <v>4501</v>
      </c>
      <c r="C2139" s="17" t="s">
        <v>169</v>
      </c>
      <c r="D2139" s="13">
        <v>2</v>
      </c>
      <c r="E2139" s="13">
        <v>2</v>
      </c>
      <c r="F2139" s="13">
        <v>1</v>
      </c>
      <c r="G2139" s="14">
        <f t="shared" si="33"/>
        <v>1.6666666666666667</v>
      </c>
    </row>
    <row r="2140" spans="1:7" x14ac:dyDescent="0.25">
      <c r="A2140" s="17" t="s">
        <v>4502</v>
      </c>
      <c r="B2140" s="17" t="s">
        <v>4503</v>
      </c>
      <c r="C2140" s="17" t="s">
        <v>669</v>
      </c>
      <c r="D2140" s="13">
        <v>2</v>
      </c>
      <c r="E2140" s="13">
        <v>2</v>
      </c>
      <c r="F2140" s="13">
        <v>1</v>
      </c>
      <c r="G2140" s="14">
        <f t="shared" si="33"/>
        <v>1.6666666666666667</v>
      </c>
    </row>
    <row r="2141" spans="1:7" x14ac:dyDescent="0.25">
      <c r="A2141" s="17" t="s">
        <v>4504</v>
      </c>
      <c r="B2141" s="17" t="s">
        <v>4505</v>
      </c>
      <c r="C2141" s="17" t="s">
        <v>143</v>
      </c>
      <c r="D2141" s="13">
        <v>2</v>
      </c>
      <c r="E2141" s="13">
        <v>2</v>
      </c>
      <c r="F2141" s="13">
        <v>1</v>
      </c>
      <c r="G2141" s="14">
        <f t="shared" si="33"/>
        <v>1.6666666666666667</v>
      </c>
    </row>
    <row r="2142" spans="1:7" x14ac:dyDescent="0.25">
      <c r="A2142" s="17" t="s">
        <v>4506</v>
      </c>
      <c r="B2142" s="17" t="s">
        <v>4507</v>
      </c>
      <c r="C2142" s="17" t="s">
        <v>169</v>
      </c>
      <c r="D2142" s="13">
        <v>2</v>
      </c>
      <c r="E2142" s="13">
        <v>1</v>
      </c>
      <c r="F2142" s="13">
        <v>1</v>
      </c>
      <c r="G2142" s="14">
        <f t="shared" si="33"/>
        <v>1.3333333333333333</v>
      </c>
    </row>
    <row r="2143" spans="1:7" x14ac:dyDescent="0.25">
      <c r="A2143" s="17" t="s">
        <v>4508</v>
      </c>
      <c r="B2143" s="17" t="s">
        <v>4509</v>
      </c>
      <c r="C2143" s="17" t="s">
        <v>4510</v>
      </c>
      <c r="D2143" s="13">
        <v>2</v>
      </c>
      <c r="E2143" s="13">
        <v>1</v>
      </c>
      <c r="F2143" s="13">
        <v>1</v>
      </c>
      <c r="G2143" s="14">
        <f t="shared" si="33"/>
        <v>1.3333333333333333</v>
      </c>
    </row>
    <row r="2144" spans="1:7" x14ac:dyDescent="0.25">
      <c r="A2144" s="17" t="s">
        <v>4511</v>
      </c>
      <c r="B2144" s="17" t="s">
        <v>4512</v>
      </c>
      <c r="C2144" s="17" t="s">
        <v>130</v>
      </c>
      <c r="D2144" s="13">
        <v>2</v>
      </c>
      <c r="E2144" s="13">
        <v>1</v>
      </c>
      <c r="F2144" s="13">
        <v>1</v>
      </c>
      <c r="G2144" s="14">
        <f t="shared" si="33"/>
        <v>1.3333333333333333</v>
      </c>
    </row>
    <row r="2145" spans="1:7" x14ac:dyDescent="0.25">
      <c r="A2145" s="17" t="s">
        <v>4513</v>
      </c>
      <c r="B2145" s="17" t="s">
        <v>4514</v>
      </c>
      <c r="C2145" s="17" t="s">
        <v>1743</v>
      </c>
      <c r="D2145" s="13">
        <v>2</v>
      </c>
      <c r="E2145" s="13">
        <v>1</v>
      </c>
      <c r="F2145" s="13">
        <v>1</v>
      </c>
      <c r="G2145" s="14">
        <f t="shared" si="33"/>
        <v>1.3333333333333333</v>
      </c>
    </row>
    <row r="2146" spans="1:7" x14ac:dyDescent="0.25">
      <c r="A2146" s="17" t="s">
        <v>4515</v>
      </c>
      <c r="B2146" s="17" t="s">
        <v>4516</v>
      </c>
      <c r="C2146" s="17" t="s">
        <v>1909</v>
      </c>
      <c r="D2146" s="13">
        <v>2</v>
      </c>
      <c r="E2146" s="13">
        <v>1</v>
      </c>
      <c r="F2146" s="13">
        <v>1</v>
      </c>
      <c r="G2146" s="14">
        <f t="shared" si="33"/>
        <v>1.3333333333333333</v>
      </c>
    </row>
    <row r="2147" spans="1:7" x14ac:dyDescent="0.25">
      <c r="A2147" s="17" t="s">
        <v>4517</v>
      </c>
      <c r="B2147" s="17" t="s">
        <v>4518</v>
      </c>
      <c r="C2147" s="17" t="s">
        <v>714</v>
      </c>
      <c r="D2147" s="13">
        <v>2</v>
      </c>
      <c r="E2147" s="13">
        <v>1</v>
      </c>
      <c r="F2147" s="13">
        <v>1</v>
      </c>
      <c r="G2147" s="14">
        <f t="shared" si="33"/>
        <v>1.3333333333333333</v>
      </c>
    </row>
    <row r="2148" spans="1:7" x14ac:dyDescent="0.25">
      <c r="A2148" s="17" t="s">
        <v>4519</v>
      </c>
      <c r="B2148" s="17" t="s">
        <v>4520</v>
      </c>
      <c r="C2148" s="17" t="s">
        <v>152</v>
      </c>
      <c r="D2148" s="13">
        <v>2</v>
      </c>
      <c r="E2148" s="13">
        <v>1</v>
      </c>
      <c r="F2148" s="13">
        <v>1</v>
      </c>
      <c r="G2148" s="14">
        <f t="shared" si="33"/>
        <v>1.3333333333333333</v>
      </c>
    </row>
    <row r="2149" spans="1:7" x14ac:dyDescent="0.25">
      <c r="A2149" s="17" t="s">
        <v>4521</v>
      </c>
      <c r="B2149" s="17" t="s">
        <v>4522</v>
      </c>
      <c r="C2149" s="17" t="s">
        <v>384</v>
      </c>
      <c r="D2149" s="13">
        <v>2</v>
      </c>
      <c r="E2149" s="13">
        <v>1</v>
      </c>
      <c r="F2149" s="13">
        <v>1</v>
      </c>
      <c r="G2149" s="14">
        <f t="shared" si="33"/>
        <v>1.3333333333333333</v>
      </c>
    </row>
    <row r="2150" spans="1:7" x14ac:dyDescent="0.25">
      <c r="A2150" s="17" t="s">
        <v>4523</v>
      </c>
      <c r="B2150" s="17" t="s">
        <v>4524</v>
      </c>
      <c r="C2150" s="17" t="s">
        <v>598</v>
      </c>
      <c r="D2150" s="13">
        <v>2</v>
      </c>
      <c r="E2150" s="13">
        <v>1</v>
      </c>
      <c r="F2150" s="13">
        <v>1</v>
      </c>
      <c r="G2150" s="14">
        <f t="shared" si="33"/>
        <v>1.3333333333333333</v>
      </c>
    </row>
    <row r="2151" spans="1:7" x14ac:dyDescent="0.25">
      <c r="A2151" s="17" t="s">
        <v>4525</v>
      </c>
      <c r="B2151" s="17" t="s">
        <v>4526</v>
      </c>
      <c r="C2151" s="17" t="s">
        <v>355</v>
      </c>
      <c r="D2151" s="13">
        <v>2</v>
      </c>
      <c r="E2151" s="13">
        <v>1</v>
      </c>
      <c r="F2151" s="13">
        <v>1</v>
      </c>
      <c r="G2151" s="14">
        <f t="shared" si="33"/>
        <v>1.3333333333333333</v>
      </c>
    </row>
    <row r="2152" spans="1:7" x14ac:dyDescent="0.25">
      <c r="A2152" s="17" t="s">
        <v>4527</v>
      </c>
      <c r="B2152" s="17" t="s">
        <v>4528</v>
      </c>
      <c r="C2152" s="17" t="s">
        <v>287</v>
      </c>
      <c r="D2152" s="13">
        <v>2</v>
      </c>
      <c r="E2152" s="13">
        <v>1</v>
      </c>
      <c r="F2152" s="13">
        <v>1</v>
      </c>
      <c r="G2152" s="14">
        <f t="shared" si="33"/>
        <v>1.3333333333333333</v>
      </c>
    </row>
    <row r="2153" spans="1:7" x14ac:dyDescent="0.25">
      <c r="A2153" s="17" t="s">
        <v>4529</v>
      </c>
      <c r="B2153" s="17" t="s">
        <v>4530</v>
      </c>
      <c r="C2153" s="17" t="s">
        <v>332</v>
      </c>
      <c r="D2153" s="13">
        <v>2</v>
      </c>
      <c r="E2153" s="13">
        <v>1</v>
      </c>
      <c r="F2153" s="13">
        <v>1</v>
      </c>
      <c r="G2153" s="14">
        <f t="shared" si="33"/>
        <v>1.3333333333333333</v>
      </c>
    </row>
    <row r="2154" spans="1:7" x14ac:dyDescent="0.25">
      <c r="A2154" s="17" t="s">
        <v>4531</v>
      </c>
      <c r="B2154" s="17" t="s">
        <v>4532</v>
      </c>
      <c r="C2154" s="17" t="s">
        <v>103</v>
      </c>
      <c r="D2154" s="13">
        <v>2</v>
      </c>
      <c r="E2154" s="13">
        <v>1</v>
      </c>
      <c r="F2154" s="13">
        <v>1</v>
      </c>
      <c r="G2154" s="14">
        <f t="shared" si="33"/>
        <v>1.3333333333333333</v>
      </c>
    </row>
    <row r="2155" spans="1:7" x14ac:dyDescent="0.25">
      <c r="A2155" s="17" t="s">
        <v>4533</v>
      </c>
      <c r="B2155" s="17" t="s">
        <v>4534</v>
      </c>
      <c r="C2155" s="17" t="s">
        <v>116</v>
      </c>
      <c r="D2155" s="13">
        <v>2</v>
      </c>
      <c r="E2155" s="13">
        <v>1</v>
      </c>
      <c r="F2155" s="13">
        <v>1</v>
      </c>
      <c r="G2155" s="14">
        <f t="shared" si="33"/>
        <v>1.3333333333333333</v>
      </c>
    </row>
    <row r="2156" spans="1:7" x14ac:dyDescent="0.25">
      <c r="A2156" s="17" t="s">
        <v>4535</v>
      </c>
      <c r="B2156" s="17" t="s">
        <v>4536</v>
      </c>
      <c r="C2156" s="17" t="s">
        <v>185</v>
      </c>
      <c r="D2156" s="13">
        <v>2</v>
      </c>
      <c r="E2156" s="13">
        <v>1</v>
      </c>
      <c r="F2156" s="13">
        <v>1</v>
      </c>
      <c r="G2156" s="14">
        <f t="shared" si="33"/>
        <v>1.3333333333333333</v>
      </c>
    </row>
    <row r="2157" spans="1:7" x14ac:dyDescent="0.25">
      <c r="A2157" s="17" t="s">
        <v>4537</v>
      </c>
      <c r="B2157" s="17" t="s">
        <v>4538</v>
      </c>
      <c r="C2157" s="17" t="s">
        <v>73</v>
      </c>
      <c r="D2157" s="13">
        <v>1</v>
      </c>
      <c r="E2157" s="13">
        <v>5</v>
      </c>
      <c r="F2157" s="13">
        <v>1</v>
      </c>
      <c r="G2157" s="14">
        <f t="shared" si="33"/>
        <v>2.3333333333333335</v>
      </c>
    </row>
    <row r="2158" spans="1:7" x14ac:dyDescent="0.25">
      <c r="A2158" s="17" t="s">
        <v>4539</v>
      </c>
      <c r="B2158" s="17" t="s">
        <v>4540</v>
      </c>
      <c r="C2158" s="17" t="s">
        <v>13</v>
      </c>
      <c r="D2158" s="13">
        <v>1</v>
      </c>
      <c r="E2158" s="13">
        <v>5</v>
      </c>
      <c r="F2158" s="13">
        <v>1</v>
      </c>
      <c r="G2158" s="14">
        <f t="shared" si="33"/>
        <v>2.3333333333333335</v>
      </c>
    </row>
    <row r="2159" spans="1:7" x14ac:dyDescent="0.25">
      <c r="A2159" s="17" t="s">
        <v>4541</v>
      </c>
      <c r="B2159" s="17" t="s">
        <v>4542</v>
      </c>
      <c r="C2159" s="17" t="s">
        <v>33</v>
      </c>
      <c r="D2159" s="13">
        <v>1</v>
      </c>
      <c r="E2159" s="13">
        <v>4</v>
      </c>
      <c r="F2159" s="13">
        <v>1</v>
      </c>
      <c r="G2159" s="14">
        <f t="shared" si="33"/>
        <v>2</v>
      </c>
    </row>
    <row r="2160" spans="1:7" x14ac:dyDescent="0.25">
      <c r="A2160" s="17" t="s">
        <v>4543</v>
      </c>
      <c r="B2160" s="17" t="s">
        <v>4544</v>
      </c>
      <c r="C2160" s="17" t="s">
        <v>236</v>
      </c>
      <c r="D2160" s="13">
        <v>1</v>
      </c>
      <c r="E2160" s="13">
        <v>4</v>
      </c>
      <c r="F2160" s="13">
        <v>1</v>
      </c>
      <c r="G2160" s="14">
        <f t="shared" si="33"/>
        <v>2</v>
      </c>
    </row>
    <row r="2161" spans="1:7" x14ac:dyDescent="0.25">
      <c r="A2161" s="17" t="s">
        <v>4545</v>
      </c>
      <c r="B2161" s="17" t="s">
        <v>4546</v>
      </c>
      <c r="C2161" s="17" t="s">
        <v>502</v>
      </c>
      <c r="D2161" s="13">
        <v>1</v>
      </c>
      <c r="E2161" s="13">
        <v>3</v>
      </c>
      <c r="F2161" s="13">
        <v>1</v>
      </c>
      <c r="G2161" s="14">
        <f t="shared" si="33"/>
        <v>1.6666666666666667</v>
      </c>
    </row>
    <row r="2162" spans="1:7" x14ac:dyDescent="0.25">
      <c r="A2162" s="17" t="s">
        <v>4547</v>
      </c>
      <c r="B2162" s="17" t="s">
        <v>4548</v>
      </c>
      <c r="C2162" s="17" t="s">
        <v>306</v>
      </c>
      <c r="D2162" s="13">
        <v>1</v>
      </c>
      <c r="E2162" s="13">
        <v>3</v>
      </c>
      <c r="F2162" s="13">
        <v>1</v>
      </c>
      <c r="G2162" s="14">
        <f t="shared" si="33"/>
        <v>1.6666666666666667</v>
      </c>
    </row>
    <row r="2163" spans="1:7" x14ac:dyDescent="0.25">
      <c r="A2163" s="17" t="s">
        <v>4549</v>
      </c>
      <c r="B2163" s="17" t="s">
        <v>4550</v>
      </c>
      <c r="C2163" s="17" t="s">
        <v>397</v>
      </c>
      <c r="D2163" s="13">
        <v>1</v>
      </c>
      <c r="E2163" s="13">
        <v>3</v>
      </c>
      <c r="F2163" s="13">
        <v>1</v>
      </c>
      <c r="G2163" s="14">
        <f t="shared" si="33"/>
        <v>1.6666666666666667</v>
      </c>
    </row>
    <row r="2164" spans="1:7" x14ac:dyDescent="0.25">
      <c r="A2164" s="17" t="s">
        <v>4551</v>
      </c>
      <c r="B2164" s="17" t="s">
        <v>4552</v>
      </c>
      <c r="C2164" s="17" t="s">
        <v>91</v>
      </c>
      <c r="D2164" s="13">
        <v>1</v>
      </c>
      <c r="E2164" s="13">
        <v>2</v>
      </c>
      <c r="F2164" s="13">
        <v>1</v>
      </c>
      <c r="G2164" s="14">
        <f t="shared" si="33"/>
        <v>1.3333333333333333</v>
      </c>
    </row>
    <row r="2165" spans="1:7" x14ac:dyDescent="0.25">
      <c r="A2165" s="17" t="s">
        <v>4553</v>
      </c>
      <c r="B2165" s="17" t="s">
        <v>4554</v>
      </c>
      <c r="C2165" s="17" t="s">
        <v>397</v>
      </c>
      <c r="D2165" s="13">
        <v>1</v>
      </c>
      <c r="E2165" s="13">
        <v>2</v>
      </c>
      <c r="F2165" s="13">
        <v>1</v>
      </c>
      <c r="G2165" s="14">
        <f t="shared" si="33"/>
        <v>1.3333333333333333</v>
      </c>
    </row>
    <row r="2166" spans="1:7" x14ac:dyDescent="0.25">
      <c r="A2166" s="17" t="s">
        <v>4555</v>
      </c>
      <c r="B2166" s="17" t="s">
        <v>4556</v>
      </c>
      <c r="C2166" s="17" t="s">
        <v>193</v>
      </c>
      <c r="D2166" s="13">
        <v>1</v>
      </c>
      <c r="E2166" s="13">
        <v>2</v>
      </c>
      <c r="F2166" s="13">
        <v>1</v>
      </c>
      <c r="G2166" s="14">
        <f t="shared" si="33"/>
        <v>1.3333333333333333</v>
      </c>
    </row>
    <row r="2167" spans="1:7" x14ac:dyDescent="0.25">
      <c r="A2167" s="17" t="s">
        <v>4557</v>
      </c>
      <c r="B2167" s="17" t="s">
        <v>4558</v>
      </c>
      <c r="C2167" s="17" t="s">
        <v>161</v>
      </c>
      <c r="D2167" s="13">
        <v>1</v>
      </c>
      <c r="E2167" s="13">
        <v>2</v>
      </c>
      <c r="F2167" s="13">
        <v>1</v>
      </c>
      <c r="G2167" s="14">
        <f t="shared" si="33"/>
        <v>1.3333333333333333</v>
      </c>
    </row>
    <row r="2168" spans="1:7" x14ac:dyDescent="0.25">
      <c r="A2168" s="17" t="s">
        <v>4559</v>
      </c>
      <c r="B2168" s="17" t="s">
        <v>4560</v>
      </c>
      <c r="C2168" s="17" t="s">
        <v>660</v>
      </c>
      <c r="D2168" s="13">
        <v>1</v>
      </c>
      <c r="E2168" s="13">
        <v>2</v>
      </c>
      <c r="F2168" s="13">
        <v>1</v>
      </c>
      <c r="G2168" s="14">
        <f t="shared" si="33"/>
        <v>1.3333333333333333</v>
      </c>
    </row>
    <row r="2169" spans="1:7" x14ac:dyDescent="0.25">
      <c r="A2169" s="17" t="s">
        <v>4561</v>
      </c>
      <c r="B2169" s="17" t="s">
        <v>4562</v>
      </c>
      <c r="C2169" s="17" t="s">
        <v>113</v>
      </c>
      <c r="D2169" s="13">
        <v>1</v>
      </c>
      <c r="E2169" s="13">
        <v>2</v>
      </c>
      <c r="F2169" s="13">
        <v>1</v>
      </c>
      <c r="G2169" s="14">
        <f t="shared" si="33"/>
        <v>1.3333333333333333</v>
      </c>
    </row>
    <row r="2170" spans="1:7" x14ac:dyDescent="0.25">
      <c r="A2170" s="17" t="s">
        <v>4563</v>
      </c>
      <c r="B2170" s="17" t="s">
        <v>4564</v>
      </c>
      <c r="C2170" s="17" t="s">
        <v>660</v>
      </c>
      <c r="D2170" s="13">
        <v>1</v>
      </c>
      <c r="E2170" s="13">
        <v>2</v>
      </c>
      <c r="F2170" s="13">
        <v>1</v>
      </c>
      <c r="G2170" s="14">
        <f t="shared" si="33"/>
        <v>1.3333333333333333</v>
      </c>
    </row>
    <row r="2171" spans="1:7" x14ac:dyDescent="0.25">
      <c r="A2171" s="17" t="s">
        <v>4565</v>
      </c>
      <c r="B2171" s="17" t="s">
        <v>4566</v>
      </c>
      <c r="C2171" s="17" t="s">
        <v>408</v>
      </c>
      <c r="D2171" s="13">
        <v>1</v>
      </c>
      <c r="E2171" s="13">
        <v>2</v>
      </c>
      <c r="F2171" s="13">
        <v>1</v>
      </c>
      <c r="G2171" s="14">
        <f t="shared" si="33"/>
        <v>1.3333333333333333</v>
      </c>
    </row>
    <row r="2172" spans="1:7" x14ac:dyDescent="0.25">
      <c r="A2172" s="17" t="s">
        <v>4567</v>
      </c>
      <c r="B2172" s="17" t="s">
        <v>4568</v>
      </c>
      <c r="C2172" s="17" t="s">
        <v>73</v>
      </c>
      <c r="D2172" s="13">
        <v>1</v>
      </c>
      <c r="E2172" s="13">
        <v>2</v>
      </c>
      <c r="F2172" s="13">
        <v>1</v>
      </c>
      <c r="G2172" s="14">
        <f t="shared" si="33"/>
        <v>1.3333333333333333</v>
      </c>
    </row>
    <row r="2173" spans="1:7" x14ac:dyDescent="0.25">
      <c r="A2173" s="17" t="s">
        <v>4569</v>
      </c>
      <c r="B2173" s="17" t="s">
        <v>4570</v>
      </c>
      <c r="C2173" s="17" t="s">
        <v>190</v>
      </c>
      <c r="D2173" s="13">
        <v>1</v>
      </c>
      <c r="E2173" s="13">
        <v>2</v>
      </c>
      <c r="F2173" s="13">
        <v>1</v>
      </c>
      <c r="G2173" s="14">
        <f t="shared" si="33"/>
        <v>1.3333333333333333</v>
      </c>
    </row>
    <row r="2174" spans="1:7" x14ac:dyDescent="0.25">
      <c r="A2174" s="17" t="s">
        <v>4571</v>
      </c>
      <c r="B2174" s="17" t="s">
        <v>4572</v>
      </c>
      <c r="C2174" s="17" t="s">
        <v>391</v>
      </c>
      <c r="D2174" s="13">
        <v>1</v>
      </c>
      <c r="E2174" s="13">
        <v>2</v>
      </c>
      <c r="F2174" s="13">
        <v>1</v>
      </c>
      <c r="G2174" s="14">
        <f t="shared" si="33"/>
        <v>1.3333333333333333</v>
      </c>
    </row>
    <row r="2175" spans="1:7" x14ac:dyDescent="0.25">
      <c r="A2175" s="17" t="s">
        <v>4573</v>
      </c>
      <c r="B2175" s="17" t="s">
        <v>4574</v>
      </c>
      <c r="C2175" s="17" t="s">
        <v>278</v>
      </c>
      <c r="D2175" s="13">
        <v>1</v>
      </c>
      <c r="E2175" s="13">
        <v>2</v>
      </c>
      <c r="F2175" s="13">
        <v>1</v>
      </c>
      <c r="G2175" s="14">
        <f t="shared" si="33"/>
        <v>1.3333333333333333</v>
      </c>
    </row>
    <row r="2176" spans="1:7" x14ac:dyDescent="0.25">
      <c r="A2176" s="17" t="s">
        <v>4575</v>
      </c>
      <c r="B2176" s="17" t="s">
        <v>4576</v>
      </c>
      <c r="C2176" s="17" t="s">
        <v>287</v>
      </c>
      <c r="D2176" s="13">
        <v>1</v>
      </c>
      <c r="E2176" s="13">
        <v>2</v>
      </c>
      <c r="F2176" s="13">
        <v>1</v>
      </c>
      <c r="G2176" s="14">
        <f t="shared" si="33"/>
        <v>1.3333333333333333</v>
      </c>
    </row>
    <row r="2177" spans="1:14" x14ac:dyDescent="0.25">
      <c r="A2177" s="17" t="s">
        <v>4577</v>
      </c>
      <c r="B2177" s="17" t="s">
        <v>4578</v>
      </c>
      <c r="C2177" s="17" t="s">
        <v>113</v>
      </c>
      <c r="D2177" s="13">
        <v>1</v>
      </c>
      <c r="E2177" s="13">
        <v>2</v>
      </c>
      <c r="F2177" s="13">
        <v>1</v>
      </c>
      <c r="G2177" s="14">
        <f t="shared" si="33"/>
        <v>1.3333333333333333</v>
      </c>
    </row>
    <row r="2178" spans="1:14" ht="15.75" thickBot="1" x14ac:dyDescent="0.3">
      <c r="A2178" s="18" t="s">
        <v>4579</v>
      </c>
      <c r="B2178" s="18" t="s">
        <v>4580</v>
      </c>
      <c r="C2178" s="18" t="s">
        <v>161</v>
      </c>
      <c r="D2178" s="19">
        <v>1</v>
      </c>
      <c r="E2178" s="19">
        <v>2</v>
      </c>
      <c r="F2178" s="19">
        <v>1</v>
      </c>
      <c r="G2178" s="20">
        <f t="shared" si="33"/>
        <v>1.3333333333333333</v>
      </c>
    </row>
    <row r="2179" spans="1:14" s="24" customFormat="1" ht="21" customHeight="1" x14ac:dyDescent="0.25">
      <c r="A2179" s="21" t="s">
        <v>4581</v>
      </c>
      <c r="B2179" s="22"/>
      <c r="C2179" s="22"/>
      <c r="D2179" s="23">
        <f>SUM(D3:D2178)</f>
        <v>44043</v>
      </c>
      <c r="E2179" s="23">
        <f t="shared" ref="E2179:G2179" si="34">SUM(E3:E2178)</f>
        <v>44115</v>
      </c>
      <c r="F2179" s="23">
        <f t="shared" si="34"/>
        <v>44323</v>
      </c>
      <c r="G2179" s="23">
        <f t="shared" si="34"/>
        <v>44160.333333333379</v>
      </c>
      <c r="I2179" s="25"/>
      <c r="J2179" s="26"/>
      <c r="K2179" s="26"/>
      <c r="L2179" s="26"/>
      <c r="M2179" s="26"/>
      <c r="N2179" s="26"/>
    </row>
    <row r="2180" spans="1:14" x14ac:dyDescent="0.25">
      <c r="A2180" s="27" t="s">
        <v>4582</v>
      </c>
      <c r="B2180" s="28"/>
      <c r="C2180" s="28"/>
      <c r="D2180" s="28"/>
      <c r="E2180" s="28"/>
      <c r="F2180" s="28"/>
      <c r="G2180" s="29"/>
    </row>
    <row r="2181" spans="1:14" ht="49.5" customHeight="1" x14ac:dyDescent="0.25">
      <c r="A2181" s="30"/>
      <c r="B2181" s="31"/>
      <c r="C2181" s="31"/>
      <c r="D2181" s="31"/>
      <c r="E2181" s="31"/>
      <c r="F2181" s="31"/>
      <c r="G2181" s="32"/>
    </row>
  </sheetData>
  <mergeCells count="1">
    <mergeCell ref="A2180:G218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